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zhang\Documents\Papers\Menglu\Hit3 paper\"/>
    </mc:Choice>
  </mc:AlternateContent>
  <xr:revisionPtr revIDLastSave="0" documentId="8_{8680F061-B413-49E6-96E6-905AA712B605}" xr6:coauthVersionLast="47" xr6:coauthVersionMax="47" xr10:uidLastSave="{00000000-0000-0000-0000-000000000000}"/>
  <bookViews>
    <workbookView xWindow="-107" yWindow="-107" windowWidth="20847" windowHeight="11208" xr2:uid="{A6CD768C-F26F-4BC8-AA3A-F6819FBC0E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05" i="1" l="1"/>
  <c r="E1904" i="1"/>
</calcChain>
</file>

<file path=xl/sharedStrings.xml><?xml version="1.0" encoding="utf-8"?>
<sst xmlns="http://schemas.openxmlformats.org/spreadsheetml/2006/main" count="7615" uniqueCount="5735">
  <si>
    <t>Rack Number</t>
    <phoneticPr fontId="0" type="noConversion"/>
  </si>
  <si>
    <t>Catalog No.</t>
    <phoneticPr fontId="0" type="noConversion"/>
  </si>
  <si>
    <t>Product Name</t>
  </si>
  <si>
    <t>Plate Location</t>
    <phoneticPr fontId="0" type="noConversion"/>
  </si>
  <si>
    <t>L1700-01</t>
  </si>
  <si>
    <t>S1001</t>
  </si>
  <si>
    <t>ABT-263 (Navitoclax)</t>
  </si>
  <si>
    <t>1a1</t>
  </si>
  <si>
    <t>S1002</t>
  </si>
  <si>
    <t>ABT-737</t>
  </si>
  <si>
    <t>1b1</t>
  </si>
  <si>
    <t>S1003</t>
  </si>
  <si>
    <t>Linifanib (ABT-869)</t>
  </si>
  <si>
    <t>1c1</t>
  </si>
  <si>
    <t>S1004</t>
  </si>
  <si>
    <t>Veliparib (ABT-888)</t>
  </si>
  <si>
    <t>1d1</t>
  </si>
  <si>
    <t>S1005</t>
  </si>
  <si>
    <t>Axitinib</t>
  </si>
  <si>
    <t>1e1</t>
  </si>
  <si>
    <t>S1006</t>
  </si>
  <si>
    <t>Saracatinib (AZD0530)</t>
  </si>
  <si>
    <t>1f1</t>
  </si>
  <si>
    <t>S1007</t>
  </si>
  <si>
    <t>FG-4592</t>
  </si>
  <si>
    <t>1g1</t>
  </si>
  <si>
    <t>S1008</t>
  </si>
  <si>
    <t>Selumetinib (AZD6244)</t>
  </si>
  <si>
    <t>1h1</t>
  </si>
  <si>
    <t>S1010</t>
  </si>
  <si>
    <t>Nintedanib (BIBF 1120)</t>
  </si>
  <si>
    <t>1a2</t>
  </si>
  <si>
    <t>S1011</t>
  </si>
  <si>
    <t>Afatinib (BIBW2992)</t>
  </si>
  <si>
    <t>1b2</t>
  </si>
  <si>
    <t>S1012</t>
  </si>
  <si>
    <t>BMS-536924</t>
    <phoneticPr fontId="0" type="noConversion"/>
  </si>
  <si>
    <t>1c2</t>
  </si>
  <si>
    <t>S1013</t>
  </si>
  <si>
    <t>Bortezomib (PS-341)</t>
  </si>
  <si>
    <t>1d2</t>
  </si>
  <si>
    <t>S1014</t>
  </si>
  <si>
    <t>Bosutinib (SKI-606)</t>
  </si>
  <si>
    <t>1e2</t>
  </si>
  <si>
    <t>S1017</t>
  </si>
  <si>
    <t>Cediranib (AZD2171)</t>
  </si>
  <si>
    <t>1f2</t>
  </si>
  <si>
    <t>S1018</t>
  </si>
  <si>
    <t>Dovitinib (TKI-258, CHIR-258)</t>
  </si>
  <si>
    <t>1g2</t>
  </si>
  <si>
    <t>S1020</t>
  </si>
  <si>
    <t>PD184352 (CI-1040)</t>
  </si>
  <si>
    <t>1h2</t>
  </si>
  <si>
    <t>S1021</t>
  </si>
  <si>
    <t>Dasatinib</t>
  </si>
  <si>
    <t>1a3</t>
  </si>
  <si>
    <t>S1022</t>
  </si>
  <si>
    <t>Ridaforolimus (Deforolimus, MK-8669)</t>
  </si>
  <si>
    <t>1b3</t>
  </si>
  <si>
    <t>S1023</t>
  </si>
  <si>
    <t>Erlotinib HCl (OSI-744)</t>
  </si>
  <si>
    <t>1c3</t>
  </si>
  <si>
    <t>S1025</t>
  </si>
  <si>
    <t>Gefitinib (ZD1839)</t>
  </si>
  <si>
    <t>1d3</t>
  </si>
  <si>
    <t>S1026</t>
  </si>
  <si>
    <t>Imatinib Mesylate (STI571)</t>
  </si>
  <si>
    <t>1e3</t>
  </si>
  <si>
    <t>S1028</t>
  </si>
  <si>
    <t>Lapatinib (GW-572016) Ditosylate</t>
  </si>
  <si>
    <t>1f3</t>
  </si>
  <si>
    <t>S1029</t>
  </si>
  <si>
    <t>Lenalidomide (CC-5013)</t>
  </si>
  <si>
    <t>1g3</t>
  </si>
  <si>
    <t>S1030</t>
  </si>
  <si>
    <t>Panobinostat (LBH589)</t>
  </si>
  <si>
    <t>1h3</t>
  </si>
  <si>
    <t>S1032</t>
  </si>
  <si>
    <t>Motesanib Diphosphate (AMG-706)</t>
  </si>
  <si>
    <t>1a4</t>
  </si>
  <si>
    <t>S1033</t>
  </si>
  <si>
    <t>Nilotinib (AMN-107)</t>
  </si>
  <si>
    <t>1b4</t>
  </si>
  <si>
    <t>S1034</t>
  </si>
  <si>
    <t>NVP-AEW541</t>
  </si>
  <si>
    <t>1c4</t>
  </si>
  <si>
    <t>S1035</t>
  </si>
  <si>
    <t>Pazopanib HCl (GW786034 HCl)</t>
  </si>
  <si>
    <t>1d4</t>
  </si>
  <si>
    <t>S1036</t>
  </si>
  <si>
    <t>PD0325901</t>
  </si>
  <si>
    <t>1e4</t>
  </si>
  <si>
    <t>S1038</t>
  </si>
  <si>
    <t>PI-103</t>
  </si>
  <si>
    <t>1f4</t>
  </si>
  <si>
    <t>S1039</t>
  </si>
  <si>
    <t>Rapamycin (Sirolimus)</t>
  </si>
  <si>
    <t>1g4</t>
  </si>
  <si>
    <t>S1040</t>
  </si>
  <si>
    <t>Sorafenib Tosylate</t>
  </si>
  <si>
    <t>1h4</t>
  </si>
  <si>
    <t>S1041</t>
  </si>
  <si>
    <t>STF-62247</t>
  </si>
  <si>
    <t>1a5</t>
  </si>
  <si>
    <t>S1042</t>
  </si>
  <si>
    <t>Sunitinib Malate</t>
  </si>
  <si>
    <t>1b5</t>
  </si>
  <si>
    <t>S1043</t>
  </si>
  <si>
    <t>Tandutinib (MLN518)</t>
  </si>
  <si>
    <t>1c5</t>
  </si>
  <si>
    <t>S1044</t>
  </si>
  <si>
    <t>Temsirolimus (CCI-779, NSC 683864)</t>
  </si>
  <si>
    <t>1d5</t>
  </si>
  <si>
    <t>S1045</t>
  </si>
  <si>
    <t>Trichostatin A (TSA)</t>
  </si>
  <si>
    <t>1e5</t>
  </si>
  <si>
    <t>S1046</t>
  </si>
  <si>
    <t>Vandetanib (ZD6474)</t>
  </si>
  <si>
    <t>1f5</t>
  </si>
  <si>
    <t>S1047</t>
  </si>
  <si>
    <t>Vorinostat (SAHA, MK0683)</t>
  </si>
  <si>
    <t>1g5</t>
  </si>
  <si>
    <t>S1048</t>
  </si>
  <si>
    <t>VX-680 (Tozasertib, MK-0457)</t>
  </si>
  <si>
    <t>1h5</t>
  </si>
  <si>
    <t>S1049</t>
  </si>
  <si>
    <t>Y-27632 2HCl</t>
  </si>
  <si>
    <t>1a6</t>
  </si>
  <si>
    <t>S1052</t>
  </si>
  <si>
    <t>Elesclomol (STA-4783)</t>
  </si>
  <si>
    <t>1b6</t>
  </si>
  <si>
    <t>S1053</t>
  </si>
  <si>
    <t>Entinostat (MS-275)</t>
  </si>
  <si>
    <t>1c6</t>
  </si>
  <si>
    <t>S1055</t>
  </si>
  <si>
    <t>Enzastaurin (LY317615)</t>
  </si>
  <si>
    <t>1d6</t>
  </si>
  <si>
    <t>S1056</t>
  </si>
  <si>
    <t>AC480 (BMS-599626)</t>
  </si>
  <si>
    <t>1e6</t>
  </si>
  <si>
    <t>S1057</t>
  </si>
  <si>
    <t>Obatoclax Mesylate (GX15-070)</t>
  </si>
  <si>
    <t>1f6</t>
  </si>
  <si>
    <t>S1060</t>
  </si>
  <si>
    <t>Olaparib (AZD2281, Ku-0059436)</t>
  </si>
  <si>
    <t>1g6</t>
  </si>
  <si>
    <t>S1061</t>
  </si>
  <si>
    <t>Nutlin-3</t>
  </si>
  <si>
    <t>1h6</t>
  </si>
  <si>
    <t>S1064</t>
  </si>
  <si>
    <t>Masitinib (AB1010)</t>
  </si>
  <si>
    <t>1a7</t>
  </si>
  <si>
    <t>S1065</t>
  </si>
  <si>
    <t>GDC-0941</t>
  </si>
  <si>
    <t>1b7</t>
  </si>
  <si>
    <t>S1066</t>
  </si>
  <si>
    <t>SL-327</t>
  </si>
  <si>
    <t>1c7</t>
  </si>
  <si>
    <t>S1067</t>
  </si>
  <si>
    <t>SB431542</t>
  </si>
  <si>
    <t>1d7</t>
  </si>
  <si>
    <t>S1068</t>
  </si>
  <si>
    <t>Crizotinib (PF-02341066)</t>
  </si>
  <si>
    <t>1e7</t>
  </si>
  <si>
    <t>S1069</t>
  </si>
  <si>
    <t>AUY922 (NVP-AUY922)</t>
  </si>
  <si>
    <t>1f7</t>
  </si>
  <si>
    <t>S1070</t>
  </si>
  <si>
    <t>PHA-665752</t>
  </si>
  <si>
    <t>1g7</t>
  </si>
  <si>
    <t>S1071</t>
  </si>
  <si>
    <t>HA14-1</t>
  </si>
  <si>
    <t>1h7</t>
  </si>
  <si>
    <t>S1072</t>
  </si>
  <si>
    <t>ZSTK474</t>
  </si>
  <si>
    <t>1a8</t>
  </si>
  <si>
    <t>S1075</t>
  </si>
  <si>
    <t>SB216763</t>
  </si>
  <si>
    <t>1b8</t>
  </si>
  <si>
    <t>S1076</t>
  </si>
  <si>
    <t>SB203580</t>
  </si>
  <si>
    <t>1c8</t>
  </si>
  <si>
    <t>S1077</t>
  </si>
  <si>
    <t>SB202190 (FHPI)</t>
  </si>
  <si>
    <t>1d8</t>
  </si>
  <si>
    <t>S1078</t>
  </si>
  <si>
    <t>MK-2206 2HCl</t>
  </si>
  <si>
    <t>1e8</t>
  </si>
  <si>
    <t>S1080</t>
  </si>
  <si>
    <t>SU11274</t>
  </si>
  <si>
    <t>1f8</t>
  </si>
  <si>
    <t>S1082</t>
  </si>
  <si>
    <t>Vismodegib (GDC-0449)</t>
  </si>
  <si>
    <t>1g8</t>
  </si>
  <si>
    <t>S1084</t>
  </si>
  <si>
    <t>Brivanib (BMS-540215)</t>
  </si>
  <si>
    <t>1h8</t>
  </si>
  <si>
    <t>S1085</t>
  </si>
  <si>
    <t>Belinostat (PXD101)</t>
  </si>
  <si>
    <t>1a9</t>
  </si>
  <si>
    <t>S1087</t>
  </si>
  <si>
    <t>Iniparib (BSI-201)</t>
  </si>
  <si>
    <t>1b9</t>
  </si>
  <si>
    <t>S1088</t>
  </si>
  <si>
    <t>NVP-ADW742</t>
  </si>
  <si>
    <t>1c9</t>
  </si>
  <si>
    <t>S1089</t>
  </si>
  <si>
    <t>Refametinib (RDEA119, Bay 86-9766)</t>
  </si>
  <si>
    <t>1d9</t>
  </si>
  <si>
    <t>S1090</t>
  </si>
  <si>
    <t>PCI-24781 (Abexinostat)</t>
  </si>
  <si>
    <t>1e9</t>
  </si>
  <si>
    <t>S1091</t>
  </si>
  <si>
    <t>OSI-906 (Linsitinib)</t>
  </si>
  <si>
    <t>1f9</t>
  </si>
  <si>
    <t>S1092</t>
  </si>
  <si>
    <t>KU-55933 (ATM Kinase Inhibitor)</t>
  </si>
  <si>
    <t>1g9</t>
  </si>
  <si>
    <t>S1093</t>
  </si>
  <si>
    <t>GSK1904529A</t>
  </si>
  <si>
    <t>1h9</t>
  </si>
  <si>
    <t>S1094</t>
  </si>
  <si>
    <t>PF-04217903</t>
  </si>
  <si>
    <t>1a10</t>
  </si>
  <si>
    <t>S1095</t>
  </si>
  <si>
    <t>LAQ824 (Dacinostat)</t>
  </si>
  <si>
    <t>1b10</t>
  </si>
  <si>
    <t>S1096</t>
  </si>
  <si>
    <t>Quisinostat (JNJ-26481585)</t>
  </si>
  <si>
    <t>1c10</t>
  </si>
  <si>
    <t>S1097</t>
  </si>
  <si>
    <t>BTZ043 Racemate</t>
  </si>
  <si>
    <t>1d10</t>
  </si>
  <si>
    <t>S1098</t>
  </si>
  <si>
    <t>Rucaparib (AG-014699,PF-01367338)</t>
  </si>
  <si>
    <t>1e10</t>
  </si>
  <si>
    <t>S1100</t>
  </si>
  <si>
    <t>MLN8054</t>
  </si>
  <si>
    <t>1f10</t>
  </si>
  <si>
    <t>S1101</t>
  </si>
  <si>
    <t>Vatalanib (PTK787) 2HCl</t>
  </si>
  <si>
    <t>1g10</t>
  </si>
  <si>
    <t>S1102</t>
  </si>
  <si>
    <t>U0126-EtOH</t>
  </si>
  <si>
    <t>1h10</t>
  </si>
  <si>
    <t>S1103</t>
  </si>
  <si>
    <t>ZM 447439</t>
  </si>
  <si>
    <t>1a11</t>
  </si>
  <si>
    <t>S1104</t>
  </si>
  <si>
    <t>GDC-0879</t>
  </si>
  <si>
    <t>1b11</t>
  </si>
  <si>
    <t>S1105</t>
  </si>
  <si>
    <t>LY294002</t>
  </si>
  <si>
    <t>1c11</t>
  </si>
  <si>
    <t>S1106</t>
  </si>
  <si>
    <t>OSU-03012 (AR-12)</t>
  </si>
  <si>
    <t>1d11</t>
  </si>
  <si>
    <t>S1107</t>
  </si>
  <si>
    <t>Danusertib (PHA-739358)</t>
  </si>
  <si>
    <t>1e11</t>
  </si>
  <si>
    <t>S1109</t>
  </si>
  <si>
    <t>BI 2536</t>
  </si>
  <si>
    <t>1f11</t>
  </si>
  <si>
    <t>S1110</t>
  </si>
  <si>
    <t>Varespladib (LY315920)</t>
  </si>
  <si>
    <t>1g11</t>
  </si>
  <si>
    <t>S1111</t>
  </si>
  <si>
    <t>Foretinib (GSK1363089)</t>
  </si>
  <si>
    <t>1h11</t>
  </si>
  <si>
    <t>L1700-02</t>
  </si>
  <si>
    <t>S1112</t>
  </si>
  <si>
    <t>SGX-523</t>
  </si>
  <si>
    <t>2a1</t>
  </si>
  <si>
    <t>S1113</t>
  </si>
  <si>
    <t>GSK690693</t>
  </si>
  <si>
    <t>2b1</t>
  </si>
  <si>
    <t>S1114</t>
  </si>
  <si>
    <t>JNJ-38877605</t>
  </si>
  <si>
    <t>2c1</t>
  </si>
  <si>
    <t>S1115</t>
  </si>
  <si>
    <t>Odanacatib (MK-0822)</t>
  </si>
  <si>
    <t>2d1</t>
  </si>
  <si>
    <t>S1116</t>
  </si>
  <si>
    <t>Palbociclib (PD-0332991) HCl</t>
  </si>
  <si>
    <t>2e1</t>
  </si>
  <si>
    <t>S1117</t>
  </si>
  <si>
    <t>Triciribine</t>
  </si>
  <si>
    <t>2f1</t>
  </si>
  <si>
    <t>S1118</t>
  </si>
  <si>
    <t>XL147</t>
  </si>
  <si>
    <t>2g1</t>
  </si>
  <si>
    <t>S1119</t>
  </si>
  <si>
    <t>Cabozantinib (XL184, BMS-907351)</t>
  </si>
  <si>
    <t>2h1</t>
  </si>
  <si>
    <t>S1120</t>
  </si>
  <si>
    <t>Everolimus (RAD001)</t>
  </si>
  <si>
    <t>2a2</t>
  </si>
  <si>
    <t>S1121</t>
  </si>
  <si>
    <t>TW-37</t>
  </si>
  <si>
    <t>2b2</t>
  </si>
  <si>
    <t>S1122</t>
  </si>
  <si>
    <t>Mocetinostat (MGCD0103)</t>
  </si>
  <si>
    <t>2c2</t>
  </si>
  <si>
    <t>S1124</t>
  </si>
  <si>
    <t>BMS-754807</t>
  </si>
  <si>
    <t>2d2</t>
  </si>
  <si>
    <t>S1129</t>
  </si>
  <si>
    <t>SRT1720</t>
  </si>
  <si>
    <t>2e2</t>
  </si>
  <si>
    <t>S1130</t>
  </si>
  <si>
    <t>YM155 (Sepantronium Bromide)</t>
  </si>
  <si>
    <t>2f2</t>
  </si>
  <si>
    <t>S1132</t>
  </si>
  <si>
    <t>INO-1001</t>
  </si>
  <si>
    <t>2g2</t>
  </si>
  <si>
    <t>S1133</t>
  </si>
  <si>
    <t>Alisertib (MLN8237)</t>
  </si>
  <si>
    <t>2h2</t>
  </si>
  <si>
    <t>S1134</t>
  </si>
  <si>
    <t>AT9283</t>
  </si>
  <si>
    <t>2a3</t>
  </si>
  <si>
    <t>S1137</t>
  </si>
  <si>
    <t>Malotilate</t>
  </si>
  <si>
    <t>2b3</t>
  </si>
  <si>
    <t>S1138</t>
  </si>
  <si>
    <t>Brivanib Alaninate (BMS-582664)</t>
  </si>
  <si>
    <t>2c3</t>
  </si>
  <si>
    <t>S1139</t>
  </si>
  <si>
    <t>ADL5859 HCl</t>
  </si>
  <si>
    <t>2d3</t>
  </si>
  <si>
    <t>S1140</t>
  </si>
  <si>
    <t>Andarine</t>
  </si>
  <si>
    <t>2e3</t>
  </si>
  <si>
    <t>S1141</t>
  </si>
  <si>
    <t>17-AAG (Tanespimycin)</t>
  </si>
  <si>
    <t>2f3</t>
  </si>
  <si>
    <t>S1142</t>
  </si>
  <si>
    <t>17-DMAG (Alvespimycin) HCl</t>
  </si>
  <si>
    <t>2g3</t>
  </si>
  <si>
    <t>S1143</t>
  </si>
  <si>
    <t>AG-490 (Tyrphostin B42)</t>
  </si>
  <si>
    <t>2h3</t>
  </si>
  <si>
    <t>S1144</t>
  </si>
  <si>
    <t>Ivacaftor (VX-770)</t>
  </si>
  <si>
    <t>2a4</t>
  </si>
  <si>
    <t>S1145</t>
  </si>
  <si>
    <t>SNS-032 (BMS-387032)</t>
  </si>
  <si>
    <t>2b4</t>
  </si>
  <si>
    <t>S1147</t>
  </si>
  <si>
    <t>Barasertib (AZD1152-HQPA)</t>
  </si>
  <si>
    <t>2c4</t>
  </si>
  <si>
    <t>S1148</t>
  </si>
  <si>
    <t>Docetaxel</t>
  </si>
  <si>
    <t>2d4</t>
  </si>
  <si>
    <t>S1150</t>
  </si>
  <si>
    <t>Paclitaxel</t>
  </si>
  <si>
    <t>2e4</t>
  </si>
  <si>
    <t>S1152</t>
  </si>
  <si>
    <t>PLX-4720</t>
  </si>
  <si>
    <t>2f4</t>
  </si>
  <si>
    <t>S1153</t>
  </si>
  <si>
    <t>Roscovitine (Seliciclib,CYC202)</t>
  </si>
  <si>
    <t>2g4</t>
  </si>
  <si>
    <t>S1154</t>
  </si>
  <si>
    <t>SNS-314 Mesylate</t>
  </si>
  <si>
    <t>2h4</t>
  </si>
  <si>
    <t>S1155</t>
  </si>
  <si>
    <t>S3I-201</t>
  </si>
  <si>
    <t>2a5</t>
  </si>
  <si>
    <t>S1156</t>
  </si>
  <si>
    <t xml:space="preserve">Capecitabine </t>
  </si>
  <si>
    <t>2b5</t>
  </si>
  <si>
    <t>S1157</t>
  </si>
  <si>
    <t>CEP-18770 (Delanzomib)</t>
  </si>
  <si>
    <t>2c5</t>
  </si>
  <si>
    <t>S1158</t>
  </si>
  <si>
    <t>MK-8245</t>
  </si>
  <si>
    <t>2d5</t>
  </si>
  <si>
    <t>S1159</t>
  </si>
  <si>
    <t>Ganetespib (STA-9090)</t>
  </si>
  <si>
    <t>2e5</t>
  </si>
  <si>
    <t>S1162</t>
  </si>
  <si>
    <t>PA-824</t>
  </si>
  <si>
    <t>2f5</t>
  </si>
  <si>
    <t>S1163</t>
  </si>
  <si>
    <t>AT13387</t>
  </si>
  <si>
    <t>2g5</t>
  </si>
  <si>
    <t>S1164</t>
  </si>
  <si>
    <t>Lenvatinib (E7080)</t>
  </si>
  <si>
    <t>2h5</t>
  </si>
  <si>
    <t>S1165</t>
  </si>
  <si>
    <t>ABT-751 (E7010)</t>
  </si>
  <si>
    <t>2a6</t>
  </si>
  <si>
    <t>S1166</t>
  </si>
  <si>
    <t>Cisplatin</t>
  </si>
  <si>
    <t>2b6</t>
  </si>
  <si>
    <t>S1167</t>
  </si>
  <si>
    <t>CP-724714</t>
  </si>
  <si>
    <t>2c6</t>
  </si>
  <si>
    <t>S1168</t>
  </si>
  <si>
    <t>Valproic acid sodium salt (Sodium valproate)</t>
  </si>
  <si>
    <t>2d6</t>
  </si>
  <si>
    <t>S1169</t>
  </si>
  <si>
    <t>TGX-221</t>
  </si>
  <si>
    <t>2e6</t>
  </si>
  <si>
    <t>S1170</t>
  </si>
  <si>
    <t>WZ3146</t>
  </si>
  <si>
    <t>2f6</t>
  </si>
  <si>
    <t>S1171</t>
  </si>
  <si>
    <t>CYC116</t>
  </si>
  <si>
    <t>2g6</t>
  </si>
  <si>
    <t>S1172</t>
  </si>
  <si>
    <t>JNJ-26854165 (Serdemetan)</t>
  </si>
  <si>
    <t>2h6</t>
  </si>
  <si>
    <t>S1173</t>
  </si>
  <si>
    <t>WZ4002</t>
  </si>
  <si>
    <t>2a7</t>
  </si>
  <si>
    <t>S1174</t>
  </si>
  <si>
    <t>MK-2866 (GTx-024)</t>
  </si>
  <si>
    <t>2b7</t>
  </si>
  <si>
    <t>S1175</t>
  </si>
  <si>
    <t>BIIB021</t>
  </si>
  <si>
    <t>2c7</t>
  </si>
  <si>
    <t>S1177</t>
  </si>
  <si>
    <t>PD98059</t>
  </si>
  <si>
    <t>2d7</t>
  </si>
  <si>
    <t>S1178</t>
  </si>
  <si>
    <t>Regorafenib (BAY 73-4506)</t>
  </si>
  <si>
    <t>2e7</t>
  </si>
  <si>
    <t>S1179</t>
  </si>
  <si>
    <t>WZ8040</t>
  </si>
  <si>
    <t>2f7</t>
  </si>
  <si>
    <t>S1180</t>
  </si>
  <si>
    <t>XAV-939</t>
  </si>
  <si>
    <t>2g7</t>
  </si>
  <si>
    <t>S1181</t>
  </si>
  <si>
    <t>ENMD-2076</t>
  </si>
  <si>
    <t>2h7</t>
  </si>
  <si>
    <t>S1183</t>
  </si>
  <si>
    <t>Danoprevir (ITMN-191)</t>
  </si>
  <si>
    <t>2a8</t>
  </si>
  <si>
    <t>S1185</t>
  </si>
  <si>
    <t>Ritonavir</t>
  </si>
  <si>
    <t>2b8</t>
  </si>
  <si>
    <t>S1186</t>
  </si>
  <si>
    <t>BIBR 1532</t>
  </si>
  <si>
    <t>2c8</t>
  </si>
  <si>
    <t>S1188</t>
  </si>
  <si>
    <t>Anastrozole</t>
  </si>
  <si>
    <t>2d8</t>
  </si>
  <si>
    <t>S1189</t>
  </si>
  <si>
    <t>Aprepitant</t>
  </si>
  <si>
    <t>2e8</t>
  </si>
  <si>
    <t>S1190</t>
  </si>
  <si>
    <t>Bicalutamide</t>
  </si>
  <si>
    <t>2f8</t>
  </si>
  <si>
    <t>S1191</t>
  </si>
  <si>
    <t>Fulvestrant</t>
  </si>
  <si>
    <t>2g8</t>
  </si>
  <si>
    <t>S1192</t>
  </si>
  <si>
    <t>Raltitrexed</t>
  </si>
  <si>
    <t>2h8</t>
  </si>
  <si>
    <t>S1193</t>
  </si>
  <si>
    <t>Thalidomide</t>
  </si>
  <si>
    <t>2a9</t>
  </si>
  <si>
    <t>S1194</t>
  </si>
  <si>
    <t>CUDC-101</t>
  </si>
  <si>
    <t>2b9</t>
  </si>
  <si>
    <t>S1195</t>
  </si>
  <si>
    <t>TAK-700 (Orteronel)</t>
  </si>
  <si>
    <t>2c9</t>
  </si>
  <si>
    <t>S1196</t>
  </si>
  <si>
    <t>Exemestane</t>
  </si>
  <si>
    <t>2d9</t>
  </si>
  <si>
    <t>S1197</t>
  </si>
  <si>
    <t>Finasteride</t>
  </si>
  <si>
    <t>2e9</t>
  </si>
  <si>
    <t>S1198</t>
  </si>
  <si>
    <t>Irinotecan</t>
  </si>
  <si>
    <t>2f9</t>
  </si>
  <si>
    <t>S1199</t>
  </si>
  <si>
    <t>Cladribine</t>
  </si>
  <si>
    <t>2g9</t>
  </si>
  <si>
    <t>S1200</t>
  </si>
  <si>
    <t>Decitabine</t>
  </si>
  <si>
    <t>2h9</t>
  </si>
  <si>
    <t>S1201</t>
  </si>
  <si>
    <t>Dimesna</t>
  </si>
  <si>
    <t>2a10</t>
  </si>
  <si>
    <t>S1202</t>
  </si>
  <si>
    <t>Dutasteride</t>
  </si>
  <si>
    <t>2b10</t>
  </si>
  <si>
    <t>S1204</t>
  </si>
  <si>
    <t>Melatonin</t>
  </si>
  <si>
    <t>2c10</t>
  </si>
  <si>
    <t>S1205</t>
  </si>
  <si>
    <t>PIK-75</t>
  </si>
  <si>
    <t>2d10</t>
  </si>
  <si>
    <t>S1206</t>
  </si>
  <si>
    <t>Bisoprolol fumarate</t>
  </si>
  <si>
    <t>2e10</t>
  </si>
  <si>
    <t>S1207</t>
  </si>
  <si>
    <t>Tivozanib (AV-951)</t>
  </si>
  <si>
    <t>2f10</t>
  </si>
  <si>
    <t>S1208</t>
  </si>
  <si>
    <t>Doxorubicin (Adriamycin)</t>
  </si>
  <si>
    <t>2g10</t>
  </si>
  <si>
    <t>S1209</t>
  </si>
  <si>
    <t>Fluorouracil (5-Fluoracil, 5-FU)</t>
  </si>
  <si>
    <t>2h10</t>
  </si>
  <si>
    <t>S1210</t>
  </si>
  <si>
    <t>Methotrexate</t>
  </si>
  <si>
    <t>2a11</t>
  </si>
  <si>
    <t>S1212</t>
  </si>
  <si>
    <t>Bendamustine HCl</t>
  </si>
  <si>
    <t>2b11</t>
  </si>
  <si>
    <t>S1213</t>
  </si>
  <si>
    <t xml:space="preserve">Nelarabine </t>
  </si>
  <si>
    <t>2c11</t>
  </si>
  <si>
    <t>S1214</t>
  </si>
  <si>
    <t>Bleomycin Sulfate</t>
  </si>
  <si>
    <t>2d11</t>
  </si>
  <si>
    <t>S1216</t>
  </si>
  <si>
    <t>PFI-1 (PF-6405761)</t>
  </si>
  <si>
    <t>2e11</t>
  </si>
  <si>
    <t>S1218</t>
  </si>
  <si>
    <t>Clofarabine</t>
  </si>
  <si>
    <t>2f11</t>
  </si>
  <si>
    <t>S1219</t>
  </si>
  <si>
    <t>YM201636</t>
  </si>
  <si>
    <t>2g11</t>
  </si>
  <si>
    <t>S1220</t>
  </si>
  <si>
    <t>OSI-930</t>
  </si>
  <si>
    <t>2h11</t>
  </si>
  <si>
    <t>L1700-03</t>
  </si>
  <si>
    <t>S1221</t>
  </si>
  <si>
    <t>Dacarbazine</t>
  </si>
  <si>
    <t>3a1</t>
  </si>
  <si>
    <t>S1222</t>
  </si>
  <si>
    <t>Dexrazoxane HCl (ICRF-187, ADR-529)</t>
  </si>
  <si>
    <t>3b1</t>
  </si>
  <si>
    <t>S1223</t>
  </si>
  <si>
    <t>Epirubicin HCl</t>
  </si>
  <si>
    <t>3c1</t>
  </si>
  <si>
    <t>S1224</t>
  </si>
  <si>
    <t>Oxaliplatin</t>
  </si>
  <si>
    <t>3d1</t>
  </si>
  <si>
    <t>S1225</t>
  </si>
  <si>
    <t>Etoposide</t>
  </si>
  <si>
    <t>3e1</t>
  </si>
  <si>
    <t>S1226</t>
  </si>
  <si>
    <t>KU-0063794</t>
  </si>
  <si>
    <t>3f1</t>
  </si>
  <si>
    <t>S1227</t>
  </si>
  <si>
    <t>Raloxifene HCl</t>
  </si>
  <si>
    <t>3g1</t>
  </si>
  <si>
    <t>S1228</t>
  </si>
  <si>
    <t>Idarubicin HCl</t>
  </si>
  <si>
    <t>3h1</t>
  </si>
  <si>
    <t>S1229</t>
  </si>
  <si>
    <t>Fludarabine Phosphate</t>
  </si>
  <si>
    <t>3a2</t>
  </si>
  <si>
    <t>S1231</t>
  </si>
  <si>
    <t>Topotecan HCl</t>
  </si>
  <si>
    <t>3b2</t>
  </si>
  <si>
    <t>S1233</t>
  </si>
  <si>
    <t>2-Methoxyestradiol (2-MeOE2)</t>
  </si>
  <si>
    <t>3c2</t>
  </si>
  <si>
    <t>S1234</t>
  </si>
  <si>
    <t xml:space="preserve">AG-1024 </t>
  </si>
  <si>
    <t>3d2</t>
  </si>
  <si>
    <t>S1235</t>
  </si>
  <si>
    <t>Letrozole</t>
  </si>
  <si>
    <t>3e2</t>
  </si>
  <si>
    <t>S1237</t>
  </si>
  <si>
    <t>Temozolomide</t>
  </si>
  <si>
    <t>3f2</t>
  </si>
  <si>
    <t>S1241</t>
  </si>
  <si>
    <t>Vincristine</t>
  </si>
  <si>
    <t>3g2</t>
  </si>
  <si>
    <t>S1243</t>
  </si>
  <si>
    <t>Agomelatine</t>
  </si>
  <si>
    <t>3h2</t>
  </si>
  <si>
    <t>S1244</t>
  </si>
  <si>
    <t>Amuvatinib (MP-470)</t>
  </si>
  <si>
    <t>3a3</t>
  </si>
  <si>
    <t>S1247</t>
  </si>
  <si>
    <t>Leflunomide</t>
  </si>
  <si>
    <t>3b3</t>
  </si>
  <si>
    <t>S1248</t>
  </si>
  <si>
    <t>Vinblastine</t>
  </si>
  <si>
    <t>3c3</t>
  </si>
  <si>
    <t>S1249</t>
  </si>
  <si>
    <t>JNJ-7706621</t>
  </si>
  <si>
    <t>3d3</t>
  </si>
  <si>
    <t>S1250</t>
  </si>
  <si>
    <t>Enzalutamide (MDV3100)</t>
  </si>
  <si>
    <t>3e3</t>
  </si>
  <si>
    <t>S1251</t>
  </si>
  <si>
    <t>Dienogest</t>
  </si>
  <si>
    <t>3f3</t>
  </si>
  <si>
    <t>S1252</t>
  </si>
  <si>
    <t>Entecavir Hydrate</t>
  </si>
  <si>
    <t>3g3</t>
  </si>
  <si>
    <t>S1255</t>
  </si>
  <si>
    <t>Nepafenac</t>
  </si>
  <si>
    <t>3h3</t>
  </si>
  <si>
    <t>S1256</t>
  </si>
  <si>
    <t>Rufinamide</t>
  </si>
  <si>
    <t>3a4</t>
  </si>
  <si>
    <t>S1257</t>
  </si>
  <si>
    <t>Posaconazole</t>
  </si>
  <si>
    <t>3b4</t>
  </si>
  <si>
    <t>S1258</t>
  </si>
  <si>
    <t>Prasugrel</t>
  </si>
  <si>
    <t>3c4</t>
  </si>
  <si>
    <t>S1259</t>
  </si>
  <si>
    <t>Ramelteon</t>
  </si>
  <si>
    <t>3d4</t>
  </si>
  <si>
    <t>S1260</t>
  </si>
  <si>
    <t>Cinacalcet HCl</t>
  </si>
  <si>
    <t>3e4</t>
  </si>
  <si>
    <t>S1261</t>
  </si>
  <si>
    <t>Celecoxib</t>
  </si>
  <si>
    <t>3f4</t>
  </si>
  <si>
    <t>S1262</t>
  </si>
  <si>
    <t>Avagacestat (BMS-708163)</t>
  </si>
  <si>
    <t>3g4</t>
  </si>
  <si>
    <t>S1264</t>
  </si>
  <si>
    <t>PD173074</t>
  </si>
  <si>
    <t>3h4</t>
  </si>
  <si>
    <t>S1266</t>
  </si>
  <si>
    <t>WYE-354</t>
  </si>
  <si>
    <t>3a5</t>
  </si>
  <si>
    <t>S1267</t>
  </si>
  <si>
    <t>Vemurafenib (PLX4032, RG7204)</t>
  </si>
  <si>
    <t>3b5</t>
  </si>
  <si>
    <t>S1271</t>
  </si>
  <si>
    <t>Acarbose</t>
  </si>
  <si>
    <t>3c5</t>
  </si>
  <si>
    <t>S1274</t>
  </si>
  <si>
    <t>BX-795</t>
  </si>
  <si>
    <t>3d5</t>
  </si>
  <si>
    <t>S1275</t>
  </si>
  <si>
    <t>BX-912</t>
  </si>
  <si>
    <t>3e5</t>
  </si>
  <si>
    <t>S1276</t>
  </si>
  <si>
    <t>Adapalene</t>
  </si>
  <si>
    <t>3f5</t>
  </si>
  <si>
    <t>S1278</t>
  </si>
  <si>
    <t>Altretamine</t>
  </si>
  <si>
    <t>3g5</t>
  </si>
  <si>
    <t>S1280</t>
  </si>
  <si>
    <t>Amisulpride</t>
  </si>
  <si>
    <t>3h5</t>
  </si>
  <si>
    <t>S1281</t>
  </si>
  <si>
    <t>Aniracetam</t>
  </si>
  <si>
    <t>3a6</t>
  </si>
  <si>
    <t>S1282</t>
  </si>
  <si>
    <t>Artemisinin</t>
  </si>
  <si>
    <t>3b6</t>
  </si>
  <si>
    <t>S1283</t>
  </si>
  <si>
    <t>Asenapine</t>
  </si>
  <si>
    <t>3c6</t>
  </si>
  <si>
    <t>S1284</t>
  </si>
  <si>
    <t>Benazepril HCl</t>
  </si>
  <si>
    <t>3d6</t>
  </si>
  <si>
    <t>S1285</t>
  </si>
  <si>
    <t>Biperiden HCl</t>
  </si>
  <si>
    <t>3e6</t>
  </si>
  <si>
    <t>S1286</t>
  </si>
  <si>
    <t>Budesonide</t>
  </si>
  <si>
    <t>3f6</t>
  </si>
  <si>
    <t>S1287</t>
  </si>
  <si>
    <t>Bumetanide</t>
  </si>
  <si>
    <t>3g6</t>
  </si>
  <si>
    <t>S1288</t>
  </si>
  <si>
    <t>Camptothecin</t>
  </si>
  <si>
    <t>3h6</t>
  </si>
  <si>
    <t>S1289</t>
  </si>
  <si>
    <t>Carmofur</t>
  </si>
  <si>
    <t>3a7</t>
  </si>
  <si>
    <t>S1291</t>
  </si>
  <si>
    <t>Cetirizine DiHCl</t>
  </si>
  <si>
    <t>3b7</t>
  </si>
  <si>
    <t>S1293</t>
  </si>
  <si>
    <t>Cilnidipine</t>
  </si>
  <si>
    <t>3c7</t>
  </si>
  <si>
    <t>S1294</t>
  </si>
  <si>
    <t>Cilostazol</t>
  </si>
  <si>
    <t>3d7</t>
  </si>
  <si>
    <t>S1297</t>
  </si>
  <si>
    <t>Epothilone A</t>
  </si>
  <si>
    <t>3e7</t>
  </si>
  <si>
    <t>S1299</t>
  </si>
  <si>
    <t>Floxuridine</t>
  </si>
  <si>
    <t>3f7</t>
  </si>
  <si>
    <t>S1300</t>
  </si>
  <si>
    <t>FT-207 (NSC 148958)</t>
  </si>
  <si>
    <t>3g7</t>
  </si>
  <si>
    <t>S1302</t>
  </si>
  <si>
    <t>Ifosfamide</t>
  </si>
  <si>
    <t>3h7</t>
  </si>
  <si>
    <t>S1304</t>
  </si>
  <si>
    <t>Megestrol Acetate</t>
  </si>
  <si>
    <t>3a8</t>
  </si>
  <si>
    <t>S1305</t>
  </si>
  <si>
    <t>Mercaptopurine (6-MP)</t>
  </si>
  <si>
    <t>3b8</t>
  </si>
  <si>
    <t>S1312</t>
  </si>
  <si>
    <t>Streptozotocin (STZ)</t>
  </si>
  <si>
    <t>3c8</t>
  </si>
  <si>
    <t>S1315</t>
  </si>
  <si>
    <t>Ki16425</t>
  </si>
  <si>
    <t>3d8</t>
  </si>
  <si>
    <t>S1319</t>
  </si>
  <si>
    <t>Costunolide</t>
  </si>
  <si>
    <t>3e8</t>
  </si>
  <si>
    <t>S1322</t>
  </si>
  <si>
    <t>Dexamethasone (DHAP)</t>
  </si>
  <si>
    <t>3f8</t>
  </si>
  <si>
    <t>S1324</t>
  </si>
  <si>
    <t>Doxazosin Mesylate</t>
  </si>
  <si>
    <t>3g8</t>
  </si>
  <si>
    <t>S1326</t>
  </si>
  <si>
    <t>Edaravone</t>
  </si>
  <si>
    <t>3h8</t>
  </si>
  <si>
    <t>S1328</t>
  </si>
  <si>
    <t xml:space="preserve">Etodolac </t>
  </si>
  <si>
    <t>3a9</t>
  </si>
  <si>
    <t>S1329</t>
  </si>
  <si>
    <t>Etomidate</t>
  </si>
  <si>
    <t>3b9</t>
  </si>
  <si>
    <t>S1330</t>
  </si>
  <si>
    <t>Felbamate</t>
  </si>
  <si>
    <t>3c9</t>
  </si>
  <si>
    <t>S1331</t>
  </si>
  <si>
    <t>Fluconazole</t>
  </si>
  <si>
    <t>3d9</t>
  </si>
  <si>
    <t>S1332</t>
  </si>
  <si>
    <t>Flumazenil</t>
  </si>
  <si>
    <t>3e9</t>
  </si>
  <si>
    <t>S1333</t>
  </si>
  <si>
    <t>Fluoxetine HCl</t>
  </si>
  <si>
    <t>3f9</t>
  </si>
  <si>
    <t>S1334</t>
  </si>
  <si>
    <t>Flupirtine maleate</t>
  </si>
  <si>
    <t>3g9</t>
  </si>
  <si>
    <t>S1336</t>
  </si>
  <si>
    <t>Fluvoxamine maleate</t>
  </si>
  <si>
    <t>3h9</t>
  </si>
  <si>
    <t>S1342</t>
  </si>
  <si>
    <t>Genistein</t>
  </si>
  <si>
    <t>3a10</t>
  </si>
  <si>
    <t>S1343</t>
  </si>
  <si>
    <t>Ginkgolide B</t>
  </si>
  <si>
    <t>3b10</t>
  </si>
  <si>
    <t>S1344</t>
  </si>
  <si>
    <t>Glimepiride</t>
  </si>
  <si>
    <t>3c10</t>
  </si>
  <si>
    <t>S1351</t>
  </si>
  <si>
    <t>Ivermectin</t>
  </si>
  <si>
    <t>3d10</t>
  </si>
  <si>
    <t>S1352</t>
  </si>
  <si>
    <t>TG100-115</t>
  </si>
  <si>
    <t>3e10</t>
  </si>
  <si>
    <t>S1353</t>
  </si>
  <si>
    <t>Ketoconazole</t>
  </si>
  <si>
    <t>3f10</t>
  </si>
  <si>
    <t>S1354</t>
  </si>
  <si>
    <t>Lansoprazole</t>
  </si>
  <si>
    <t>3g10</t>
  </si>
  <si>
    <t>S1356</t>
  </si>
  <si>
    <t>Levetiracetam</t>
  </si>
  <si>
    <t>3h10</t>
  </si>
  <si>
    <t>S1357</t>
  </si>
  <si>
    <t>Lidocaine</t>
  </si>
  <si>
    <t>3a11</t>
  </si>
  <si>
    <t>S1358</t>
  </si>
  <si>
    <t>Loratadine</t>
  </si>
  <si>
    <t>3b11</t>
  </si>
  <si>
    <t>S1359</t>
  </si>
  <si>
    <t>Losartan Potassium (DuP 753)</t>
  </si>
  <si>
    <t>3c11</t>
  </si>
  <si>
    <t>S1360</t>
  </si>
  <si>
    <t>GSK1059615</t>
  </si>
  <si>
    <t>3d11</t>
  </si>
  <si>
    <t>S1361</t>
  </si>
  <si>
    <t>MGCD-265</t>
  </si>
  <si>
    <t>3e11</t>
  </si>
  <si>
    <t>S1362</t>
  </si>
  <si>
    <t>Rigosertib (ON-01910)</t>
  </si>
  <si>
    <t>3f11</t>
  </si>
  <si>
    <t>S1363</t>
  </si>
  <si>
    <t>Ki8751</t>
  </si>
  <si>
    <t>3g11</t>
  </si>
  <si>
    <t>S1364</t>
  </si>
  <si>
    <t>Epothilone B (EPO906, Patupilone)</t>
  </si>
  <si>
    <t>3h11</t>
  </si>
  <si>
    <t>L1700-04</t>
  </si>
  <si>
    <t>S1366</t>
  </si>
  <si>
    <t>BMS-707035</t>
  </si>
  <si>
    <t>4a1</t>
  </si>
  <si>
    <t>S1367</t>
  </si>
  <si>
    <t>Amonafide</t>
  </si>
  <si>
    <t>4b1</t>
  </si>
  <si>
    <t>S1368</t>
  </si>
  <si>
    <t>Acitretin</t>
  </si>
  <si>
    <t>4c1</t>
  </si>
  <si>
    <t>S1374</t>
  </si>
  <si>
    <t>Doripenem Hydrate</t>
  </si>
  <si>
    <t>4d1</t>
  </si>
  <si>
    <t>S1376</t>
  </si>
  <si>
    <t>Gestodene</t>
  </si>
  <si>
    <t>4e1</t>
  </si>
  <si>
    <t>S1377</t>
  </si>
  <si>
    <t>Drospirenone</t>
  </si>
  <si>
    <t>4f1</t>
  </si>
  <si>
    <t>S1378</t>
  </si>
  <si>
    <t>Ruxolitinib (INCB018424)</t>
  </si>
  <si>
    <t>4g1</t>
  </si>
  <si>
    <t>S1379</t>
  </si>
  <si>
    <t>Isotretinoin</t>
  </si>
  <si>
    <t>4h1</t>
  </si>
  <si>
    <t>S1380</t>
  </si>
  <si>
    <t>Lopinavir</t>
  </si>
  <si>
    <t>4a2</t>
  </si>
  <si>
    <t>S1381</t>
  </si>
  <si>
    <t>Meropenem</t>
  </si>
  <si>
    <t>4b2</t>
  </si>
  <si>
    <t>S1382</t>
  </si>
  <si>
    <t>Mianserin HCl</t>
  </si>
  <si>
    <t>4c2</t>
  </si>
  <si>
    <t>S1385</t>
  </si>
  <si>
    <t>Mosapride Citrate</t>
  </si>
  <si>
    <t>4d2</t>
  </si>
  <si>
    <t>S1386</t>
  </si>
  <si>
    <t>Nafamostat Mesylate</t>
  </si>
  <si>
    <t>4e2</t>
  </si>
  <si>
    <t>S1387</t>
  </si>
  <si>
    <t>Naftopidil DiHCl</t>
  </si>
  <si>
    <t>4f2</t>
  </si>
  <si>
    <t>S1389</t>
  </si>
  <si>
    <t xml:space="preserve">Omeprazole </t>
  </si>
  <si>
    <t>4g2</t>
  </si>
  <si>
    <t>S1390</t>
  </si>
  <si>
    <t>Ondansetron HCl</t>
  </si>
  <si>
    <t>4h2</t>
  </si>
  <si>
    <t>S1391</t>
  </si>
  <si>
    <t>Oxcarbazepine</t>
  </si>
  <si>
    <t>4a3</t>
  </si>
  <si>
    <t>S1392</t>
  </si>
  <si>
    <t>Pelitinib (EKB-569)</t>
  </si>
  <si>
    <t>4b3</t>
  </si>
  <si>
    <t>S1393</t>
  </si>
  <si>
    <t>Pirarubicin</t>
  </si>
  <si>
    <t>4c3</t>
  </si>
  <si>
    <t>S1394</t>
  </si>
  <si>
    <t>Pizotifen Malate</t>
  </si>
  <si>
    <t>4d3</t>
  </si>
  <si>
    <t>S1396</t>
  </si>
  <si>
    <t>Resveratrol</t>
  </si>
  <si>
    <t>4e3</t>
  </si>
  <si>
    <t>S1397</t>
  </si>
  <si>
    <t>Rocuronium Bromide</t>
  </si>
  <si>
    <t>4f3</t>
  </si>
  <si>
    <t>S1398</t>
  </si>
  <si>
    <t>Stavudine (d4T)</t>
  </si>
  <si>
    <t>4g3</t>
  </si>
  <si>
    <t>S1400</t>
  </si>
  <si>
    <t>Tenofovir Disoproxil Fumarate</t>
  </si>
  <si>
    <t>4h3</t>
  </si>
  <si>
    <t>S1403</t>
  </si>
  <si>
    <t>Tigecycline</t>
  </si>
  <si>
    <t>4a4</t>
  </si>
  <si>
    <t>S1404</t>
  </si>
  <si>
    <t>Trilostane</t>
  </si>
  <si>
    <t>4b4</t>
  </si>
  <si>
    <t>S1405</t>
  </si>
  <si>
    <t>Vecuronium Bromide</t>
  </si>
  <si>
    <t>4c4</t>
  </si>
  <si>
    <t>S1407</t>
  </si>
  <si>
    <t>Bimatoprost</t>
  </si>
  <si>
    <t>4d4</t>
  </si>
  <si>
    <t>S1408</t>
  </si>
  <si>
    <t>Linezolid</t>
  </si>
  <si>
    <t>4e4</t>
  </si>
  <si>
    <t>S1409</t>
  </si>
  <si>
    <t xml:space="preserve">Alfuzosin HCl </t>
  </si>
  <si>
    <t>4f4</t>
  </si>
  <si>
    <t>S1415</t>
  </si>
  <si>
    <t>Clopidogrel</t>
  </si>
  <si>
    <t>4g4</t>
  </si>
  <si>
    <t>S1422</t>
  </si>
  <si>
    <t>Droxinostat</t>
  </si>
  <si>
    <t>4h4</t>
  </si>
  <si>
    <t>S1425</t>
  </si>
  <si>
    <t>Ranolazine 2HCl</t>
  </si>
  <si>
    <t>4a5</t>
  </si>
  <si>
    <t>S1426</t>
  </si>
  <si>
    <t>Repaglinide</t>
  </si>
  <si>
    <t>4b5</t>
  </si>
  <si>
    <t>S1430</t>
  </si>
  <si>
    <t>Rolipram</t>
  </si>
  <si>
    <t>4c5</t>
  </si>
  <si>
    <t>S1431</t>
  </si>
  <si>
    <t>Sildenafil Citrate</t>
  </si>
  <si>
    <t>4d5</t>
  </si>
  <si>
    <t>S1432</t>
  </si>
  <si>
    <t>Sumatriptan Succinate</t>
  </si>
  <si>
    <t>4e5</t>
  </si>
  <si>
    <t>S1436</t>
  </si>
  <si>
    <t>Tianeptine sodium</t>
  </si>
  <si>
    <t>4f5</t>
  </si>
  <si>
    <t>S1437</t>
  </si>
  <si>
    <t>Tizanidine HCl</t>
  </si>
  <si>
    <t>4g5</t>
  </si>
  <si>
    <t>S1438</t>
  </si>
  <si>
    <t>Topiramate</t>
  </si>
  <si>
    <t>4h5</t>
  </si>
  <si>
    <t>S1439</t>
  </si>
  <si>
    <t>Tranilast</t>
  </si>
  <si>
    <t>4a6</t>
  </si>
  <si>
    <t>S1441</t>
  </si>
  <si>
    <t>Venlafaxine</t>
  </si>
  <si>
    <t>4b6</t>
  </si>
  <si>
    <t>S1442</t>
  </si>
  <si>
    <t>Voriconazole</t>
  </si>
  <si>
    <t>4c6</t>
  </si>
  <si>
    <t>S1443</t>
  </si>
  <si>
    <t>Zileuton</t>
  </si>
  <si>
    <t>4d6</t>
  </si>
  <si>
    <t>S1444</t>
  </si>
  <si>
    <t>Ziprasidone HCl</t>
  </si>
  <si>
    <t>4e6</t>
  </si>
  <si>
    <t>S1445</t>
  </si>
  <si>
    <t>Zonisamide</t>
  </si>
  <si>
    <t>4f6</t>
  </si>
  <si>
    <t>S1450</t>
  </si>
  <si>
    <t>Nanchangmycin</t>
  </si>
  <si>
    <t>4g6</t>
  </si>
  <si>
    <t>S1451</t>
  </si>
  <si>
    <t>Aurora A Inhibitor I</t>
  </si>
  <si>
    <t>4h6</t>
  </si>
  <si>
    <t>S1452</t>
  </si>
  <si>
    <t>Ispinesib (SB-715992)</t>
  </si>
  <si>
    <t>4a7</t>
  </si>
  <si>
    <t>S1453</t>
  </si>
  <si>
    <t xml:space="preserve">Tipifarnib </t>
  </si>
  <si>
    <t>4b7</t>
  </si>
  <si>
    <t>S1454</t>
  </si>
  <si>
    <t>PHA-680632</t>
  </si>
  <si>
    <t>4c7</t>
  </si>
  <si>
    <t>S1455</t>
  </si>
  <si>
    <t>Cilomilast</t>
  </si>
  <si>
    <t>4d7</t>
  </si>
  <si>
    <t>S1456</t>
  </si>
  <si>
    <t>Zibotentan (ZD4054)</t>
  </si>
  <si>
    <t>4e7</t>
  </si>
  <si>
    <t>S1457</t>
  </si>
  <si>
    <t>Atazanavir Sulfate</t>
  </si>
  <si>
    <t>4f7</t>
  </si>
  <si>
    <t>S1458</t>
  </si>
  <si>
    <t>VX-745</t>
  </si>
  <si>
    <t>4g7</t>
  </si>
  <si>
    <t>S1459</t>
  </si>
  <si>
    <t>Thiazovivin</t>
  </si>
  <si>
    <t>4h7</t>
  </si>
  <si>
    <t>S1460</t>
  </si>
  <si>
    <t>SP600125</t>
  </si>
  <si>
    <t>4a8</t>
  </si>
  <si>
    <t>S1462</t>
  </si>
  <si>
    <t>AZD6482</t>
  </si>
  <si>
    <t>4b8</t>
  </si>
  <si>
    <t>S1465</t>
  </si>
  <si>
    <t>Moxifloxacin HCl</t>
  </si>
  <si>
    <t>4c8</t>
  </si>
  <si>
    <t>S1466</t>
  </si>
  <si>
    <t>Calcitriol</t>
  </si>
  <si>
    <t>4d8</t>
  </si>
  <si>
    <t>S1467</t>
  </si>
  <si>
    <t>Doxercalciferol</t>
  </si>
  <si>
    <t>4e8</t>
  </si>
  <si>
    <t>S1468</t>
  </si>
  <si>
    <t>Alfacalcidol</t>
  </si>
  <si>
    <t>4f8</t>
  </si>
  <si>
    <t>S1469</t>
  </si>
  <si>
    <t>Calcifediol</t>
  </si>
  <si>
    <t>4g8</t>
  </si>
  <si>
    <t>S1470</t>
  </si>
  <si>
    <t>TSU-68 (SU6668, Orantinib)</t>
  </si>
  <si>
    <t>4h8</t>
  </si>
  <si>
    <t>S1472</t>
  </si>
  <si>
    <t>Safinamide Mesylate</t>
  </si>
  <si>
    <t>4a9</t>
  </si>
  <si>
    <t>S1474</t>
  </si>
  <si>
    <t>GSK429286A</t>
  </si>
  <si>
    <t>4b9</t>
  </si>
  <si>
    <t>S1475</t>
  </si>
  <si>
    <t>Pimasertib (AS-703026)</t>
  </si>
  <si>
    <t>4c9</t>
  </si>
  <si>
    <t>S1476</t>
  </si>
  <si>
    <t>SB525334</t>
  </si>
  <si>
    <t>4d9</t>
  </si>
  <si>
    <t>S1478</t>
  </si>
  <si>
    <t>Oligomycin A</t>
  </si>
  <si>
    <t>4e9</t>
  </si>
  <si>
    <t>S1480</t>
  </si>
  <si>
    <t>VX-222 (VCH-222, Lomibuvir)</t>
  </si>
  <si>
    <t>4f9</t>
  </si>
  <si>
    <t>S1481</t>
  </si>
  <si>
    <t>Zosuquidar (LY335979) 3HCl</t>
  </si>
  <si>
    <t>4g9</t>
  </si>
  <si>
    <t>S1482</t>
  </si>
  <si>
    <t>Daclatasvir (BMS-790052)</t>
  </si>
  <si>
    <t>4h9</t>
  </si>
  <si>
    <t>S1483</t>
  </si>
  <si>
    <t>Iloperidone</t>
  </si>
  <si>
    <t>4a10</t>
  </si>
  <si>
    <t>S1484</t>
  </si>
  <si>
    <t>MC1568</t>
  </si>
  <si>
    <t>4b10</t>
  </si>
  <si>
    <t>S1485</t>
  </si>
  <si>
    <t>HMN-214</t>
  </si>
  <si>
    <t>4c10</t>
  </si>
  <si>
    <t>S1486</t>
  </si>
  <si>
    <t>AEE788 (NVP-AEE788)</t>
  </si>
  <si>
    <t>4d10</t>
  </si>
  <si>
    <t>S1487</t>
  </si>
  <si>
    <t>PHA-793887</t>
  </si>
  <si>
    <t>4e10</t>
  </si>
  <si>
    <t>S1488</t>
  </si>
  <si>
    <t xml:space="preserve">Naratriptan </t>
  </si>
  <si>
    <t>4f10</t>
  </si>
  <si>
    <t>S1489</t>
  </si>
  <si>
    <t>PIK-93</t>
  </si>
  <si>
    <t>4g10</t>
  </si>
  <si>
    <t>S1490</t>
  </si>
  <si>
    <t>Ponatinib (AP24534)</t>
  </si>
  <si>
    <t>4h10</t>
  </si>
  <si>
    <t>S1494</t>
  </si>
  <si>
    <t>LY2228820</t>
  </si>
  <si>
    <t>4a11</t>
  </si>
  <si>
    <t>S1497</t>
  </si>
  <si>
    <t xml:space="preserve">Pralatrexate </t>
  </si>
  <si>
    <t>4b11</t>
  </si>
  <si>
    <t>S1500</t>
  </si>
  <si>
    <t xml:space="preserve">Betamethasone </t>
  </si>
  <si>
    <t>4c11</t>
  </si>
  <si>
    <t>S1501</t>
  </si>
  <si>
    <t>Mycophenolate Mofetil</t>
  </si>
  <si>
    <t>4d11</t>
  </si>
  <si>
    <t>S1502</t>
  </si>
  <si>
    <t>Cephalexin</t>
  </si>
  <si>
    <t>4e11</t>
  </si>
  <si>
    <t>S1504</t>
  </si>
  <si>
    <t>Dyphylline</t>
  </si>
  <si>
    <t>4f11</t>
  </si>
  <si>
    <t>S1505</t>
  </si>
  <si>
    <t>Aztreonam</t>
  </si>
  <si>
    <t>4g11</t>
  </si>
  <si>
    <t>S1508</t>
  </si>
  <si>
    <t>Alprostadil</t>
  </si>
  <si>
    <t>4h11</t>
  </si>
  <si>
    <t>L1700-05</t>
  </si>
  <si>
    <t>S1512</t>
  </si>
  <si>
    <t>Tadalafil</t>
  </si>
  <si>
    <t>5a1</t>
  </si>
  <si>
    <t>S1514</t>
  </si>
  <si>
    <t xml:space="preserve">Cyclosporine </t>
  </si>
  <si>
    <t>5b1</t>
  </si>
  <si>
    <t>S1515</t>
  </si>
  <si>
    <t>Pracinostat (SB939)</t>
  </si>
  <si>
    <t>5c1</t>
  </si>
  <si>
    <t>S1517</t>
  </si>
  <si>
    <t xml:space="preserve">Natamycin </t>
  </si>
  <si>
    <t>5d1</t>
  </si>
  <si>
    <t>S1519</t>
  </si>
  <si>
    <t>CCT129202</t>
  </si>
  <si>
    <t>5e1</t>
  </si>
  <si>
    <t>S1523</t>
  </si>
  <si>
    <t>SAR245409 (XL765)</t>
  </si>
  <si>
    <t>5f1</t>
  </si>
  <si>
    <t>S1524</t>
  </si>
  <si>
    <t>AT7519</t>
  </si>
  <si>
    <t>5g1</t>
  </si>
  <si>
    <t>S1525</t>
  </si>
  <si>
    <t>MK-1775</t>
  </si>
  <si>
    <t>5h1</t>
  </si>
  <si>
    <t>S1526</t>
  </si>
  <si>
    <t>Quizartinib (AC220)</t>
  </si>
  <si>
    <t>5a2</t>
  </si>
  <si>
    <t>S1528</t>
  </si>
  <si>
    <t>LY2811376</t>
  </si>
  <si>
    <t>5b2</t>
  </si>
  <si>
    <t>S1529</t>
  </si>
  <si>
    <t>Hesperadin</t>
  </si>
  <si>
    <t>5c2</t>
  </si>
  <si>
    <t>S1530</t>
  </si>
  <si>
    <t>BIX 02188</t>
  </si>
  <si>
    <t>5d2</t>
  </si>
  <si>
    <t>S1531</t>
  </si>
  <si>
    <t>BIX 02189</t>
  </si>
  <si>
    <t>5e2</t>
  </si>
  <si>
    <t>S1532</t>
  </si>
  <si>
    <t>AZD7762</t>
  </si>
  <si>
    <t>5f2</t>
  </si>
  <si>
    <t>S1533</t>
  </si>
  <si>
    <t>R406 (free base)</t>
  </si>
  <si>
    <t>5g2</t>
  </si>
  <si>
    <t>S1534</t>
  </si>
  <si>
    <t>Org 27569</t>
  </si>
  <si>
    <t>5h2</t>
  </si>
  <si>
    <t>S1536</t>
  </si>
  <si>
    <t>CP-673451</t>
  </si>
  <si>
    <t>5a3</t>
  </si>
  <si>
    <t>S1537</t>
  </si>
  <si>
    <t>DMXAA (Vadimezan)</t>
  </si>
  <si>
    <t>5b3</t>
  </si>
  <si>
    <t>S1538</t>
  </si>
  <si>
    <t>Telaprevir (VX-950)</t>
  </si>
  <si>
    <t>5c3</t>
  </si>
  <si>
    <t>S1540</t>
  </si>
  <si>
    <t>Saxagliptin</t>
  </si>
  <si>
    <t>5d3</t>
  </si>
  <si>
    <t>S1541</t>
  </si>
  <si>
    <t>EX 527 (Selisistat)</t>
  </si>
  <si>
    <t>5e3</t>
  </si>
  <si>
    <t>S1544</t>
  </si>
  <si>
    <t>AM1241</t>
  </si>
  <si>
    <t>5f3</t>
  </si>
  <si>
    <t>S1545</t>
  </si>
  <si>
    <t>SB408124</t>
  </si>
  <si>
    <t>5g3</t>
  </si>
  <si>
    <t>S1547</t>
  </si>
  <si>
    <t>Febuxostat</t>
  </si>
  <si>
    <t>5h3</t>
  </si>
  <si>
    <t>S1548</t>
  </si>
  <si>
    <t>Dapagliflozin</t>
  </si>
  <si>
    <t>5a4</t>
  </si>
  <si>
    <t>S1549</t>
  </si>
  <si>
    <t xml:space="preserve">Nebivolol </t>
  </si>
  <si>
    <t>5b4</t>
  </si>
  <si>
    <t>S1550</t>
  </si>
  <si>
    <t>Pimobendan</t>
  </si>
  <si>
    <t>5c4</t>
  </si>
  <si>
    <t>S1555</t>
  </si>
  <si>
    <t>AZD8055</t>
  </si>
  <si>
    <t>5d4</t>
  </si>
  <si>
    <t>S1556</t>
  </si>
  <si>
    <t>PHT-427</t>
  </si>
  <si>
    <t>5e4</t>
  </si>
  <si>
    <t>S1557</t>
  </si>
  <si>
    <t>KRN 633</t>
  </si>
  <si>
    <t>5f4</t>
  </si>
  <si>
    <t>S1558</t>
  </si>
  <si>
    <t>AT7867</t>
  </si>
  <si>
    <t>5g4</t>
  </si>
  <si>
    <t>S1561</t>
  </si>
  <si>
    <t>BMS-777607</t>
  </si>
  <si>
    <t>5h4</t>
  </si>
  <si>
    <t>S1565</t>
  </si>
  <si>
    <t>VX-809 (Lumacaftor)</t>
  </si>
  <si>
    <t>5a5</t>
  </si>
  <si>
    <t>S1567</t>
  </si>
  <si>
    <t>Pomalidomide</t>
  </si>
  <si>
    <t>5b5</t>
  </si>
  <si>
    <t>S1568</t>
  </si>
  <si>
    <t>PD318088</t>
  </si>
  <si>
    <t>5c5</t>
  </si>
  <si>
    <t>S1569</t>
  </si>
  <si>
    <t xml:space="preserve">Tazarotene </t>
  </si>
  <si>
    <t>5d5</t>
  </si>
  <si>
    <t>S1570</t>
  </si>
  <si>
    <t>KU-60019</t>
  </si>
  <si>
    <t>5e5</t>
  </si>
  <si>
    <t>S1572</t>
  </si>
  <si>
    <t>BS-181 HCl</t>
  </si>
  <si>
    <t>5f5</t>
  </si>
  <si>
    <t>S1573</t>
  </si>
  <si>
    <t>Fasudil (HA-1077) HCl</t>
  </si>
  <si>
    <t>5g5</t>
  </si>
  <si>
    <t>S1574</t>
  </si>
  <si>
    <t>BIRB 796 (Doramapimod)</t>
  </si>
  <si>
    <t>5h5</t>
  </si>
  <si>
    <t>S1575</t>
  </si>
  <si>
    <t>RO4929097</t>
  </si>
  <si>
    <t>5a6</t>
  </si>
  <si>
    <t>S1576</t>
  </si>
  <si>
    <t>Sulfasalazine</t>
  </si>
  <si>
    <t>5b6</t>
  </si>
  <si>
    <t>S1577</t>
  </si>
  <si>
    <t>Tie2 kinase inhibitor</t>
  </si>
  <si>
    <t>5c6</t>
  </si>
  <si>
    <t>S1578</t>
  </si>
  <si>
    <t xml:space="preserve">Candesartan </t>
  </si>
  <si>
    <t>5d6</t>
  </si>
  <si>
    <t>S1582</t>
  </si>
  <si>
    <t>H 89 2HCl</t>
  </si>
  <si>
    <t>5e6</t>
  </si>
  <si>
    <t>S1590</t>
  </si>
  <si>
    <t>TWS119</t>
  </si>
  <si>
    <t>5f6</t>
  </si>
  <si>
    <t>S1593</t>
  </si>
  <si>
    <t>Apixaban</t>
  </si>
  <si>
    <t>5g6</t>
  </si>
  <si>
    <t>S1594</t>
  </si>
  <si>
    <t>Semagacestat (LY450139)</t>
  </si>
  <si>
    <t>5h6</t>
  </si>
  <si>
    <t>S1601</t>
  </si>
  <si>
    <t>Reserpine</t>
  </si>
  <si>
    <t>5a7</t>
  </si>
  <si>
    <t>S1603</t>
  </si>
  <si>
    <t xml:space="preserve">Furosemide </t>
  </si>
  <si>
    <t>5b7</t>
  </si>
  <si>
    <t>S1604</t>
  </si>
  <si>
    <t>Olmesartan Medoxomil</t>
  </si>
  <si>
    <t>5c7</t>
  </si>
  <si>
    <t>S1605</t>
  </si>
  <si>
    <t xml:space="preserve">Cefdinir </t>
  </si>
  <si>
    <t>5d7</t>
  </si>
  <si>
    <t>S1606</t>
  </si>
  <si>
    <t>Clotrimazole</t>
  </si>
  <si>
    <t>5e7</t>
  </si>
  <si>
    <t>S1607</t>
  </si>
  <si>
    <t xml:space="preserve">Rizatriptan Benzoate </t>
  </si>
  <si>
    <t>5f7</t>
  </si>
  <si>
    <t>S1608</t>
  </si>
  <si>
    <t xml:space="preserve">Pyridostigmine Bromide </t>
  </si>
  <si>
    <t>5g7</t>
  </si>
  <si>
    <t>S1609</t>
  </si>
  <si>
    <t xml:space="preserve">Methimazole </t>
  </si>
  <si>
    <t>5h7</t>
  </si>
  <si>
    <t>S1610</t>
  </si>
  <si>
    <t xml:space="preserve">Metolazone </t>
  </si>
  <si>
    <t>5a8</t>
  </si>
  <si>
    <t>S1611</t>
  </si>
  <si>
    <t xml:space="preserve">Cefoperazone </t>
  </si>
  <si>
    <t>5b8</t>
  </si>
  <si>
    <t>S1613</t>
  </si>
  <si>
    <t>Silodosin</t>
  </si>
  <si>
    <t>5c8</t>
  </si>
  <si>
    <t>S1614</t>
  </si>
  <si>
    <t>Riluzole</t>
  </si>
  <si>
    <t>5d8</t>
  </si>
  <si>
    <t>S1615</t>
  </si>
  <si>
    <t xml:space="preserve">Risperidone </t>
  </si>
  <si>
    <t>5e8</t>
  </si>
  <si>
    <t>S1618</t>
  </si>
  <si>
    <t xml:space="preserve">Sulfameter </t>
  </si>
  <si>
    <t>5f8</t>
  </si>
  <si>
    <t>S1619</t>
  </si>
  <si>
    <t>Prilocaine</t>
  </si>
  <si>
    <t>5g8</t>
  </si>
  <si>
    <t>S1620</t>
  </si>
  <si>
    <t>Darunavir Ethanolate</t>
  </si>
  <si>
    <t>5h8</t>
  </si>
  <si>
    <t>S1622</t>
  </si>
  <si>
    <t xml:space="preserve">Prednisone </t>
  </si>
  <si>
    <t>5a9</t>
  </si>
  <si>
    <t>S1623</t>
  </si>
  <si>
    <t>Acetylcysteine</t>
  </si>
  <si>
    <t>5b9</t>
  </si>
  <si>
    <t>S1625</t>
  </si>
  <si>
    <t>Ethinyl Estradiol</t>
  </si>
  <si>
    <t>5c9</t>
  </si>
  <si>
    <t>S1626</t>
  </si>
  <si>
    <t xml:space="preserve">Naproxen </t>
  </si>
  <si>
    <t>5d9</t>
  </si>
  <si>
    <t>S1627</t>
  </si>
  <si>
    <t>Nitazoxanide</t>
  </si>
  <si>
    <t>5e9</t>
  </si>
  <si>
    <t>S1628</t>
  </si>
  <si>
    <t>Triamcinolone Acetonide</t>
  </si>
  <si>
    <t>5f9</t>
  </si>
  <si>
    <t>S1629</t>
  </si>
  <si>
    <t xml:space="preserve">Orlistat </t>
  </si>
  <si>
    <t>5g9</t>
  </si>
  <si>
    <t>S1630</t>
  </si>
  <si>
    <t xml:space="preserve">Allopurinol </t>
  </si>
  <si>
    <t>5h9</t>
  </si>
  <si>
    <t>S1631</t>
  </si>
  <si>
    <t xml:space="preserve">Allopurinol Sodium </t>
  </si>
  <si>
    <t>5a10</t>
  </si>
  <si>
    <t>S1633</t>
  </si>
  <si>
    <t xml:space="preserve">Zafirlukast </t>
  </si>
  <si>
    <t>5b10</t>
  </si>
  <si>
    <t>S1635</t>
  </si>
  <si>
    <t>Erythromycin</t>
  </si>
  <si>
    <t>5c10</t>
  </si>
  <si>
    <t>S1636</t>
  </si>
  <si>
    <t xml:space="preserve">Amphotericin B </t>
  </si>
  <si>
    <t>5d10</t>
  </si>
  <si>
    <t>S1638</t>
  </si>
  <si>
    <t xml:space="preserve">Ibuprofen </t>
  </si>
  <si>
    <t>5e10</t>
  </si>
  <si>
    <t>S1639</t>
  </si>
  <si>
    <t xml:space="preserve">Amprenavir </t>
  </si>
  <si>
    <t>5f10</t>
  </si>
  <si>
    <t>S1640</t>
  </si>
  <si>
    <t>Albendazole</t>
  </si>
  <si>
    <t>5g10</t>
  </si>
  <si>
    <t>S1641</t>
  </si>
  <si>
    <t>Chlorothiazide</t>
  </si>
  <si>
    <t>5h10</t>
  </si>
  <si>
    <t>S1643</t>
  </si>
  <si>
    <t>Ursodiol</t>
  </si>
  <si>
    <t>5a11</t>
  </si>
  <si>
    <t>S1644</t>
  </si>
  <si>
    <t>Nitrofural</t>
  </si>
  <si>
    <t>5b11</t>
  </si>
  <si>
    <t>S1645</t>
  </si>
  <si>
    <t xml:space="preserve">Ketoprofen </t>
  </si>
  <si>
    <t>5c11</t>
  </si>
  <si>
    <t>S1646</t>
  </si>
  <si>
    <t>Ketorolac</t>
  </si>
  <si>
    <t>5d11</t>
  </si>
  <si>
    <t>S1647</t>
  </si>
  <si>
    <t>Adenosine</t>
  </si>
  <si>
    <t>5e11</t>
  </si>
  <si>
    <t>S1649</t>
  </si>
  <si>
    <t xml:space="preserve">Zolmitriptan </t>
  </si>
  <si>
    <t>5f11</t>
  </si>
  <si>
    <t>S1651</t>
  </si>
  <si>
    <t xml:space="preserve">Telbivudine </t>
  </si>
  <si>
    <t>5g11</t>
  </si>
  <si>
    <t>S1652</t>
  </si>
  <si>
    <t xml:space="preserve">Monobenzone </t>
  </si>
  <si>
    <t>5h11</t>
  </si>
  <si>
    <t>L1700-06</t>
  </si>
  <si>
    <t>S1653</t>
  </si>
  <si>
    <t>Tretinoin</t>
  </si>
  <si>
    <t>6a1</t>
  </si>
  <si>
    <t>S1654</t>
  </si>
  <si>
    <t xml:space="preserve">Phenylbutazone </t>
  </si>
  <si>
    <t>6b1</t>
  </si>
  <si>
    <t>S1655</t>
  </si>
  <si>
    <t xml:space="preserve">Ezetimibe </t>
  </si>
  <si>
    <t>6c1</t>
  </si>
  <si>
    <t>S1657</t>
  </si>
  <si>
    <t>Enalaprilat Dihydrate</t>
  </si>
  <si>
    <t>6d1</t>
  </si>
  <si>
    <t>S1658</t>
  </si>
  <si>
    <t xml:space="preserve">Dofetilide </t>
  </si>
  <si>
    <t>6e1</t>
  </si>
  <si>
    <t>S1662</t>
  </si>
  <si>
    <t>Isradipine</t>
  </si>
  <si>
    <t>6f1</t>
  </si>
  <si>
    <t>S1665</t>
  </si>
  <si>
    <t>Estrone</t>
  </si>
  <si>
    <t>6g1</t>
  </si>
  <si>
    <t>S1666</t>
  </si>
  <si>
    <t>Flucytosine</t>
  </si>
  <si>
    <t>6h1</t>
  </si>
  <si>
    <t>S1667</t>
  </si>
  <si>
    <t xml:space="preserve">Trichlormethiazide </t>
  </si>
  <si>
    <t>6a2</t>
  </si>
  <si>
    <t>S1669</t>
  </si>
  <si>
    <t>Loteprednol etabonate</t>
  </si>
  <si>
    <t>6b2</t>
  </si>
  <si>
    <t>S1671</t>
  </si>
  <si>
    <r>
      <rPr>
        <b/>
        <sz val="9"/>
        <color theme="1"/>
        <rFont val="宋体"/>
        <family val="3"/>
        <charset val="134"/>
      </rPr>
      <t>（</t>
    </r>
    <r>
      <rPr>
        <b/>
        <sz val="9"/>
        <color theme="1"/>
        <rFont val="Arial"/>
        <family val="2"/>
      </rPr>
      <t>6-</t>
    </r>
    <r>
      <rPr>
        <b/>
        <sz val="9"/>
        <color theme="1"/>
        <rFont val="宋体"/>
        <family val="3"/>
        <charset val="134"/>
      </rPr>
      <t>）</t>
    </r>
    <r>
      <rPr>
        <b/>
        <sz val="9"/>
        <color theme="1"/>
        <rFont val="Arial"/>
        <family val="2"/>
      </rPr>
      <t>ε-​Aminocaproic acid</t>
    </r>
  </si>
  <si>
    <t>6c2</t>
  </si>
  <si>
    <t>S1672</t>
  </si>
  <si>
    <t xml:space="preserve">Aminoglutethimide </t>
  </si>
  <si>
    <t>6d2</t>
  </si>
  <si>
    <t>S1673</t>
  </si>
  <si>
    <t>Aminophylline</t>
  </si>
  <si>
    <t>6e2</t>
  </si>
  <si>
    <t>S1675</t>
  </si>
  <si>
    <t xml:space="preserve">Lubiprostone </t>
  </si>
  <si>
    <t>6f2</t>
  </si>
  <si>
    <t>S1676</t>
  </si>
  <si>
    <t>Amorolfine HCl</t>
  </si>
  <si>
    <t>6g2</t>
  </si>
  <si>
    <t>S1677</t>
  </si>
  <si>
    <t>Chloramphenicol</t>
  </si>
  <si>
    <t>6h2</t>
  </si>
  <si>
    <t>S1679</t>
  </si>
  <si>
    <t xml:space="preserve">Flurbiprofen </t>
  </si>
  <si>
    <t>6a3</t>
  </si>
  <si>
    <t>S1680</t>
  </si>
  <si>
    <t xml:space="preserve">Disulfiram </t>
  </si>
  <si>
    <t>6b3</t>
  </si>
  <si>
    <t>S1681</t>
  </si>
  <si>
    <t>Mesalamine</t>
  </si>
  <si>
    <t>6c3</t>
  </si>
  <si>
    <t>S1683</t>
  </si>
  <si>
    <t>Ipratropium Bromide</t>
  </si>
  <si>
    <t>6d3</t>
  </si>
  <si>
    <t>S1685</t>
  </si>
  <si>
    <t>Sulfanilamide</t>
  </si>
  <si>
    <t>6e3</t>
  </si>
  <si>
    <t>S1689</t>
  </si>
  <si>
    <t>Meprednisone</t>
  </si>
  <si>
    <t>6f3</t>
  </si>
  <si>
    <t>S1691</t>
  </si>
  <si>
    <t>Praziquantel</t>
  </si>
  <si>
    <t>6g3</t>
  </si>
  <si>
    <t>S1692</t>
  </si>
  <si>
    <t xml:space="preserve">Busulfan </t>
  </si>
  <si>
    <t>6h3</t>
  </si>
  <si>
    <t>S1693</t>
  </si>
  <si>
    <t xml:space="preserve">Carbamazepine </t>
  </si>
  <si>
    <t>6a4</t>
  </si>
  <si>
    <t>S1696</t>
  </si>
  <si>
    <t xml:space="preserve">Hydrocortisone </t>
  </si>
  <si>
    <t>6b4</t>
  </si>
  <si>
    <t>S1701</t>
  </si>
  <si>
    <t>Desonide</t>
  </si>
  <si>
    <t>6c4</t>
  </si>
  <si>
    <t>S1702</t>
  </si>
  <si>
    <t>Didanosine</t>
  </si>
  <si>
    <t>6d4</t>
  </si>
  <si>
    <t>S1703</t>
  </si>
  <si>
    <t>Divalproex Sodium</t>
  </si>
  <si>
    <t>6e4</t>
  </si>
  <si>
    <t>S1704</t>
  </si>
  <si>
    <t xml:space="preserve">Emtricitabine </t>
  </si>
  <si>
    <t>6f4</t>
  </si>
  <si>
    <t>S1705</t>
  </si>
  <si>
    <t>Progesterone</t>
  </si>
  <si>
    <t>6g4</t>
  </si>
  <si>
    <t>S1706</t>
  </si>
  <si>
    <t xml:space="preserve">Lamivudine </t>
  </si>
  <si>
    <t>6h4</t>
  </si>
  <si>
    <t>S1708</t>
  </si>
  <si>
    <t>Hydrochlorothiazide</t>
  </si>
  <si>
    <t>6a5</t>
  </si>
  <si>
    <t>S1709</t>
  </si>
  <si>
    <t>Estradiol</t>
  </si>
  <si>
    <t>6b5</t>
  </si>
  <si>
    <t>S1712</t>
  </si>
  <si>
    <t xml:space="preserve">Deferasirox </t>
  </si>
  <si>
    <t>6c5</t>
  </si>
  <si>
    <t>S1713</t>
  </si>
  <si>
    <t xml:space="preserve">Piroxicam </t>
  </si>
  <si>
    <t>6d5</t>
  </si>
  <si>
    <t>S1714</t>
  </si>
  <si>
    <t xml:space="preserve">Gemcitabine </t>
  </si>
  <si>
    <t>6e5</t>
  </si>
  <si>
    <t>S1715</t>
  </si>
  <si>
    <t xml:space="preserve">Glipizide </t>
  </si>
  <si>
    <t>6f5</t>
  </si>
  <si>
    <t>S1716</t>
  </si>
  <si>
    <t xml:space="preserve">Glyburide </t>
  </si>
  <si>
    <t>6g5</t>
  </si>
  <si>
    <t>S1718</t>
  </si>
  <si>
    <t xml:space="preserve">Adefovir Dipivoxil </t>
  </si>
  <si>
    <t>6h5</t>
  </si>
  <si>
    <t>S1719</t>
  </si>
  <si>
    <t>Zalcitabine</t>
  </si>
  <si>
    <t>6a6</t>
  </si>
  <si>
    <t>S1721</t>
  </si>
  <si>
    <t>Azathioprine</t>
  </si>
  <si>
    <t>6b6</t>
  </si>
  <si>
    <t>S1723</t>
  </si>
  <si>
    <t xml:space="preserve">Indomethacin </t>
  </si>
  <si>
    <t>6c6</t>
  </si>
  <si>
    <t>S1725</t>
  </si>
  <si>
    <t xml:space="preserve">Terbinafine </t>
  </si>
  <si>
    <t>6d6</t>
  </si>
  <si>
    <t>S1727</t>
  </si>
  <si>
    <t xml:space="preserve">Levonorgestrel </t>
  </si>
  <si>
    <t>6e6</t>
  </si>
  <si>
    <t>S1729</t>
  </si>
  <si>
    <t xml:space="preserve">Gemfibrozil </t>
  </si>
  <si>
    <t>6f6</t>
  </si>
  <si>
    <t>S1730</t>
  </si>
  <si>
    <t xml:space="preserve">Indapamide </t>
  </si>
  <si>
    <t>6g6</t>
  </si>
  <si>
    <t>S1732</t>
  </si>
  <si>
    <t xml:space="preserve">Mitotane </t>
  </si>
  <si>
    <t>6h6</t>
  </si>
  <si>
    <t>S1733</t>
  </si>
  <si>
    <t>Methylprednisolone</t>
  </si>
  <si>
    <t>6a7</t>
  </si>
  <si>
    <t>S1734</t>
  </si>
  <si>
    <t>Meloxicam</t>
  </si>
  <si>
    <t>6b7</t>
  </si>
  <si>
    <t>S1735</t>
  </si>
  <si>
    <t xml:space="preserve">Mesna </t>
  </si>
  <si>
    <t>6c7</t>
  </si>
  <si>
    <t>S1736</t>
  </si>
  <si>
    <t xml:space="preserve">Methocarbamol </t>
  </si>
  <si>
    <t>6d7</t>
  </si>
  <si>
    <t>S1737</t>
  </si>
  <si>
    <t xml:space="preserve">Prednisolone </t>
  </si>
  <si>
    <t>6e7</t>
  </si>
  <si>
    <t>S1738</t>
  </si>
  <si>
    <t xml:space="preserve">Telmisartan </t>
  </si>
  <si>
    <t>6f7</t>
  </si>
  <si>
    <t>S1739</t>
  </si>
  <si>
    <t>Thiabendazole</t>
  </si>
  <si>
    <t>6g7</t>
  </si>
  <si>
    <t>S1740</t>
  </si>
  <si>
    <t xml:space="preserve">Guaifenesin </t>
  </si>
  <si>
    <t>6h7</t>
  </si>
  <si>
    <t>S1741</t>
  </si>
  <si>
    <t xml:space="preserve">Rifabutin </t>
  </si>
  <si>
    <t>6a8</t>
  </si>
  <si>
    <t>S1742</t>
  </si>
  <si>
    <t xml:space="preserve">Nevirapine </t>
  </si>
  <si>
    <t>6b8</t>
  </si>
  <si>
    <t>S1744</t>
  </si>
  <si>
    <t>Nicotinic Acid</t>
  </si>
  <si>
    <t>6c8</t>
  </si>
  <si>
    <t>S1747</t>
  </si>
  <si>
    <t>Nimodipine</t>
  </si>
  <si>
    <t>6d8</t>
  </si>
  <si>
    <t>S1748</t>
  </si>
  <si>
    <t xml:space="preserve">Nisoldipine </t>
  </si>
  <si>
    <t>6e8</t>
  </si>
  <si>
    <t>S1756</t>
  </si>
  <si>
    <t xml:space="preserve">Enoxacin </t>
  </si>
  <si>
    <t>6f8</t>
  </si>
  <si>
    <t>S1759</t>
  </si>
  <si>
    <t xml:space="preserve">Pitavastatin Calcium </t>
  </si>
  <si>
    <t>6g8</t>
  </si>
  <si>
    <t>S1760</t>
  </si>
  <si>
    <t xml:space="preserve">Rifapentine </t>
  </si>
  <si>
    <t>6h8</t>
  </si>
  <si>
    <t>S1761</t>
  </si>
  <si>
    <t xml:space="preserve">Suprofen </t>
  </si>
  <si>
    <t>6a9</t>
  </si>
  <si>
    <t>S1762</t>
  </si>
  <si>
    <t>Pyrazinamide</t>
  </si>
  <si>
    <t>6b9</t>
  </si>
  <si>
    <t>S1763</t>
  </si>
  <si>
    <t>Quetiapine Fumarate</t>
  </si>
  <si>
    <t>6c9</t>
  </si>
  <si>
    <t>S1764</t>
  </si>
  <si>
    <t>Rifampin</t>
  </si>
  <si>
    <t>6d9</t>
  </si>
  <si>
    <t>S1767</t>
  </si>
  <si>
    <t>Beta Carotene</t>
  </si>
  <si>
    <t>6e9</t>
  </si>
  <si>
    <t>S1768</t>
  </si>
  <si>
    <t>Cefditoren Pivoxil</t>
  </si>
  <si>
    <t>6f9</t>
  </si>
  <si>
    <t>S1770</t>
  </si>
  <si>
    <t>Sulfadiazine</t>
  </si>
  <si>
    <t>6g9</t>
  </si>
  <si>
    <t>S1771</t>
  </si>
  <si>
    <t>Chlorprothixene</t>
  </si>
  <si>
    <t>6h9</t>
  </si>
  <si>
    <t>S1773</t>
  </si>
  <si>
    <t>Oxytetracycline (Terramycin)</t>
  </si>
  <si>
    <t>6a10</t>
  </si>
  <si>
    <t>S1776</t>
  </si>
  <si>
    <t>Toremifene Citrate</t>
  </si>
  <si>
    <t>6b10</t>
  </si>
  <si>
    <t>S1777</t>
  </si>
  <si>
    <t>Ethionamide</t>
  </si>
  <si>
    <t>6c10</t>
  </si>
  <si>
    <t>S1778</t>
  </si>
  <si>
    <t xml:space="preserve">Trifluridine </t>
  </si>
  <si>
    <t>6d10</t>
  </si>
  <si>
    <t>S1782</t>
  </si>
  <si>
    <t xml:space="preserve">Azacitidine </t>
  </si>
  <si>
    <t>6e10</t>
  </si>
  <si>
    <t>S1784</t>
  </si>
  <si>
    <t xml:space="preserve">Vidarabine </t>
  </si>
  <si>
    <t>6f10</t>
  </si>
  <si>
    <t>S1787</t>
  </si>
  <si>
    <t xml:space="preserve">Teniposide </t>
  </si>
  <si>
    <t>6g10</t>
  </si>
  <si>
    <t>S1790</t>
  </si>
  <si>
    <t xml:space="preserve">Rifaximin </t>
  </si>
  <si>
    <t>6h10</t>
  </si>
  <si>
    <t>S1792</t>
  </si>
  <si>
    <t xml:space="preserve">Simvastatin </t>
  </si>
  <si>
    <t>6a11</t>
  </si>
  <si>
    <t>S1793</t>
  </si>
  <si>
    <t xml:space="preserve">Ramipril </t>
  </si>
  <si>
    <t>6b11</t>
  </si>
  <si>
    <t>S1794</t>
  </si>
  <si>
    <t xml:space="preserve">Fenofibrate </t>
  </si>
  <si>
    <t>6c11</t>
  </si>
  <si>
    <t>S1799</t>
  </si>
  <si>
    <t xml:space="preserve">Ranolazine </t>
  </si>
  <si>
    <t>6d11</t>
  </si>
  <si>
    <t>S1801</t>
  </si>
  <si>
    <t>Ranitidine</t>
  </si>
  <si>
    <t>6e11</t>
  </si>
  <si>
    <t>S1802</t>
  </si>
  <si>
    <t>Acadesine</t>
  </si>
  <si>
    <t>6f11</t>
  </si>
  <si>
    <t>S1805</t>
  </si>
  <si>
    <t>Acetylcholine Chloride</t>
  </si>
  <si>
    <t>6g11</t>
  </si>
  <si>
    <t>S1806</t>
  </si>
  <si>
    <t>Acipimox</t>
  </si>
  <si>
    <t>6h11</t>
  </si>
  <si>
    <t>L1700-07</t>
  </si>
  <si>
    <t>S1807</t>
  </si>
  <si>
    <t>Aciclovir</t>
  </si>
  <si>
    <t>7a1</t>
  </si>
  <si>
    <t>S1808</t>
  </si>
  <si>
    <t>Nifedipine</t>
  </si>
  <si>
    <t>7b1</t>
  </si>
  <si>
    <t>S1811</t>
  </si>
  <si>
    <t xml:space="preserve">Amiloride HCl </t>
  </si>
  <si>
    <t>7c1</t>
  </si>
  <si>
    <t>S1816</t>
  </si>
  <si>
    <t>Chlorpheniramine Maleate</t>
  </si>
  <si>
    <t>7d1</t>
  </si>
  <si>
    <t>S1823</t>
  </si>
  <si>
    <t>Fenoprofen Calcium</t>
  </si>
  <si>
    <t>7e1</t>
  </si>
  <si>
    <t>S1825</t>
  </si>
  <si>
    <t>Erdosteine</t>
  </si>
  <si>
    <t>7f1</t>
  </si>
  <si>
    <t>S1828</t>
  </si>
  <si>
    <t>Proparacaine HCl</t>
  </si>
  <si>
    <t>7g1</t>
  </si>
  <si>
    <t>S1829</t>
  </si>
  <si>
    <t>Pranlukast</t>
  </si>
  <si>
    <t>7h1</t>
  </si>
  <si>
    <t>S1830</t>
  </si>
  <si>
    <t>Oxfendazole</t>
  </si>
  <si>
    <t>7a2</t>
  </si>
  <si>
    <t>S1831</t>
  </si>
  <si>
    <t>Carvedilol</t>
  </si>
  <si>
    <t>7b2</t>
  </si>
  <si>
    <t>S1832</t>
  </si>
  <si>
    <t>Atracurium Besylate</t>
  </si>
  <si>
    <t>7c2</t>
  </si>
  <si>
    <t>S1833</t>
  </si>
  <si>
    <t>Butoconazole nitrate</t>
  </si>
  <si>
    <t>7d2</t>
  </si>
  <si>
    <t>S1835</t>
  </si>
  <si>
    <t>Azithromycin</t>
  </si>
  <si>
    <t>7e2</t>
  </si>
  <si>
    <t>S1836</t>
  </si>
  <si>
    <t>Albendazole Oxide</t>
  </si>
  <si>
    <t>7f2</t>
  </si>
  <si>
    <t>S1839</t>
  </si>
  <si>
    <t>Chloroxine</t>
  </si>
  <si>
    <t>7g2</t>
  </si>
  <si>
    <t>S1840</t>
  </si>
  <si>
    <t xml:space="preserve">Lomustine </t>
  </si>
  <si>
    <t>7h2</t>
  </si>
  <si>
    <t>S1843</t>
  </si>
  <si>
    <t>Chenodeoxycholic Acid</t>
  </si>
  <si>
    <t>7a3</t>
  </si>
  <si>
    <t>S1845</t>
  </si>
  <si>
    <t xml:space="preserve">Cimetidine </t>
  </si>
  <si>
    <t>7b3</t>
  </si>
  <si>
    <t>S1847</t>
  </si>
  <si>
    <t>Clemastine Fumarate</t>
  </si>
  <si>
    <t>7c3</t>
  </si>
  <si>
    <t>S1848</t>
  </si>
  <si>
    <t>Curcumin</t>
  </si>
  <si>
    <t>7d3</t>
  </si>
  <si>
    <t>S1849</t>
  </si>
  <si>
    <t>Daidzein</t>
  </si>
  <si>
    <t>7e3</t>
  </si>
  <si>
    <t>S1854</t>
  </si>
  <si>
    <t>Bifonazole</t>
  </si>
  <si>
    <t>7f3</t>
  </si>
  <si>
    <t>S1855</t>
  </si>
  <si>
    <t>Pefloxacin Mesylate</t>
  </si>
  <si>
    <t>7g3</t>
  </si>
  <si>
    <t>S1856</t>
  </si>
  <si>
    <t>Metoprolol Tartrate</t>
  </si>
  <si>
    <t>7h3</t>
  </si>
  <si>
    <t>S1859</t>
  </si>
  <si>
    <t>Diethylstilbestrol</t>
  </si>
  <si>
    <t>7a4</t>
  </si>
  <si>
    <t>S1865</t>
  </si>
  <si>
    <t xml:space="preserve">Diltiazem HCl </t>
  </si>
  <si>
    <t>7b4</t>
  </si>
  <si>
    <t>S1866</t>
  </si>
  <si>
    <t xml:space="preserve">Diphenhydramine HCl </t>
  </si>
  <si>
    <t>7c4</t>
  </si>
  <si>
    <t>S1869</t>
  </si>
  <si>
    <t xml:space="preserve">Dapoxetine HCl </t>
  </si>
  <si>
    <t>7d4</t>
  </si>
  <si>
    <t>S1876</t>
  </si>
  <si>
    <t>Valaciclovir HCl</t>
  </si>
  <si>
    <t>7e4</t>
  </si>
  <si>
    <t>S1878</t>
  </si>
  <si>
    <t>Ganciclovir</t>
  </si>
  <si>
    <t>7f4</t>
  </si>
  <si>
    <t>S1880</t>
  </si>
  <si>
    <t>Roxatidine Acetate HCl</t>
  </si>
  <si>
    <t>7g4</t>
  </si>
  <si>
    <t>S1881</t>
  </si>
  <si>
    <t>Protionamide</t>
  </si>
  <si>
    <t>7h4</t>
  </si>
  <si>
    <t>S1883</t>
  </si>
  <si>
    <t>Idoxuridine</t>
  </si>
  <si>
    <t>7a5</t>
  </si>
  <si>
    <t>S1884</t>
  </si>
  <si>
    <t>Sparfloxacin</t>
  </si>
  <si>
    <t>7b5</t>
  </si>
  <si>
    <t>S1885</t>
  </si>
  <si>
    <t xml:space="preserve">Felodipine </t>
  </si>
  <si>
    <t>7c5</t>
  </si>
  <si>
    <t>S1888</t>
  </si>
  <si>
    <t xml:space="preserve">Deflazacort </t>
  </si>
  <si>
    <t>7d5</t>
  </si>
  <si>
    <t>S1889</t>
  </si>
  <si>
    <t>Mitoxantrone</t>
  </si>
  <si>
    <t>7e5</t>
  </si>
  <si>
    <t>S1890</t>
  </si>
  <si>
    <t>Nizatidine</t>
  </si>
  <si>
    <t>7f5</t>
  </si>
  <si>
    <t>S1891</t>
  </si>
  <si>
    <t>Carbidopa</t>
  </si>
  <si>
    <t>7g5</t>
  </si>
  <si>
    <t>S1894</t>
  </si>
  <si>
    <t>Valsartan</t>
  </si>
  <si>
    <t>7h5</t>
  </si>
  <si>
    <t>S1895</t>
  </si>
  <si>
    <t>Dipyridamole</t>
  </si>
  <si>
    <t>7a6</t>
  </si>
  <si>
    <t>S1896</t>
  </si>
  <si>
    <t>Hydroxyurea</t>
  </si>
  <si>
    <t>7b6</t>
  </si>
  <si>
    <t>S1897</t>
  </si>
  <si>
    <t>Potassium Iodide</t>
  </si>
  <si>
    <t>7c6</t>
  </si>
  <si>
    <t>S1898</t>
  </si>
  <si>
    <t>Tropisetron</t>
  </si>
  <si>
    <t>7d6</t>
  </si>
  <si>
    <t>S1899</t>
  </si>
  <si>
    <t>Nicotinamide (Vitamin B3)</t>
  </si>
  <si>
    <t>7e6</t>
  </si>
  <si>
    <t>S1902</t>
  </si>
  <si>
    <t>Vitamin B12</t>
  </si>
  <si>
    <t>7f6</t>
  </si>
  <si>
    <t>S1903</t>
  </si>
  <si>
    <t>Diclofenac Sodium</t>
  </si>
  <si>
    <t>7g6</t>
  </si>
  <si>
    <t>S1904</t>
  </si>
  <si>
    <t>Avobenzone</t>
  </si>
  <si>
    <t>7h6</t>
  </si>
  <si>
    <t>S1905</t>
  </si>
  <si>
    <t xml:space="preserve">Amlodipine </t>
  </si>
  <si>
    <t>7a7</t>
  </si>
  <si>
    <t>S1907</t>
  </si>
  <si>
    <t xml:space="preserve">Metronidazole </t>
  </si>
  <si>
    <t>7b7</t>
  </si>
  <si>
    <t>S1908</t>
  </si>
  <si>
    <t>Flutamide</t>
  </si>
  <si>
    <t>7c7</t>
  </si>
  <si>
    <t>S1909</t>
  </si>
  <si>
    <t>Fluvastatin Sodium</t>
  </si>
  <si>
    <t>7d7</t>
  </si>
  <si>
    <t>S1910</t>
  </si>
  <si>
    <t>Tioconazole</t>
  </si>
  <si>
    <t>7e7</t>
  </si>
  <si>
    <t>S1913</t>
  </si>
  <si>
    <t>Tropicamide</t>
  </si>
  <si>
    <t>7f7</t>
  </si>
  <si>
    <t>S1914</t>
  </si>
  <si>
    <t>Pregnenolone</t>
  </si>
  <si>
    <t>7g7</t>
  </si>
  <si>
    <t>S1915</t>
  </si>
  <si>
    <t>Sulfamethoxazole</t>
  </si>
  <si>
    <t>7h7</t>
  </si>
  <si>
    <t>S1916</t>
  </si>
  <si>
    <t>Sulfisoxazole</t>
  </si>
  <si>
    <t>7a8</t>
  </si>
  <si>
    <t>S1917</t>
  </si>
  <si>
    <t>Crystal Violet</t>
  </si>
  <si>
    <t>7b8</t>
  </si>
  <si>
    <t>S1920</t>
  </si>
  <si>
    <t xml:space="preserve">Haloperidol </t>
  </si>
  <si>
    <t>7c8</t>
  </si>
  <si>
    <t>S1921</t>
  </si>
  <si>
    <t>Phenindione</t>
  </si>
  <si>
    <t>7d8</t>
  </si>
  <si>
    <t>S1928</t>
  </si>
  <si>
    <t>Alibendol</t>
  </si>
  <si>
    <t>7e8</t>
  </si>
  <si>
    <t>S1929</t>
  </si>
  <si>
    <t>Irsogladine</t>
  </si>
  <si>
    <t>7f8</t>
  </si>
  <si>
    <t>S1933</t>
  </si>
  <si>
    <t>Triamcinolone</t>
  </si>
  <si>
    <t>7g8</t>
  </si>
  <si>
    <t>S1934</t>
  </si>
  <si>
    <t>Nystatin (Fungicidin)</t>
  </si>
  <si>
    <t>7h8</t>
  </si>
  <si>
    <t>S1937</t>
  </si>
  <si>
    <t>Isoniazid</t>
  </si>
  <si>
    <t>7a9</t>
  </si>
  <si>
    <t>S1940</t>
  </si>
  <si>
    <t>Levofloxacin</t>
  </si>
  <si>
    <t>7b9</t>
  </si>
  <si>
    <t>S1941</t>
  </si>
  <si>
    <t>Enalapril Maleate</t>
  </si>
  <si>
    <t>7c9</t>
  </si>
  <si>
    <t>S1949</t>
  </si>
  <si>
    <t>Menadione</t>
  </si>
  <si>
    <t>7d9</t>
  </si>
  <si>
    <t>S1952</t>
  </si>
  <si>
    <t>Methoxsalen</t>
  </si>
  <si>
    <t>7e9</t>
  </si>
  <si>
    <t>S1956</t>
  </si>
  <si>
    <t>Miconazole Nitrate</t>
  </si>
  <si>
    <t>7f9</t>
  </si>
  <si>
    <t>S1957</t>
  </si>
  <si>
    <t xml:space="preserve">Sulfamethizole </t>
  </si>
  <si>
    <t>7g9</t>
  </si>
  <si>
    <t>S1958</t>
  </si>
  <si>
    <t xml:space="preserve">Sulbactam </t>
  </si>
  <si>
    <t>7h9</t>
  </si>
  <si>
    <t>S1959</t>
  </si>
  <si>
    <t>Tolfenamic Acid</t>
  </si>
  <si>
    <t>7a10</t>
  </si>
  <si>
    <t>S1960</t>
  </si>
  <si>
    <t>Pranoprofen</t>
  </si>
  <si>
    <t>7b10</t>
  </si>
  <si>
    <t>S1962</t>
  </si>
  <si>
    <t>Sulphadimethoxine</t>
  </si>
  <si>
    <t>7c10</t>
  </si>
  <si>
    <t>S1964</t>
  </si>
  <si>
    <t xml:space="preserve">Rimantadine </t>
  </si>
  <si>
    <t>7d10</t>
  </si>
  <si>
    <t>S1965</t>
  </si>
  <si>
    <t xml:space="preserve">Primidone </t>
  </si>
  <si>
    <t>7e10</t>
  </si>
  <si>
    <t>S1969</t>
  </si>
  <si>
    <t>Nefiracetam</t>
  </si>
  <si>
    <t>7f10</t>
  </si>
  <si>
    <t>S1971</t>
  </si>
  <si>
    <t>Nicorandil</t>
  </si>
  <si>
    <t>7g10</t>
  </si>
  <si>
    <t>S1972</t>
  </si>
  <si>
    <t>Tamoxifen Citrate</t>
  </si>
  <si>
    <t>7h10</t>
  </si>
  <si>
    <t>S1973</t>
  </si>
  <si>
    <t>Cyclocytidine HCl</t>
  </si>
  <si>
    <t>7a11</t>
  </si>
  <si>
    <t>S1974</t>
  </si>
  <si>
    <t>Meglumine</t>
  </si>
  <si>
    <t>7b11</t>
  </si>
  <si>
    <t>S1975</t>
  </si>
  <si>
    <t>Aripiprazole</t>
  </si>
  <si>
    <t>7c11</t>
  </si>
  <si>
    <t>S1978</t>
  </si>
  <si>
    <t>Methscopolamine</t>
  </si>
  <si>
    <t>7d11</t>
  </si>
  <si>
    <t>S1979</t>
  </si>
  <si>
    <t>Amiodarone HCl</t>
  </si>
  <si>
    <t>7e11</t>
  </si>
  <si>
    <t>S1983</t>
  </si>
  <si>
    <t>Adenine HCl</t>
  </si>
  <si>
    <t>7f11</t>
  </si>
  <si>
    <t>S1987</t>
  </si>
  <si>
    <t>Mometasone furoate</t>
  </si>
  <si>
    <t>7g11</t>
  </si>
  <si>
    <t>S1988</t>
  </si>
  <si>
    <t>Propylthiouracil</t>
  </si>
  <si>
    <t>7h11</t>
  </si>
  <si>
    <t>L1700-08</t>
  </si>
  <si>
    <t>S1992</t>
  </si>
  <si>
    <t xml:space="preserve">Fluticasone propionate </t>
  </si>
  <si>
    <t>8a1</t>
  </si>
  <si>
    <t>S1994</t>
  </si>
  <si>
    <t xml:space="preserve">Lacidipine </t>
  </si>
  <si>
    <t>8b1</t>
  </si>
  <si>
    <t>S2001</t>
  </si>
  <si>
    <t>Elvitegravir (GS-9137, JTK-303)</t>
  </si>
  <si>
    <t>8c1</t>
  </si>
  <si>
    <t>S2003</t>
  </si>
  <si>
    <t>Maraviroc</t>
  </si>
  <si>
    <t>8d1</t>
  </si>
  <si>
    <t>S2005</t>
  </si>
  <si>
    <t>Raltegravir (MK-0518)</t>
  </si>
  <si>
    <t>8e1</t>
  </si>
  <si>
    <t>S2006</t>
  </si>
  <si>
    <t>Pyrimethamine</t>
  </si>
  <si>
    <t>8f1</t>
  </si>
  <si>
    <t>S2007</t>
  </si>
  <si>
    <t xml:space="preserve">Sulindac </t>
  </si>
  <si>
    <t>8g1</t>
  </si>
  <si>
    <t>S2012</t>
  </si>
  <si>
    <t>PCI-34051</t>
  </si>
  <si>
    <t>8h1</t>
  </si>
  <si>
    <t>S2013</t>
  </si>
  <si>
    <t>PF-573228</t>
  </si>
  <si>
    <t>8a2</t>
  </si>
  <si>
    <t>S2014</t>
  </si>
  <si>
    <t>BMS-265246</t>
  </si>
  <si>
    <t>8b2</t>
  </si>
  <si>
    <t>S2015</t>
  </si>
  <si>
    <t>Suplatast Tosylate</t>
  </si>
  <si>
    <t>8c2</t>
  </si>
  <si>
    <t>S2016</t>
  </si>
  <si>
    <t>Mirtazapine</t>
  </si>
  <si>
    <t>8d2</t>
  </si>
  <si>
    <t>S2017</t>
  </si>
  <si>
    <t>Benidipine HCl</t>
  </si>
  <si>
    <t>8e2</t>
  </si>
  <si>
    <t>S2020</t>
  </si>
  <si>
    <t>Formoterol Hemifumarate</t>
  </si>
  <si>
    <t>8f2</t>
  </si>
  <si>
    <t>S2021</t>
  </si>
  <si>
    <t xml:space="preserve">Chlormezanone </t>
  </si>
  <si>
    <t>8g2</t>
  </si>
  <si>
    <t>S2024</t>
  </si>
  <si>
    <t xml:space="preserve">Ketotifen Fumarate </t>
  </si>
  <si>
    <t>8h2</t>
  </si>
  <si>
    <t>S2025</t>
  </si>
  <si>
    <t>Urapidil HCl</t>
  </si>
  <si>
    <t>8a3</t>
  </si>
  <si>
    <t>S2026</t>
  </si>
  <si>
    <t>Ginkgolide A</t>
  </si>
  <si>
    <t>8b3</t>
  </si>
  <si>
    <t>S2028</t>
  </si>
  <si>
    <t>Diclazuril</t>
  </si>
  <si>
    <t>8c3</t>
  </si>
  <si>
    <t>S2029</t>
  </si>
  <si>
    <t>Uridine</t>
  </si>
  <si>
    <t>8d3</t>
  </si>
  <si>
    <t>S2030</t>
  </si>
  <si>
    <t>Flunarizine 2HCl</t>
  </si>
  <si>
    <t>8e3</t>
  </si>
  <si>
    <t>S2031</t>
  </si>
  <si>
    <t>Fenticonazole Nitrate</t>
  </si>
  <si>
    <t>8f3</t>
  </si>
  <si>
    <t>S2032</t>
  </si>
  <si>
    <t>Rebamipide</t>
  </si>
  <si>
    <t>8g3</t>
  </si>
  <si>
    <t>S2035</t>
  </si>
  <si>
    <t>Epalrestat</t>
  </si>
  <si>
    <t>8h3</t>
  </si>
  <si>
    <t>S2036</t>
  </si>
  <si>
    <t>Aspartame</t>
  </si>
  <si>
    <t>8a4</t>
  </si>
  <si>
    <t>S2037</t>
  </si>
  <si>
    <t>Candesartan Cilexetil</t>
  </si>
  <si>
    <t>8b4</t>
  </si>
  <si>
    <t>S2038</t>
  </si>
  <si>
    <t>Phentolamine Mesylate</t>
  </si>
  <si>
    <t>8c4</t>
  </si>
  <si>
    <t>S2040</t>
  </si>
  <si>
    <t>Nimesulide</t>
  </si>
  <si>
    <t>8d4</t>
  </si>
  <si>
    <t>S2041</t>
  </si>
  <si>
    <t>Dyclonine HCl</t>
  </si>
  <si>
    <t>8e4</t>
  </si>
  <si>
    <t>S2042</t>
  </si>
  <si>
    <t>Cyproterone Acetate</t>
  </si>
  <si>
    <t>8f4</t>
  </si>
  <si>
    <t>S2043</t>
  </si>
  <si>
    <t>Memantine HCl</t>
  </si>
  <si>
    <t>8g4</t>
  </si>
  <si>
    <t>S2044</t>
  </si>
  <si>
    <t xml:space="preserve">Cyproheptadine HCl </t>
  </si>
  <si>
    <t>8h4</t>
  </si>
  <si>
    <t>S2045</t>
  </si>
  <si>
    <t>Doxifluridine</t>
  </si>
  <si>
    <t>8a5</t>
  </si>
  <si>
    <t>S2046</t>
  </si>
  <si>
    <t>Pioglitazone HCl</t>
  </si>
  <si>
    <t>8b5</t>
  </si>
  <si>
    <t>S2047</t>
  </si>
  <si>
    <t>Lornoxicam</t>
  </si>
  <si>
    <t>8c5</t>
  </si>
  <si>
    <t>S2051</t>
  </si>
  <si>
    <t>Captopril</t>
  </si>
  <si>
    <t>8d5</t>
  </si>
  <si>
    <t>S2053</t>
  </si>
  <si>
    <t>Cytidine</t>
  </si>
  <si>
    <t>8e5</t>
  </si>
  <si>
    <t>S2054</t>
  </si>
  <si>
    <t xml:space="preserve">Orphenadrine Citrate </t>
  </si>
  <si>
    <t>8f5</t>
  </si>
  <si>
    <t>S2055</t>
  </si>
  <si>
    <t>Gimeracil</t>
  </si>
  <si>
    <t>8g5</t>
  </si>
  <si>
    <t>S2058</t>
  </si>
  <si>
    <t>Tolnaftate</t>
  </si>
  <si>
    <t>8h5</t>
  </si>
  <si>
    <t>S2059</t>
  </si>
  <si>
    <t xml:space="preserve">Terazosin HCl </t>
  </si>
  <si>
    <t>8a6</t>
  </si>
  <si>
    <t>S2060</t>
  </si>
  <si>
    <t>Bromhexine HCl</t>
  </si>
  <si>
    <t>8b6</t>
  </si>
  <si>
    <t>S2061</t>
  </si>
  <si>
    <t>Lovastatin</t>
  </si>
  <si>
    <t>8c6</t>
  </si>
  <si>
    <t>S2062</t>
  </si>
  <si>
    <t xml:space="preserve">Tiopronin </t>
  </si>
  <si>
    <t>8d6</t>
  </si>
  <si>
    <t>S2064</t>
  </si>
  <si>
    <t>Balofloxacin</t>
  </si>
  <si>
    <t>8e6</t>
  </si>
  <si>
    <t>S2065</t>
  </si>
  <si>
    <t>Lafutidine</t>
  </si>
  <si>
    <t>8f6</t>
  </si>
  <si>
    <t>S2066</t>
  </si>
  <si>
    <t>Moxonidine</t>
  </si>
  <si>
    <t>8g6</t>
  </si>
  <si>
    <t>S2067</t>
  </si>
  <si>
    <t>Ozagrel HCl</t>
  </si>
  <si>
    <t>8h6</t>
  </si>
  <si>
    <t>S2069</t>
  </si>
  <si>
    <t>Argatroban</t>
  </si>
  <si>
    <t>8a7</t>
  </si>
  <si>
    <t>S2074</t>
  </si>
  <si>
    <t>Mecarbinate</t>
  </si>
  <si>
    <t>8b7</t>
  </si>
  <si>
    <t>S2077</t>
  </si>
  <si>
    <t xml:space="preserve">Atorvastatin Calcium </t>
  </si>
  <si>
    <t>8c7</t>
  </si>
  <si>
    <t>S2078</t>
  </si>
  <si>
    <t xml:space="preserve">Famotidine </t>
  </si>
  <si>
    <t>8d7</t>
  </si>
  <si>
    <t>S2079</t>
  </si>
  <si>
    <t>Moexipril HCl</t>
  </si>
  <si>
    <t>8e7</t>
  </si>
  <si>
    <t>S2080</t>
  </si>
  <si>
    <t>Clevidipine Butyrate</t>
  </si>
  <si>
    <t>8f7</t>
  </si>
  <si>
    <t>S2081</t>
  </si>
  <si>
    <t xml:space="preserve">Cilazapril Monohydrate </t>
  </si>
  <si>
    <t>8g7</t>
  </si>
  <si>
    <t>S2082</t>
  </si>
  <si>
    <t>Adiphenine HCl</t>
  </si>
  <si>
    <t>8h7</t>
  </si>
  <si>
    <t>S2084</t>
  </si>
  <si>
    <t>Duloxetine HCl</t>
  </si>
  <si>
    <t>8a8</t>
  </si>
  <si>
    <t>S2085</t>
  </si>
  <si>
    <t>Trimebutine</t>
  </si>
  <si>
    <t>8b8</t>
  </si>
  <si>
    <t>S2086</t>
  </si>
  <si>
    <t>Ivabradine HCl</t>
  </si>
  <si>
    <t>8c8</t>
  </si>
  <si>
    <t>S2087</t>
  </si>
  <si>
    <t>Rivastigmine Tartrate</t>
  </si>
  <si>
    <t>8d8</t>
  </si>
  <si>
    <t>S2091</t>
  </si>
  <si>
    <t>Betaxolol</t>
  </si>
  <si>
    <t>8e8</t>
  </si>
  <si>
    <t>S2092</t>
  </si>
  <si>
    <t>Detomidine HCl</t>
  </si>
  <si>
    <t>8f8</t>
  </si>
  <si>
    <t>S2096</t>
  </si>
  <si>
    <t>Almotriptan Malate</t>
  </si>
  <si>
    <t>8g8</t>
  </si>
  <si>
    <t>S2097</t>
  </si>
  <si>
    <t>Ambrisentan</t>
  </si>
  <si>
    <t>8h8</t>
  </si>
  <si>
    <t>S2098</t>
  </si>
  <si>
    <t>Bexarotene</t>
  </si>
  <si>
    <t>8a9</t>
  </si>
  <si>
    <t>S2099</t>
  </si>
  <si>
    <t xml:space="preserve">Temocapril HCl </t>
  </si>
  <si>
    <t>8b9</t>
  </si>
  <si>
    <t>S2101</t>
  </si>
  <si>
    <t>Gabexate Mesylate</t>
  </si>
  <si>
    <t>8c9</t>
  </si>
  <si>
    <t>S2102</t>
  </si>
  <si>
    <t>Rasagiline Mesylate</t>
  </si>
  <si>
    <t>8d9</t>
  </si>
  <si>
    <t>S2103</t>
  </si>
  <si>
    <t>Naltrexone HCl</t>
  </si>
  <si>
    <t>8e9</t>
  </si>
  <si>
    <t>S2104</t>
  </si>
  <si>
    <t>Levosulpiride</t>
  </si>
  <si>
    <t>8f9</t>
  </si>
  <si>
    <t>S2108</t>
  </si>
  <si>
    <t>Flunixin Meglumin</t>
  </si>
  <si>
    <t>8g9</t>
  </si>
  <si>
    <t>S2109</t>
  </si>
  <si>
    <t>Imidapril HCl</t>
  </si>
  <si>
    <t>8h9</t>
  </si>
  <si>
    <t>S2113</t>
  </si>
  <si>
    <t>Cisatracurium Besylate</t>
  </si>
  <si>
    <t>8a10</t>
  </si>
  <si>
    <t>S2114</t>
  </si>
  <si>
    <t>Dronedarone HCl</t>
  </si>
  <si>
    <t>8b10</t>
  </si>
  <si>
    <t>S2116</t>
  </si>
  <si>
    <t xml:space="preserve">Conivaptan HCl </t>
  </si>
  <si>
    <t>8c10</t>
  </si>
  <si>
    <t>S2118</t>
  </si>
  <si>
    <t>Ibutilide Fumarate</t>
  </si>
  <si>
    <t>8d10</t>
  </si>
  <si>
    <t>S2119</t>
  </si>
  <si>
    <t>Probucol</t>
  </si>
  <si>
    <t>8e10</t>
  </si>
  <si>
    <t>S2120</t>
  </si>
  <si>
    <t>Arbidol HCl</t>
  </si>
  <si>
    <t>8f10</t>
  </si>
  <si>
    <t>S2121</t>
  </si>
  <si>
    <t>Licofelone</t>
  </si>
  <si>
    <t>8g10</t>
  </si>
  <si>
    <t>S2123</t>
  </si>
  <si>
    <t>Dextrose</t>
  </si>
  <si>
    <t>8h10</t>
  </si>
  <si>
    <t>S2124</t>
  </si>
  <si>
    <t>Xylose</t>
  </si>
  <si>
    <t>8a11</t>
  </si>
  <si>
    <t>S2125</t>
  </si>
  <si>
    <t>Mestranol</t>
  </si>
  <si>
    <t>8b11</t>
  </si>
  <si>
    <t>S2126</t>
  </si>
  <si>
    <t xml:space="preserve">Naftopidil </t>
  </si>
  <si>
    <t>8c11</t>
  </si>
  <si>
    <t>S2127</t>
  </si>
  <si>
    <t>S- (+)-Rolipram</t>
  </si>
  <si>
    <t>8d11</t>
  </si>
  <si>
    <t>S2128</t>
  </si>
  <si>
    <t>Bazedoxifene HCl</t>
  </si>
  <si>
    <t>8e11</t>
  </si>
  <si>
    <t>S2130</t>
  </si>
  <si>
    <t>Atropine</t>
  </si>
  <si>
    <t>8f11</t>
  </si>
  <si>
    <t>S2131</t>
  </si>
  <si>
    <t xml:space="preserve">Roflumilast </t>
  </si>
  <si>
    <t>8g11</t>
  </si>
  <si>
    <t>S2134</t>
  </si>
  <si>
    <t>AZD8330</t>
  </si>
  <si>
    <t>8h11</t>
  </si>
  <si>
    <t>L1700-09</t>
  </si>
  <si>
    <t>S2149</t>
  </si>
  <si>
    <t>GSK1292263</t>
  </si>
  <si>
    <t>9a1</t>
  </si>
  <si>
    <t>S2151</t>
  </si>
  <si>
    <t>LDE225 (NVP-LDE225,Erismodegib)</t>
  </si>
  <si>
    <t>9b1</t>
  </si>
  <si>
    <t>S2153</t>
  </si>
  <si>
    <t>CGS 21680 HCl</t>
  </si>
  <si>
    <t>9c1</t>
  </si>
  <si>
    <t>S2154</t>
  </si>
  <si>
    <t>Dabigatran Etexilate</t>
  </si>
  <si>
    <t>9d1</t>
  </si>
  <si>
    <t>S2155</t>
  </si>
  <si>
    <t>LY2608204</t>
  </si>
  <si>
    <t>9e1</t>
  </si>
  <si>
    <t>S2156</t>
  </si>
  <si>
    <t>LY2886721</t>
  </si>
  <si>
    <t>9f1</t>
  </si>
  <si>
    <t>S2158</t>
  </si>
  <si>
    <t>KW-2449</t>
  </si>
  <si>
    <t>9g1</t>
  </si>
  <si>
    <t>S2159</t>
  </si>
  <si>
    <t>Tebipenem Pivoxil</t>
  </si>
  <si>
    <t>9h1</t>
  </si>
  <si>
    <t>S2160</t>
  </si>
  <si>
    <t>Almorexant HCl</t>
  </si>
  <si>
    <t>9a2</t>
  </si>
  <si>
    <t>S2161</t>
  </si>
  <si>
    <t>RAF265 (CHIR-265)</t>
  </si>
  <si>
    <t>9b2</t>
  </si>
  <si>
    <t>S2162</t>
  </si>
  <si>
    <t>AZD1480</t>
  </si>
  <si>
    <t>9c2</t>
  </si>
  <si>
    <t>S2163</t>
  </si>
  <si>
    <t>PF-4708671</t>
  </si>
  <si>
    <t>9d2</t>
  </si>
  <si>
    <t>S2168</t>
  </si>
  <si>
    <t>PD128907 HCl</t>
  </si>
  <si>
    <t>9e2</t>
  </si>
  <si>
    <t>S2169</t>
  </si>
  <si>
    <t>Rosuvastatin Calcium</t>
  </si>
  <si>
    <t>9f2</t>
  </si>
  <si>
    <t>S2170</t>
  </si>
  <si>
    <t>Givinostat (ITF2357)</t>
  </si>
  <si>
    <t>9g2</t>
  </si>
  <si>
    <t>S2173</t>
  </si>
  <si>
    <t>Telotristat Etiprate (LX 1606 Hippurate)</t>
  </si>
  <si>
    <t>9h2</t>
  </si>
  <si>
    <t>S2177</t>
  </si>
  <si>
    <t>Dichlorphenamide</t>
  </si>
  <si>
    <t>9a3</t>
  </si>
  <si>
    <t>S2178</t>
  </si>
  <si>
    <t>AG-14361</t>
  </si>
  <si>
    <t>9b3</t>
  </si>
  <si>
    <t>S2179</t>
  </si>
  <si>
    <t>LY2784544</t>
  </si>
  <si>
    <t>9c3</t>
  </si>
  <si>
    <t>S2180</t>
  </si>
  <si>
    <t>MLN2238</t>
  </si>
  <si>
    <t>9d3</t>
  </si>
  <si>
    <t>S2181</t>
  </si>
  <si>
    <t>MLN9708</t>
  </si>
  <si>
    <t>9e3</t>
  </si>
  <si>
    <t>S2182</t>
  </si>
  <si>
    <t>SB743921</t>
  </si>
  <si>
    <t>9f3</t>
  </si>
  <si>
    <t>S2185</t>
  </si>
  <si>
    <t>AST-1306</t>
  </si>
  <si>
    <t>9g3</t>
  </si>
  <si>
    <t>S2186</t>
  </si>
  <si>
    <t>SB505124</t>
  </si>
  <si>
    <t>9h3</t>
  </si>
  <si>
    <t>S2187</t>
  </si>
  <si>
    <t>Avasimibe</t>
  </si>
  <si>
    <t>9a4</t>
  </si>
  <si>
    <t>S2192</t>
  </si>
  <si>
    <t>AZD8931 (Sapitinib)</t>
  </si>
  <si>
    <t>9b4</t>
  </si>
  <si>
    <t>S2193</t>
  </si>
  <si>
    <t>GSK461364</t>
  </si>
  <si>
    <t>9c4</t>
  </si>
  <si>
    <t>S2194</t>
  </si>
  <si>
    <t>R406</t>
  </si>
  <si>
    <t>9d4</t>
  </si>
  <si>
    <t>S2195</t>
  </si>
  <si>
    <t>CYT997 (Lexibulin)</t>
  </si>
  <si>
    <t>9e4</t>
  </si>
  <si>
    <t>S2198</t>
  </si>
  <si>
    <t>SGI-1776 free base</t>
  </si>
  <si>
    <t>9f4</t>
  </si>
  <si>
    <t>S2199</t>
  </si>
  <si>
    <t>Aliskiren Hemifumarate</t>
  </si>
  <si>
    <t>9g4</t>
  </si>
  <si>
    <t>S2201</t>
  </si>
  <si>
    <t>BMS-794833</t>
  </si>
  <si>
    <t>9h4</t>
  </si>
  <si>
    <t>S2202</t>
  </si>
  <si>
    <t>NVP-BHG712</t>
  </si>
  <si>
    <t>9a5</t>
  </si>
  <si>
    <t>S2205</t>
  </si>
  <si>
    <t>OSI-420</t>
  </si>
  <si>
    <t>9b5</t>
  </si>
  <si>
    <t>S2207</t>
  </si>
  <si>
    <t>PIK-293</t>
  </si>
  <si>
    <t>9c5</t>
  </si>
  <si>
    <t>S2208</t>
  </si>
  <si>
    <t>Formestane</t>
  </si>
  <si>
    <t>9d5</t>
  </si>
  <si>
    <t>S2214</t>
  </si>
  <si>
    <t>AZ 960</t>
  </si>
  <si>
    <t>9e5</t>
  </si>
  <si>
    <t>S2215</t>
  </si>
  <si>
    <t>DAPT (GSI-IX)</t>
  </si>
  <si>
    <t>9f5</t>
  </si>
  <si>
    <t>S2216</t>
  </si>
  <si>
    <t>Mubritinib (TAK 165)</t>
  </si>
  <si>
    <t>9g5</t>
  </si>
  <si>
    <t>S2217</t>
  </si>
  <si>
    <t>Irinotecan HCl Trihydrate</t>
  </si>
  <si>
    <t>9h5</t>
  </si>
  <si>
    <t>S2218</t>
  </si>
  <si>
    <t>PP242</t>
  </si>
  <si>
    <t>9a6</t>
  </si>
  <si>
    <t>S2219</t>
  </si>
  <si>
    <t>CYT387</t>
  </si>
  <si>
    <t>9b6</t>
  </si>
  <si>
    <t>S2220</t>
  </si>
  <si>
    <t>SB590885</t>
  </si>
  <si>
    <t>9c6</t>
  </si>
  <si>
    <t>S2221</t>
  </si>
  <si>
    <t>Apatinib</t>
  </si>
  <si>
    <t>9d6</t>
  </si>
  <si>
    <t>S2224</t>
  </si>
  <si>
    <t>UK 383367</t>
  </si>
  <si>
    <t>9e6</t>
  </si>
  <si>
    <t>S2225</t>
  </si>
  <si>
    <t>TAME</t>
  </si>
  <si>
    <t>9f6</t>
  </si>
  <si>
    <t>S2226</t>
  </si>
  <si>
    <t>CAL-101 (Idelalisib, GS-1101)</t>
  </si>
  <si>
    <t>9g6</t>
  </si>
  <si>
    <t>S2227</t>
  </si>
  <si>
    <t>PIK-294</t>
  </si>
  <si>
    <t>9h6</t>
  </si>
  <si>
    <t>S2228</t>
  </si>
  <si>
    <t>VX-765</t>
  </si>
  <si>
    <t>9a7</t>
  </si>
  <si>
    <t>S2229</t>
  </si>
  <si>
    <t>Eltrombopag</t>
  </si>
  <si>
    <t>9b7</t>
  </si>
  <si>
    <t>S2230</t>
  </si>
  <si>
    <t>LY2157299</t>
  </si>
  <si>
    <t>9c7</t>
  </si>
  <si>
    <t>S2231</t>
  </si>
  <si>
    <t>Telatinib</t>
  </si>
  <si>
    <t>9d7</t>
  </si>
  <si>
    <t>S2232</t>
  </si>
  <si>
    <t xml:space="preserve">Ketanserin </t>
  </si>
  <si>
    <t>9e7</t>
  </si>
  <si>
    <t>S2233</t>
  </si>
  <si>
    <t xml:space="preserve">Esomeprazole Sodium </t>
  </si>
  <si>
    <t>9f7</t>
  </si>
  <si>
    <t>S2235</t>
  </si>
  <si>
    <t>Volasertib (BI 6727)</t>
  </si>
  <si>
    <t>9g7</t>
  </si>
  <si>
    <t>S2238</t>
  </si>
  <si>
    <t>Palomid 529 (P529)</t>
  </si>
  <si>
    <t>9h7</t>
  </si>
  <si>
    <t>S2239</t>
  </si>
  <si>
    <t>Tubacin</t>
  </si>
  <si>
    <t>9a8</t>
  </si>
  <si>
    <t>S2240</t>
  </si>
  <si>
    <t xml:space="preserve">Fesoterodine Fumarate </t>
  </si>
  <si>
    <t>9b8</t>
  </si>
  <si>
    <t>S2243</t>
  </si>
  <si>
    <t>Degrasyn (WP1130)</t>
  </si>
  <si>
    <t>9c8</t>
  </si>
  <si>
    <t>S2244</t>
  </si>
  <si>
    <t>AR-42</t>
  </si>
  <si>
    <t>9d8</t>
  </si>
  <si>
    <t>S2247</t>
  </si>
  <si>
    <t>BKM120 (NVP-BKM120, Buparlisib)</t>
  </si>
  <si>
    <t>9e8</t>
  </si>
  <si>
    <t>S2248</t>
  </si>
  <si>
    <t>CX-4945 (Silmitasertib)</t>
  </si>
  <si>
    <t>9f8</t>
  </si>
  <si>
    <t>S2250</t>
  </si>
  <si>
    <t>(-)-Epigallocatechin Gallate</t>
  </si>
  <si>
    <t>9g8</t>
  </si>
  <si>
    <t>S2252</t>
  </si>
  <si>
    <t>(+)-Usniacin</t>
  </si>
  <si>
    <t>9h8</t>
  </si>
  <si>
    <t>S2253</t>
  </si>
  <si>
    <t>3-Indolebutyric acid (IBA)</t>
  </si>
  <si>
    <t>9a9</t>
  </si>
  <si>
    <t>S2256</t>
  </si>
  <si>
    <t>4-Methylumbelliferone (4-MU)</t>
  </si>
  <si>
    <t>9b9</t>
  </si>
  <si>
    <t>S2258</t>
  </si>
  <si>
    <t>Esculin</t>
  </si>
  <si>
    <t>9c9</t>
  </si>
  <si>
    <t>S2259</t>
  </si>
  <si>
    <t>Aloe-emodin</t>
  </si>
  <si>
    <t>9d9</t>
  </si>
  <si>
    <t>S2260</t>
  </si>
  <si>
    <t>Laetrile</t>
  </si>
  <si>
    <t>9e9</t>
  </si>
  <si>
    <t>S2261</t>
  </si>
  <si>
    <t>Andrographolide</t>
  </si>
  <si>
    <t>9f9</t>
  </si>
  <si>
    <t>S2262</t>
  </si>
  <si>
    <t>Apigenin</t>
  </si>
  <si>
    <t>9g9</t>
  </si>
  <si>
    <t>S2263</t>
  </si>
  <si>
    <t>Arbutin</t>
  </si>
  <si>
    <t>9h9</t>
  </si>
  <si>
    <t>S2264</t>
  </si>
  <si>
    <t>Artemether</t>
  </si>
  <si>
    <t>9a10</t>
  </si>
  <si>
    <t>S2265</t>
  </si>
  <si>
    <t>Artesunate</t>
  </si>
  <si>
    <t>9b10</t>
  </si>
  <si>
    <t>S2266</t>
  </si>
  <si>
    <t>Asiatic Acid</t>
  </si>
  <si>
    <t>9c10</t>
  </si>
  <si>
    <t>S2267</t>
  </si>
  <si>
    <t>Azomycin</t>
  </si>
  <si>
    <t>9d10</t>
  </si>
  <si>
    <t>S2268</t>
  </si>
  <si>
    <t>Baicalein</t>
  </si>
  <si>
    <t>9e10</t>
  </si>
  <si>
    <t>S2269</t>
  </si>
  <si>
    <t>Baicalin</t>
  </si>
  <si>
    <t>9f10</t>
  </si>
  <si>
    <t>S2270</t>
  </si>
  <si>
    <t>Bergenin</t>
  </si>
  <si>
    <t>9g10</t>
  </si>
  <si>
    <t>S2271</t>
  </si>
  <si>
    <t>Berberine HCl</t>
  </si>
  <si>
    <t>9h10</t>
  </si>
  <si>
    <t>S2276</t>
  </si>
  <si>
    <t>Bilobalide</t>
  </si>
  <si>
    <t>9a11</t>
  </si>
  <si>
    <t>S2277</t>
  </si>
  <si>
    <t>Caffeic Acid</t>
  </si>
  <si>
    <t>9b11</t>
  </si>
  <si>
    <t>S2280</t>
  </si>
  <si>
    <t>Chlorogenic Acid</t>
  </si>
  <si>
    <t>9c11</t>
  </si>
  <si>
    <t>S2281</t>
  </si>
  <si>
    <t>Chrysin</t>
  </si>
  <si>
    <t>9d11</t>
  </si>
  <si>
    <t>S2282</t>
  </si>
  <si>
    <t>Cinchonidine</t>
  </si>
  <si>
    <t>9e11</t>
  </si>
  <si>
    <t>S2285</t>
  </si>
  <si>
    <t>Cryptotanshinone</t>
  </si>
  <si>
    <t>9f11</t>
  </si>
  <si>
    <t>S2286</t>
  </si>
  <si>
    <t xml:space="preserve">Cyclosporin A </t>
  </si>
  <si>
    <t>9g11</t>
  </si>
  <si>
    <t>S2287</t>
  </si>
  <si>
    <t>Cytisine</t>
  </si>
  <si>
    <t>9h11</t>
  </si>
  <si>
    <t>L1700-10</t>
  </si>
  <si>
    <t>S2290</t>
  </si>
  <si>
    <t>Dihydroartemisinin (DHA)</t>
  </si>
  <si>
    <t>10a1</t>
  </si>
  <si>
    <t>S2292</t>
  </si>
  <si>
    <t>Diosmin</t>
  </si>
  <si>
    <t>10b1</t>
  </si>
  <si>
    <t>S2293</t>
  </si>
  <si>
    <t>DL-Carnitine HCl</t>
  </si>
  <si>
    <t>10c1</t>
  </si>
  <si>
    <t>S2295</t>
  </si>
  <si>
    <t>Emodin</t>
  </si>
  <si>
    <t>10d1</t>
  </si>
  <si>
    <t>S2296</t>
  </si>
  <si>
    <t>Enoxolone</t>
  </si>
  <si>
    <t>10e1</t>
  </si>
  <si>
    <t>S2298</t>
  </si>
  <si>
    <t>Fisetin</t>
  </si>
  <si>
    <t>10f1</t>
  </si>
  <si>
    <t>S2299</t>
  </si>
  <si>
    <t>Formononetin</t>
  </si>
  <si>
    <t>10g1</t>
  </si>
  <si>
    <t>S2300</t>
  </si>
  <si>
    <t>Ferulic Acid</t>
  </si>
  <si>
    <t>10h1</t>
  </si>
  <si>
    <t>S2302</t>
  </si>
  <si>
    <t>Glycyrrhizic Acid</t>
  </si>
  <si>
    <t>10a2</t>
  </si>
  <si>
    <t>S2303</t>
  </si>
  <si>
    <t>Gossypol</t>
  </si>
  <si>
    <t>10b2</t>
  </si>
  <si>
    <t>S2304</t>
  </si>
  <si>
    <t>Gramine</t>
  </si>
  <si>
    <t>10c2</t>
  </si>
  <si>
    <t>S2306</t>
  </si>
  <si>
    <t>Gynostemma Extract</t>
  </si>
  <si>
    <t>10d2</t>
  </si>
  <si>
    <t>S2308</t>
  </si>
  <si>
    <t>Hesperetin</t>
  </si>
  <si>
    <t>10e2</t>
  </si>
  <si>
    <t>S2309</t>
  </si>
  <si>
    <t>Hesperidin</t>
  </si>
  <si>
    <t>10f2</t>
  </si>
  <si>
    <t>S2310</t>
  </si>
  <si>
    <t>Honokiol</t>
  </si>
  <si>
    <t>10g2</t>
  </si>
  <si>
    <t>S2311</t>
  </si>
  <si>
    <t>Hyodeoxycholic acid (HDCA)</t>
  </si>
  <si>
    <t>10h2</t>
  </si>
  <si>
    <t>S2312</t>
  </si>
  <si>
    <t>Icariin</t>
  </si>
  <si>
    <t>10a3</t>
  </si>
  <si>
    <t>S2313</t>
  </si>
  <si>
    <t>Indole-3-carbinol</t>
  </si>
  <si>
    <t>10b3</t>
  </si>
  <si>
    <t>S2314</t>
  </si>
  <si>
    <t>Kaempferol</t>
  </si>
  <si>
    <t>10c3</t>
  </si>
  <si>
    <t>S2316</t>
  </si>
  <si>
    <t>Kinetin</t>
  </si>
  <si>
    <t>10d3</t>
  </si>
  <si>
    <t>S2317</t>
  </si>
  <si>
    <t>L-(+)-Rhamnose Monohydrate</t>
  </si>
  <si>
    <t>10e3</t>
  </si>
  <si>
    <t>S2319</t>
  </si>
  <si>
    <t>Limonin</t>
  </si>
  <si>
    <t>10f3</t>
  </si>
  <si>
    <t>S2320</t>
  </si>
  <si>
    <t>Luteolin</t>
  </si>
  <si>
    <t>10g3</t>
  </si>
  <si>
    <t>S2321</t>
  </si>
  <si>
    <t>Magnolol</t>
  </si>
  <si>
    <t>10h3</t>
  </si>
  <si>
    <t>S2322</t>
  </si>
  <si>
    <t>(+)-Matrine</t>
  </si>
  <si>
    <t>10a4</t>
  </si>
  <si>
    <t>S2323</t>
  </si>
  <si>
    <t>Methyl-Hesperidin</t>
  </si>
  <si>
    <t>10b4</t>
  </si>
  <si>
    <t>S2325</t>
  </si>
  <si>
    <t>Morin Hydrate</t>
  </si>
  <si>
    <t>10c4</t>
  </si>
  <si>
    <t>S2326</t>
  </si>
  <si>
    <t>Myricetin</t>
  </si>
  <si>
    <t>10d4</t>
  </si>
  <si>
    <t>S2327</t>
  </si>
  <si>
    <t>Myricitrin</t>
  </si>
  <si>
    <t>10e4</t>
  </si>
  <si>
    <t>S2328</t>
  </si>
  <si>
    <t xml:space="preserve">Nalidixic acid </t>
  </si>
  <si>
    <t>10f4</t>
  </si>
  <si>
    <t>S2329</t>
  </si>
  <si>
    <t>Naringin</t>
  </si>
  <si>
    <t>10g4</t>
  </si>
  <si>
    <t>S2332</t>
  </si>
  <si>
    <t>Neohesperidin</t>
  </si>
  <si>
    <t>10h4</t>
  </si>
  <si>
    <t>S2333</t>
  </si>
  <si>
    <t>Nobiletin</t>
  </si>
  <si>
    <t>10a5</t>
  </si>
  <si>
    <t>S2334</t>
  </si>
  <si>
    <t>Oleanolic Acid</t>
  </si>
  <si>
    <t>10b5</t>
  </si>
  <si>
    <t>S2335</t>
  </si>
  <si>
    <t>Oridonin</t>
  </si>
  <si>
    <t>10c5</t>
  </si>
  <si>
    <t>S2336</t>
  </si>
  <si>
    <t>Orotic acid (6-Carboxyuracil)</t>
  </si>
  <si>
    <t>10d5</t>
  </si>
  <si>
    <t>S2337</t>
  </si>
  <si>
    <t>Osthole</t>
  </si>
  <si>
    <t>10e5</t>
  </si>
  <si>
    <t>S2338</t>
  </si>
  <si>
    <t>Oxymatrine</t>
  </si>
  <si>
    <t>10f5</t>
  </si>
  <si>
    <t>S2339</t>
  </si>
  <si>
    <t>Paeonol</t>
  </si>
  <si>
    <t>10g5</t>
  </si>
  <si>
    <t>S2341</t>
  </si>
  <si>
    <t>(-)-Parthenolide</t>
  </si>
  <si>
    <t>10h5</t>
  </si>
  <si>
    <t>S2342</t>
  </si>
  <si>
    <t>Phloretin</t>
  </si>
  <si>
    <t>10a6</t>
  </si>
  <si>
    <t>S2343</t>
  </si>
  <si>
    <t>Phlorizin</t>
  </si>
  <si>
    <t>10b6</t>
  </si>
  <si>
    <t>S2344</t>
  </si>
  <si>
    <t>Piperine</t>
  </si>
  <si>
    <t>10c6</t>
  </si>
  <si>
    <t>S2346</t>
  </si>
  <si>
    <t>Puerarin</t>
  </si>
  <si>
    <t>10d6</t>
  </si>
  <si>
    <t>S2347</t>
  </si>
  <si>
    <t>Quercetin Dihydrate</t>
  </si>
  <si>
    <t>10e6</t>
  </si>
  <si>
    <t>S2349</t>
  </si>
  <si>
    <t>Rutaecarpine</t>
  </si>
  <si>
    <t>10f6</t>
  </si>
  <si>
    <t>S2350</t>
  </si>
  <si>
    <t>Rutin</t>
  </si>
  <si>
    <t>10g6</t>
  </si>
  <si>
    <t>S2351</t>
  </si>
  <si>
    <t>Salicin</t>
  </si>
  <si>
    <t>10h6</t>
  </si>
  <si>
    <t>S2354</t>
  </si>
  <si>
    <t>Sclareol</t>
  </si>
  <si>
    <t>10a7</t>
  </si>
  <si>
    <t>S2355</t>
  </si>
  <si>
    <t>Sclareolide</t>
  </si>
  <si>
    <t>10b7</t>
  </si>
  <si>
    <t>S2356</t>
  </si>
  <si>
    <t>Shikimic Acid</t>
  </si>
  <si>
    <t>10c7</t>
  </si>
  <si>
    <t>S2357</t>
  </si>
  <si>
    <t>Silibinin</t>
  </si>
  <si>
    <t>10d7</t>
  </si>
  <si>
    <t>S2358</t>
  </si>
  <si>
    <t>Silymarin</t>
  </si>
  <si>
    <t>10e7</t>
  </si>
  <si>
    <t>S2359</t>
  </si>
  <si>
    <t>Sinomenine</t>
  </si>
  <si>
    <t>10f7</t>
  </si>
  <si>
    <t>S2362</t>
  </si>
  <si>
    <t>Synephrine</t>
  </si>
  <si>
    <t>10g7</t>
  </si>
  <si>
    <t>S2363</t>
  </si>
  <si>
    <t>Tangeretin</t>
  </si>
  <si>
    <t>10h7</t>
  </si>
  <si>
    <t>S2364</t>
  </si>
  <si>
    <t>Tanshinone I</t>
  </si>
  <si>
    <t>10a8</t>
  </si>
  <si>
    <t>S2365</t>
  </si>
  <si>
    <t>Tanshinone IIA</t>
  </si>
  <si>
    <t>10b8</t>
  </si>
  <si>
    <t>S2366</t>
  </si>
  <si>
    <t>Taxifolin (Dihydroquercetin)</t>
  </si>
  <si>
    <t>10c8</t>
  </si>
  <si>
    <t>S2367</t>
  </si>
  <si>
    <t>Tetrahydropapaverine HCl</t>
  </si>
  <si>
    <t>10d8</t>
  </si>
  <si>
    <t>S2369</t>
  </si>
  <si>
    <t>Troxerutin</t>
  </si>
  <si>
    <t>10e8</t>
  </si>
  <si>
    <t>S2370</t>
  </si>
  <si>
    <t>Ursolic Acid</t>
  </si>
  <si>
    <t>10f8</t>
  </si>
  <si>
    <t>S2371</t>
  </si>
  <si>
    <t>Vanillylacetone</t>
  </si>
  <si>
    <t>10g8</t>
  </si>
  <si>
    <t>S2372</t>
  </si>
  <si>
    <t>Xanthone</t>
  </si>
  <si>
    <t>10h8</t>
  </si>
  <si>
    <t>S2373</t>
  </si>
  <si>
    <t>Yohimbine HCl</t>
  </si>
  <si>
    <t>10a9</t>
  </si>
  <si>
    <t>S2374</t>
  </si>
  <si>
    <t>5-hydroxytryptophan (5-HTP)</t>
  </si>
  <si>
    <t>10b9</t>
  </si>
  <si>
    <t>S2375</t>
  </si>
  <si>
    <t>Aloin</t>
  </si>
  <si>
    <t>10c9</t>
  </si>
  <si>
    <t>S2376</t>
  </si>
  <si>
    <t>Ammonium Glycyrrhizinate</t>
  </si>
  <si>
    <t>10d9</t>
  </si>
  <si>
    <t>S2377</t>
  </si>
  <si>
    <t>Biochanin A</t>
  </si>
  <si>
    <t>10e9</t>
  </si>
  <si>
    <t>S2378</t>
  </si>
  <si>
    <t>Butylscopolamine Bromide</t>
  </si>
  <si>
    <t>10f9</t>
  </si>
  <si>
    <t>S2379</t>
  </si>
  <si>
    <t>Dioscin</t>
  </si>
  <si>
    <t>10g9</t>
  </si>
  <si>
    <t>S2380</t>
  </si>
  <si>
    <t>Diosmetin</t>
  </si>
  <si>
    <t>10h9</t>
  </si>
  <si>
    <t>S2381</t>
  </si>
  <si>
    <t>D-Mannitol</t>
  </si>
  <si>
    <t>10a10</t>
  </si>
  <si>
    <t>S2383</t>
  </si>
  <si>
    <t>Gastrodin</t>
  </si>
  <si>
    <t>10b10</t>
  </si>
  <si>
    <t>S2384</t>
  </si>
  <si>
    <t>Hematoxylin</t>
  </si>
  <si>
    <t>10c10</t>
  </si>
  <si>
    <t>S2385</t>
  </si>
  <si>
    <t>Hordenine</t>
  </si>
  <si>
    <t>10d10</t>
  </si>
  <si>
    <t>S2386</t>
  </si>
  <si>
    <t>Indirubin</t>
  </si>
  <si>
    <t>10e10</t>
  </si>
  <si>
    <t>S2387</t>
  </si>
  <si>
    <t>Lappaconite HBr</t>
  </si>
  <si>
    <t>10f10</t>
  </si>
  <si>
    <t>S2389</t>
  </si>
  <si>
    <t>Naringin Dihydrochalcone</t>
  </si>
  <si>
    <t>10g10</t>
  </si>
  <si>
    <t>S2390</t>
  </si>
  <si>
    <t>Polydatin</t>
  </si>
  <si>
    <t>10h10</t>
  </si>
  <si>
    <t>S2391</t>
  </si>
  <si>
    <t>Quercetin</t>
  </si>
  <si>
    <t>10a11</t>
  </si>
  <si>
    <t>S2392</t>
  </si>
  <si>
    <t>Sesamin</t>
  </si>
  <si>
    <t>10b11</t>
  </si>
  <si>
    <t>S2393</t>
  </si>
  <si>
    <t>Sorbitol</t>
  </si>
  <si>
    <t>10c11</t>
  </si>
  <si>
    <t>S2394</t>
  </si>
  <si>
    <t>Naringenin</t>
  </si>
  <si>
    <t>10d11</t>
  </si>
  <si>
    <t>S2395</t>
  </si>
  <si>
    <t>Rheochrysidin</t>
  </si>
  <si>
    <t>10e11</t>
  </si>
  <si>
    <t>S2396</t>
  </si>
  <si>
    <t>Salidroside</t>
  </si>
  <si>
    <t>10f11</t>
  </si>
  <si>
    <t>S2397</t>
  </si>
  <si>
    <t>Palmatine chloride</t>
  </si>
  <si>
    <t>10g11</t>
  </si>
  <si>
    <t>S2399</t>
  </si>
  <si>
    <t>Dihydromyricetin</t>
  </si>
  <si>
    <t>10h11</t>
  </si>
  <si>
    <t>L1700-11</t>
  </si>
  <si>
    <t>S2401</t>
  </si>
  <si>
    <t>Sodium Danshensu</t>
  </si>
  <si>
    <t>11a1</t>
  </si>
  <si>
    <t>S2403</t>
  </si>
  <si>
    <t>Tetrandrine</t>
  </si>
  <si>
    <t>11b1</t>
  </si>
  <si>
    <t>S2404</t>
  </si>
  <si>
    <t>Isoliquiritigenin</t>
  </si>
  <si>
    <t>11c1</t>
  </si>
  <si>
    <t>S2405</t>
  </si>
  <si>
    <t>Sophocarpine</t>
  </si>
  <si>
    <t>11d1</t>
  </si>
  <si>
    <t>S2406</t>
  </si>
  <si>
    <t>Chrysophanic Acid</t>
  </si>
  <si>
    <t>11e1</t>
  </si>
  <si>
    <t>S2407</t>
  </si>
  <si>
    <t>Curcumol</t>
  </si>
  <si>
    <t>11f1</t>
  </si>
  <si>
    <t>S2408</t>
  </si>
  <si>
    <t xml:space="preserve">Cephalomannine </t>
  </si>
  <si>
    <t>11g1</t>
  </si>
  <si>
    <t>S2409</t>
  </si>
  <si>
    <t>10-Deacetylbaccatin-III</t>
  </si>
  <si>
    <t>11h1</t>
  </si>
  <si>
    <t>S2410</t>
  </si>
  <si>
    <t>Paeoniflorin</t>
  </si>
  <si>
    <t>11a2</t>
  </si>
  <si>
    <t>S2411</t>
  </si>
  <si>
    <t>Geniposide</t>
  </si>
  <si>
    <t>11b2</t>
  </si>
  <si>
    <t>S2412</t>
  </si>
  <si>
    <t>Genipin</t>
  </si>
  <si>
    <t>11c2</t>
  </si>
  <si>
    <t>S2413</t>
  </si>
  <si>
    <t>Geniposidic acid</t>
  </si>
  <si>
    <t>11d2</t>
  </si>
  <si>
    <t>S2415</t>
  </si>
  <si>
    <t>Astragaloside A</t>
  </si>
  <si>
    <t>11e2</t>
  </si>
  <si>
    <t>S2417</t>
  </si>
  <si>
    <t>20-Hydroxyecdysone</t>
  </si>
  <si>
    <t>11f2</t>
  </si>
  <si>
    <t>S2420</t>
  </si>
  <si>
    <t>Aloperine</t>
  </si>
  <si>
    <t>11g2</t>
  </si>
  <si>
    <t>S2422</t>
  </si>
  <si>
    <t>Ipriflavone (Osteofix)</t>
  </si>
  <si>
    <t>11h2</t>
  </si>
  <si>
    <t>S2425</t>
  </si>
  <si>
    <t>Apocynin</t>
  </si>
  <si>
    <t>11a3</t>
  </si>
  <si>
    <t>S2437</t>
  </si>
  <si>
    <t>Rotundine</t>
  </si>
  <si>
    <t>11b3</t>
  </si>
  <si>
    <t>S2438</t>
  </si>
  <si>
    <t>Synephrine HCl</t>
  </si>
  <si>
    <t>11c3</t>
  </si>
  <si>
    <t>S2439</t>
  </si>
  <si>
    <t>Guanosine</t>
  </si>
  <si>
    <t>11d3</t>
  </si>
  <si>
    <t>S2442</t>
  </si>
  <si>
    <t>Inosine</t>
  </si>
  <si>
    <t>11e3</t>
  </si>
  <si>
    <t>S2443</t>
  </si>
  <si>
    <t>Tolbutamide</t>
  </si>
  <si>
    <t>11f3</t>
  </si>
  <si>
    <t>S2446</t>
  </si>
  <si>
    <t>Levosimendan</t>
  </si>
  <si>
    <t>11g3</t>
  </si>
  <si>
    <t>S2449</t>
  </si>
  <si>
    <t>Forskolin</t>
  </si>
  <si>
    <t>11h3</t>
  </si>
  <si>
    <t>S2450</t>
  </si>
  <si>
    <t>Equol</t>
  </si>
  <si>
    <t>11a4</t>
  </si>
  <si>
    <t>S2451</t>
  </si>
  <si>
    <t>Amantadine HCl</t>
  </si>
  <si>
    <t>11b4</t>
  </si>
  <si>
    <t>S2452</t>
  </si>
  <si>
    <t>Amfebutamone HCl</t>
  </si>
  <si>
    <t>11c4</t>
  </si>
  <si>
    <t>S2453</t>
  </si>
  <si>
    <t>Benserazide HCl</t>
  </si>
  <si>
    <t>11d4</t>
  </si>
  <si>
    <t>S2454</t>
  </si>
  <si>
    <t xml:space="preserve">Bupivacaine HCl </t>
  </si>
  <si>
    <t>11e4</t>
  </si>
  <si>
    <t>S2455</t>
  </si>
  <si>
    <t>Bethanechol chloride</t>
  </si>
  <si>
    <t>11f4</t>
  </si>
  <si>
    <t>S2456</t>
  </si>
  <si>
    <t>Chlorpromazine HCl</t>
  </si>
  <si>
    <t>11g4</t>
  </si>
  <si>
    <t>S2457</t>
  </si>
  <si>
    <t xml:space="preserve">Clindamycin HCl </t>
  </si>
  <si>
    <t>11h4</t>
  </si>
  <si>
    <t>S2458</t>
  </si>
  <si>
    <t xml:space="preserve">Clonidine HCl </t>
  </si>
  <si>
    <t>11a5</t>
  </si>
  <si>
    <t>S2459</t>
  </si>
  <si>
    <t xml:space="preserve">Clozapine </t>
  </si>
  <si>
    <t>11b5</t>
  </si>
  <si>
    <t>S2460</t>
  </si>
  <si>
    <t>Pramipexole</t>
  </si>
  <si>
    <t>11c5</t>
  </si>
  <si>
    <t>S2461</t>
  </si>
  <si>
    <t xml:space="preserve">Domperidone </t>
  </si>
  <si>
    <t>11d5</t>
  </si>
  <si>
    <t>S2466</t>
  </si>
  <si>
    <t>Estriol</t>
  </si>
  <si>
    <t>11e5</t>
  </si>
  <si>
    <t>S2467</t>
  </si>
  <si>
    <t xml:space="preserve">Famciclovir </t>
  </si>
  <si>
    <t>11f5</t>
  </si>
  <si>
    <t>S2468</t>
  </si>
  <si>
    <t xml:space="preserve">Fenbendazole </t>
  </si>
  <si>
    <t>11g5</t>
  </si>
  <si>
    <t>S2470</t>
  </si>
  <si>
    <t>Fluocinolone Acetonide</t>
  </si>
  <si>
    <t>11h5</t>
  </si>
  <si>
    <t>S2471</t>
  </si>
  <si>
    <t xml:space="preserve">Gallamine Triethiodide </t>
  </si>
  <si>
    <t>11a6</t>
  </si>
  <si>
    <t>S2473</t>
  </si>
  <si>
    <t>Hexestrol</t>
  </si>
  <si>
    <t>11b6</t>
  </si>
  <si>
    <t>S2475</t>
  </si>
  <si>
    <t>Imatinib (STI571)</t>
  </si>
  <si>
    <t>11c6</t>
  </si>
  <si>
    <t>S2476</t>
  </si>
  <si>
    <t>Itraconazole</t>
  </si>
  <si>
    <t>11d6</t>
  </si>
  <si>
    <t>S2479</t>
  </si>
  <si>
    <t xml:space="preserve">Lincomycin HCl </t>
  </si>
  <si>
    <t>11e6</t>
  </si>
  <si>
    <t>S2480</t>
  </si>
  <si>
    <t>Loperamide HCl</t>
  </si>
  <si>
    <t>11f6</t>
  </si>
  <si>
    <t>S2481</t>
  </si>
  <si>
    <t>Manidipine</t>
  </si>
  <si>
    <t>11g6</t>
  </si>
  <si>
    <t>S2482</t>
  </si>
  <si>
    <t>Manidipine 2HCl</t>
  </si>
  <si>
    <t>11h6</t>
  </si>
  <si>
    <t>S2484</t>
  </si>
  <si>
    <t>Milrinone</t>
  </si>
  <si>
    <t>11a7</t>
  </si>
  <si>
    <t>S2485</t>
  </si>
  <si>
    <t>Mitoxantrone HCl</t>
  </si>
  <si>
    <t>11b7</t>
  </si>
  <si>
    <t>S2486</t>
  </si>
  <si>
    <t>Moroxydine HCl</t>
  </si>
  <si>
    <t>11c7</t>
  </si>
  <si>
    <t>S2487</t>
  </si>
  <si>
    <t>Mycophenolic acid</t>
  </si>
  <si>
    <t>11d7</t>
  </si>
  <si>
    <t>S2489</t>
  </si>
  <si>
    <t>Nateglinide</t>
  </si>
  <si>
    <t>11e7</t>
  </si>
  <si>
    <t>S2491</t>
  </si>
  <si>
    <t>Nitrendipine</t>
  </si>
  <si>
    <t>11f7</t>
  </si>
  <si>
    <t>S2492</t>
  </si>
  <si>
    <t xml:space="preserve">Novobiocin Sodium </t>
  </si>
  <si>
    <t>11g7</t>
  </si>
  <si>
    <t>S2493</t>
  </si>
  <si>
    <t>Olanzapine</t>
  </si>
  <si>
    <t>11h7</t>
  </si>
  <si>
    <t>S2494</t>
  </si>
  <si>
    <t xml:space="preserve">Olopatadine HCl </t>
  </si>
  <si>
    <t>11a8</t>
  </si>
  <si>
    <t>S2495</t>
  </si>
  <si>
    <t>Oxymetazoline HCl</t>
  </si>
  <si>
    <t>11b8</t>
  </si>
  <si>
    <t>S2496</t>
  </si>
  <si>
    <t>Ozagrel</t>
  </si>
  <si>
    <t>11c8</t>
  </si>
  <si>
    <t>S2497</t>
  </si>
  <si>
    <t>Pancuronium dibromide</t>
  </si>
  <si>
    <t>11d8</t>
  </si>
  <si>
    <t>S2498</t>
  </si>
  <si>
    <t>D-Pantothenic acid</t>
  </si>
  <si>
    <t>11e8</t>
  </si>
  <si>
    <t>S2499</t>
  </si>
  <si>
    <t>Phenoxybenzamine HCl</t>
  </si>
  <si>
    <t>11f8</t>
  </si>
  <si>
    <t>S2500</t>
  </si>
  <si>
    <t>Propafenone HCl</t>
  </si>
  <si>
    <t>11g8</t>
  </si>
  <si>
    <t>S2502</t>
  </si>
  <si>
    <t>Quinine HCl Dihydrate</t>
  </si>
  <si>
    <t>11h8</t>
  </si>
  <si>
    <t>S2503</t>
  </si>
  <si>
    <t xml:space="preserve">Racecadotril </t>
  </si>
  <si>
    <t>11a9</t>
  </si>
  <si>
    <t>S2504</t>
  </si>
  <si>
    <t xml:space="preserve">Ribavirin </t>
  </si>
  <si>
    <t>11b9</t>
  </si>
  <si>
    <t>S2506</t>
  </si>
  <si>
    <t xml:space="preserve">Roxithromycin </t>
  </si>
  <si>
    <t>11c9</t>
  </si>
  <si>
    <t>S2508</t>
  </si>
  <si>
    <t>Scopolamine HBr</t>
  </si>
  <si>
    <t>11d9</t>
  </si>
  <si>
    <t>S2509</t>
  </si>
  <si>
    <t xml:space="preserve">Sotalol </t>
  </si>
  <si>
    <t>11e9</t>
  </si>
  <si>
    <t>S2510</t>
  </si>
  <si>
    <t>Spectinomycin HCl</t>
  </si>
  <si>
    <t>11f9</t>
  </si>
  <si>
    <t>S2512</t>
  </si>
  <si>
    <t>Tenoxicam</t>
  </si>
  <si>
    <t>11g9</t>
  </si>
  <si>
    <t>S2515</t>
  </si>
  <si>
    <t>Vardenafil HCl Trihydrate</t>
  </si>
  <si>
    <t>11h9</t>
  </si>
  <si>
    <t>S2516</t>
  </si>
  <si>
    <t>Xylazine HCl</t>
  </si>
  <si>
    <t>11a10</t>
  </si>
  <si>
    <t>S2517</t>
  </si>
  <si>
    <t>Maprotiline HCl</t>
  </si>
  <si>
    <t>11b10</t>
  </si>
  <si>
    <t>S2519</t>
  </si>
  <si>
    <t xml:space="preserve">Naphazoline HCl </t>
  </si>
  <si>
    <t>11c10</t>
  </si>
  <si>
    <t>S2521</t>
  </si>
  <si>
    <t xml:space="preserve">Epinephrine Bitartrate </t>
  </si>
  <si>
    <t>11d10</t>
  </si>
  <si>
    <t>S2522</t>
  </si>
  <si>
    <t>L-Adrenaline</t>
  </si>
  <si>
    <t>11e10</t>
  </si>
  <si>
    <t>S2524</t>
  </si>
  <si>
    <t>Phenytoin sodium</t>
  </si>
  <si>
    <t>11f10</t>
  </si>
  <si>
    <t>S2525</t>
  </si>
  <si>
    <t>Phenytoin</t>
  </si>
  <si>
    <t>11g10</t>
  </si>
  <si>
    <t>S2526</t>
  </si>
  <si>
    <t>Alizarin</t>
  </si>
  <si>
    <t>11h10</t>
  </si>
  <si>
    <t>S2527</t>
  </si>
  <si>
    <t>Methacycline HCl</t>
  </si>
  <si>
    <t>11a11</t>
  </si>
  <si>
    <t>S2528</t>
  </si>
  <si>
    <t xml:space="preserve">Ciclopirox </t>
  </si>
  <si>
    <t>11b11</t>
  </si>
  <si>
    <t>S2529</t>
  </si>
  <si>
    <t xml:space="preserve">Dopamine HCl </t>
  </si>
  <si>
    <t>11c11</t>
  </si>
  <si>
    <t>S2531</t>
  </si>
  <si>
    <t>Asaraldehyde</t>
  </si>
  <si>
    <t>11d11</t>
  </si>
  <si>
    <t>S2532</t>
  </si>
  <si>
    <t>L-Ascorbyl 6-palmitate</t>
  </si>
  <si>
    <t>11e11</t>
  </si>
  <si>
    <t>S2533</t>
  </si>
  <si>
    <t xml:space="preserve">Ritodrine HCl </t>
  </si>
  <si>
    <t>11f11</t>
  </si>
  <si>
    <t>S2534</t>
  </si>
  <si>
    <t xml:space="preserve">Isoconazole nitrate </t>
  </si>
  <si>
    <t>11g11</t>
  </si>
  <si>
    <t>S2535</t>
  </si>
  <si>
    <t xml:space="preserve">Econazole nitrate </t>
  </si>
  <si>
    <t>11h11</t>
  </si>
  <si>
    <t>L1700-12</t>
  </si>
  <si>
    <t>S2536</t>
  </si>
  <si>
    <t xml:space="preserve">Miconazole </t>
  </si>
  <si>
    <t>12a1</t>
  </si>
  <si>
    <t>S2537</t>
  </si>
  <si>
    <t xml:space="preserve">Secnidazole </t>
  </si>
  <si>
    <t>12b1</t>
  </si>
  <si>
    <t>S2538</t>
  </si>
  <si>
    <t>Acetanilide</t>
  </si>
  <si>
    <t>12c1</t>
  </si>
  <si>
    <t>S2541</t>
  </si>
  <si>
    <t xml:space="preserve">Clomipramine HCl </t>
  </si>
  <si>
    <t>12d1</t>
  </si>
  <si>
    <t>S2542</t>
  </si>
  <si>
    <t>Phenformin HCl</t>
  </si>
  <si>
    <t>12e1</t>
  </si>
  <si>
    <t>S2543</t>
  </si>
  <si>
    <t>Ceftiofur HCl</t>
  </si>
  <si>
    <t>12f1</t>
  </si>
  <si>
    <t>S2545</t>
  </si>
  <si>
    <t>Scopine</t>
  </si>
  <si>
    <t>12g1</t>
  </si>
  <si>
    <t>S2547</t>
  </si>
  <si>
    <t>Tiotropium Bromide hydrate</t>
  </si>
  <si>
    <t>12h1</t>
  </si>
  <si>
    <t>S2548</t>
  </si>
  <si>
    <t>Scopine HCl</t>
  </si>
  <si>
    <t>12a2</t>
  </si>
  <si>
    <t>S2549</t>
  </si>
  <si>
    <t xml:space="preserve">Trospium chloride </t>
  </si>
  <si>
    <t>12b2</t>
  </si>
  <si>
    <t>S2550</t>
  </si>
  <si>
    <t>Tolterodine tartrate</t>
  </si>
  <si>
    <t>12c2</t>
  </si>
  <si>
    <t>S2551</t>
  </si>
  <si>
    <t xml:space="preserve">Sulbactam sodium </t>
  </si>
  <si>
    <t>12d2</t>
  </si>
  <si>
    <t>S2552</t>
  </si>
  <si>
    <t>Azelastine HCl</t>
  </si>
  <si>
    <t>12e2</t>
  </si>
  <si>
    <t>S2553</t>
  </si>
  <si>
    <t>5-Aminolevulinic acid HCl</t>
  </si>
  <si>
    <t>12f2</t>
  </si>
  <si>
    <t>S2554</t>
  </si>
  <si>
    <t>Daphnetin</t>
  </si>
  <si>
    <t>12g2</t>
  </si>
  <si>
    <t>S2555</t>
  </si>
  <si>
    <t xml:space="preserve">Clarithromycin </t>
  </si>
  <si>
    <t>12h2</t>
  </si>
  <si>
    <t>S2556</t>
  </si>
  <si>
    <t xml:space="preserve">Rosiglitazone </t>
  </si>
  <si>
    <t>12a3</t>
  </si>
  <si>
    <t>S2557</t>
  </si>
  <si>
    <t xml:space="preserve">Terbinafine HCl </t>
  </si>
  <si>
    <t>12b3</t>
  </si>
  <si>
    <t>S2559</t>
  </si>
  <si>
    <t xml:space="preserve">Cortisone acetate </t>
  </si>
  <si>
    <t>12c3</t>
  </si>
  <si>
    <t>S2561</t>
  </si>
  <si>
    <t xml:space="preserve">Clomifene citrate </t>
  </si>
  <si>
    <t>12d3</t>
  </si>
  <si>
    <t>S2564</t>
  </si>
  <si>
    <t>Cloxacillin Sodium</t>
  </si>
  <si>
    <t>12e3</t>
  </si>
  <si>
    <t>S2565</t>
  </si>
  <si>
    <t>Amoxicillin Sodium</t>
  </si>
  <si>
    <t>12f3</t>
  </si>
  <si>
    <t>S2566</t>
  </si>
  <si>
    <t>Isoprenaline HCl</t>
  </si>
  <si>
    <t>12g3</t>
  </si>
  <si>
    <t>S2567</t>
  </si>
  <si>
    <t>Medroxyprogesterone acetate</t>
  </si>
  <si>
    <t>12h3</t>
  </si>
  <si>
    <t>S2569</t>
  </si>
  <si>
    <t>Phenylephrine HCl</t>
  </si>
  <si>
    <t>12a4</t>
  </si>
  <si>
    <t>S2573</t>
  </si>
  <si>
    <t xml:space="preserve">Tetracaine HCl </t>
  </si>
  <si>
    <t>12b4</t>
  </si>
  <si>
    <t>S2574</t>
  </si>
  <si>
    <t>Tetracycline HCl</t>
  </si>
  <si>
    <t>12c4</t>
  </si>
  <si>
    <t>S2576</t>
  </si>
  <si>
    <t>Xylometazoline HCl</t>
  </si>
  <si>
    <t>12d4</t>
  </si>
  <si>
    <t>S2577</t>
  </si>
  <si>
    <t>Phenacetin</t>
  </si>
  <si>
    <t>12e4</t>
  </si>
  <si>
    <t>S2579</t>
  </si>
  <si>
    <t xml:space="preserve">Zidovudine </t>
  </si>
  <si>
    <t>12f4</t>
  </si>
  <si>
    <t>S2581</t>
  </si>
  <si>
    <t xml:space="preserve">Quinapril HCl </t>
  </si>
  <si>
    <t>12g4</t>
  </si>
  <si>
    <t>S2583</t>
  </si>
  <si>
    <t>Thiamphenicol</t>
  </si>
  <si>
    <t>12h4</t>
  </si>
  <si>
    <t>S2584</t>
  </si>
  <si>
    <t>Clobetasol propionate</t>
  </si>
  <si>
    <t>12a5</t>
  </si>
  <si>
    <t>S2585</t>
  </si>
  <si>
    <t>Brompheniramine hydrogen maleate</t>
  </si>
  <si>
    <t>12b5</t>
  </si>
  <si>
    <t>S2586</t>
  </si>
  <si>
    <t>Dimethyl Fumarate</t>
  </si>
  <si>
    <t>12c5</t>
  </si>
  <si>
    <t>S2589</t>
  </si>
  <si>
    <t>Miglitol</t>
  </si>
  <si>
    <t>12d5</t>
  </si>
  <si>
    <t>S2590</t>
  </si>
  <si>
    <t xml:space="preserve">Pioglitazone </t>
  </si>
  <si>
    <t>12e5</t>
  </si>
  <si>
    <t>S2593</t>
  </si>
  <si>
    <t>Tolvaptan</t>
  </si>
  <si>
    <t>12f5</t>
  </si>
  <si>
    <t>S2594</t>
  </si>
  <si>
    <t>Pramiracetam</t>
  </si>
  <si>
    <t>12g5</t>
  </si>
  <si>
    <t>S2596</t>
  </si>
  <si>
    <t>Clindamycin palmitate HCl</t>
  </si>
  <si>
    <t>12h5</t>
  </si>
  <si>
    <t>S2599</t>
  </si>
  <si>
    <t>L-Thyroxine</t>
  </si>
  <si>
    <t>12a6</t>
  </si>
  <si>
    <t>S2601</t>
  </si>
  <si>
    <t xml:space="preserve">Gliclazide </t>
  </si>
  <si>
    <t>12b6</t>
  </si>
  <si>
    <t>S2602</t>
  </si>
  <si>
    <t>Acemetacin</t>
  </si>
  <si>
    <t>12c6</t>
  </si>
  <si>
    <t>S2603</t>
  </si>
  <si>
    <t>Tioxolone</t>
  </si>
  <si>
    <t>12d6</t>
  </si>
  <si>
    <t>S2604</t>
  </si>
  <si>
    <t>Dehydroepiandrosterone (DHEA)</t>
  </si>
  <si>
    <t>12e6</t>
  </si>
  <si>
    <t>S2605</t>
  </si>
  <si>
    <t>Idebenone</t>
  </si>
  <si>
    <t>12f6</t>
  </si>
  <si>
    <t>S2606</t>
  </si>
  <si>
    <t>Mifepristone</t>
  </si>
  <si>
    <t>12g6</t>
  </si>
  <si>
    <t>S2607</t>
  </si>
  <si>
    <t>Buflomedil HCl</t>
  </si>
  <si>
    <t>12h6</t>
  </si>
  <si>
    <t>S2608</t>
  </si>
  <si>
    <t xml:space="preserve">Fluocinonide </t>
  </si>
  <si>
    <t>12a7</t>
  </si>
  <si>
    <t>S2610</t>
  </si>
  <si>
    <t>Lonidamine</t>
  </si>
  <si>
    <t>12b7</t>
  </si>
  <si>
    <t>S2612</t>
  </si>
  <si>
    <t>Ribitol</t>
  </si>
  <si>
    <t>12c7</t>
  </si>
  <si>
    <t>S2613</t>
  </si>
  <si>
    <t>Clorsulon</t>
  </si>
  <si>
    <t>12d7</t>
  </si>
  <si>
    <t>S2614</t>
  </si>
  <si>
    <t>Arecoline</t>
  </si>
  <si>
    <t>12e7</t>
  </si>
  <si>
    <t>S2615</t>
  </si>
  <si>
    <t>Noradrenaline bitartrate monohydrate</t>
  </si>
  <si>
    <t>12f7</t>
  </si>
  <si>
    <t>S2617</t>
  </si>
  <si>
    <t>TAK-733</t>
  </si>
  <si>
    <t>12g7</t>
  </si>
  <si>
    <t>S2619</t>
  </si>
  <si>
    <t>MG-132</t>
  </si>
  <si>
    <t>12h7</t>
  </si>
  <si>
    <t>S2620</t>
  </si>
  <si>
    <t>GSK256066</t>
  </si>
  <si>
    <t>12a8</t>
  </si>
  <si>
    <t>S2621</t>
  </si>
  <si>
    <t>AZD5438</t>
  </si>
  <si>
    <t>12b8</t>
  </si>
  <si>
    <t>S2622</t>
  </si>
  <si>
    <t>PP121</t>
  </si>
  <si>
    <t>12c8</t>
  </si>
  <si>
    <t>S2623</t>
  </si>
  <si>
    <t>Omecamtiv mecarbil (CK-1827452)</t>
  </si>
  <si>
    <t>12d8</t>
  </si>
  <si>
    <t>S2624</t>
  </si>
  <si>
    <t>OSI-027</t>
  </si>
  <si>
    <t>12e8</t>
  </si>
  <si>
    <t>S2625</t>
  </si>
  <si>
    <t>Fostamatinib (R788)</t>
  </si>
  <si>
    <t>12f8</t>
  </si>
  <si>
    <t>S2626</t>
  </si>
  <si>
    <t>LY2603618</t>
  </si>
  <si>
    <t>12g8</t>
  </si>
  <si>
    <t>S2627</t>
  </si>
  <si>
    <t>Tubastatin A HCl</t>
  </si>
  <si>
    <t>12h8</t>
  </si>
  <si>
    <t>S2629</t>
  </si>
  <si>
    <t>PNU-120596</t>
  </si>
  <si>
    <t>12a9</t>
  </si>
  <si>
    <t>S2630</t>
  </si>
  <si>
    <t>GW3965 HCl</t>
  </si>
  <si>
    <t>12b9</t>
  </si>
  <si>
    <t>S2631</t>
  </si>
  <si>
    <t>URB597</t>
  </si>
  <si>
    <t>12c9</t>
  </si>
  <si>
    <t>S2632</t>
  </si>
  <si>
    <t xml:space="preserve">BMS-378806 </t>
  </si>
  <si>
    <t>12d9</t>
  </si>
  <si>
    <t>S2633</t>
  </si>
  <si>
    <t>NPS-2143</t>
  </si>
  <si>
    <t>12e9</t>
  </si>
  <si>
    <t>S2634</t>
  </si>
  <si>
    <t>DCC-2036 (Rebastinib)</t>
  </si>
  <si>
    <t>12f9</t>
  </si>
  <si>
    <t>S2635</t>
  </si>
  <si>
    <t>CCT128930</t>
  </si>
  <si>
    <t>12g9</t>
  </si>
  <si>
    <t>S2636</t>
  </si>
  <si>
    <t>A66</t>
  </si>
  <si>
    <t>12h9</t>
  </si>
  <si>
    <t>S2637</t>
  </si>
  <si>
    <t>TAK-875</t>
  </si>
  <si>
    <t>12a10</t>
  </si>
  <si>
    <t>S2638</t>
  </si>
  <si>
    <t>NU7441 (KU-57788)</t>
  </si>
  <si>
    <t>12b10</t>
  </si>
  <si>
    <t>S2639</t>
  </si>
  <si>
    <t>SNX-2112 (PF-04928473)</t>
  </si>
  <si>
    <t>12c10</t>
  </si>
  <si>
    <t>S2656</t>
  </si>
  <si>
    <t>PF-04929113 (SNX-5422)</t>
  </si>
  <si>
    <t>12d10</t>
  </si>
  <si>
    <t>S2658</t>
  </si>
  <si>
    <t>GSK2126458 (GSK458)</t>
  </si>
  <si>
    <t>12e10</t>
  </si>
  <si>
    <t>S2659</t>
  </si>
  <si>
    <t>5-hydroxymethyl Tolterodine (PNU 200577, 5-HMT, 5-HM)</t>
  </si>
  <si>
    <t>12f10</t>
  </si>
  <si>
    <t>S2660</t>
  </si>
  <si>
    <t>MK-0752</t>
  </si>
  <si>
    <t>12g10</t>
  </si>
  <si>
    <t>S2661</t>
  </si>
  <si>
    <t>WYE-125132 (WYE-132)</t>
  </si>
  <si>
    <t>12h10</t>
  </si>
  <si>
    <t>S2662</t>
  </si>
  <si>
    <t>ICG-001</t>
  </si>
  <si>
    <t>12a11</t>
  </si>
  <si>
    <t>S2663</t>
  </si>
  <si>
    <t>WAY-100635 Maleate</t>
  </si>
  <si>
    <t>12b11</t>
  </si>
  <si>
    <t>S2664</t>
  </si>
  <si>
    <t>Clinofibrate</t>
  </si>
  <si>
    <t>12c11</t>
  </si>
  <si>
    <t>S2665</t>
  </si>
  <si>
    <t>Ciprofibrate</t>
  </si>
  <si>
    <t>12d11</t>
  </si>
  <si>
    <t>S2666</t>
  </si>
  <si>
    <t>PF-3845</t>
  </si>
  <si>
    <t>12e11</t>
  </si>
  <si>
    <t>S2667</t>
  </si>
  <si>
    <t>Dolutegravir (GSK1349572)</t>
  </si>
  <si>
    <t>12f11</t>
  </si>
  <si>
    <t>S2670</t>
  </si>
  <si>
    <t>A-674563</t>
  </si>
  <si>
    <t>12g11</t>
  </si>
  <si>
    <t>S2671</t>
  </si>
  <si>
    <t>AS-252424</t>
  </si>
  <si>
    <t>12h11</t>
  </si>
  <si>
    <t>L1700-13</t>
  </si>
  <si>
    <t>S2672</t>
  </si>
  <si>
    <t>PF-00562271</t>
  </si>
  <si>
    <t>13a1</t>
  </si>
  <si>
    <t>S2673</t>
  </si>
  <si>
    <t>Trametinib (GSK1120212)</t>
  </si>
  <si>
    <t>13b1</t>
  </si>
  <si>
    <t>S2674</t>
  </si>
  <si>
    <t>A922500</t>
  </si>
  <si>
    <t>13c1</t>
  </si>
  <si>
    <t>S2677</t>
  </si>
  <si>
    <t>BRL-15572</t>
  </si>
  <si>
    <t>13d1</t>
  </si>
  <si>
    <t>S2679</t>
  </si>
  <si>
    <t>Flavopiridol HCl</t>
  </si>
  <si>
    <t>13e1</t>
  </si>
  <si>
    <t>S2680</t>
  </si>
  <si>
    <t>Ibrutinib (PCI-32765)</t>
  </si>
  <si>
    <t>13f1</t>
  </si>
  <si>
    <t>S2681</t>
  </si>
  <si>
    <t>AS-604850</t>
  </si>
  <si>
    <t>13g1</t>
  </si>
  <si>
    <t>S2682</t>
  </si>
  <si>
    <t>CAY10505</t>
  </si>
  <si>
    <t>13h1</t>
  </si>
  <si>
    <t>S2683</t>
  </si>
  <si>
    <t>CHIR-124</t>
  </si>
  <si>
    <t>13a2</t>
  </si>
  <si>
    <t>S2685</t>
  </si>
  <si>
    <t>KW-2478</t>
  </si>
  <si>
    <t>13b2</t>
  </si>
  <si>
    <t>S2686</t>
  </si>
  <si>
    <t>NVP-BSK805 2HCl</t>
  </si>
  <si>
    <t>13c2</t>
  </si>
  <si>
    <t>S2688</t>
  </si>
  <si>
    <t>R547</t>
  </si>
  <si>
    <t>13d2</t>
  </si>
  <si>
    <t>S2689</t>
  </si>
  <si>
    <t>WAY-600</t>
  </si>
  <si>
    <t>13e2</t>
  </si>
  <si>
    <t>S2690</t>
  </si>
  <si>
    <t>ADX-47273</t>
  </si>
  <si>
    <t>13f2</t>
  </si>
  <si>
    <t>S2691</t>
  </si>
  <si>
    <t>BMY 7378</t>
  </si>
  <si>
    <t>13g2</t>
  </si>
  <si>
    <t>S2692</t>
  </si>
  <si>
    <t>TG101209</t>
  </si>
  <si>
    <t>13h2</t>
  </si>
  <si>
    <t>S2693</t>
  </si>
  <si>
    <t>Resminostat</t>
  </si>
  <si>
    <t>13a3</t>
  </si>
  <si>
    <t>S2694</t>
  </si>
  <si>
    <t>XL335</t>
  </si>
  <si>
    <t>13b3</t>
  </si>
  <si>
    <t>S2696</t>
  </si>
  <si>
    <t>GDC-0980 (RG7422)</t>
  </si>
  <si>
    <t>13c3</t>
  </si>
  <si>
    <t>S2697</t>
  </si>
  <si>
    <t>A-769662</t>
  </si>
  <si>
    <t>13d3</t>
  </si>
  <si>
    <t>S2698</t>
  </si>
  <si>
    <t>RS-127445</t>
  </si>
  <si>
    <t>13e3</t>
  </si>
  <si>
    <t>S2699</t>
  </si>
  <si>
    <t>CH5132799</t>
  </si>
  <si>
    <t>13f3</t>
  </si>
  <si>
    <t>S2700</t>
  </si>
  <si>
    <t>KX2-391</t>
  </si>
  <si>
    <t>13g3</t>
  </si>
  <si>
    <t>S2703</t>
  </si>
  <si>
    <t>GSK1838705A</t>
  </si>
  <si>
    <t>13h3</t>
  </si>
  <si>
    <t>S2711</t>
  </si>
  <si>
    <t>YO-01027</t>
  </si>
  <si>
    <t>13a4</t>
  </si>
  <si>
    <t>S2713</t>
  </si>
  <si>
    <t>Geldanamycin</t>
  </si>
  <si>
    <t>13b4</t>
  </si>
  <si>
    <t>S2714</t>
  </si>
  <si>
    <t>LY411575</t>
  </si>
  <si>
    <t>13c4</t>
  </si>
  <si>
    <t>S2717</t>
  </si>
  <si>
    <t>CP-91149</t>
  </si>
  <si>
    <t>13d4</t>
  </si>
  <si>
    <t>S2718</t>
  </si>
  <si>
    <t>TAK-901</t>
  </si>
  <si>
    <t>13e4</t>
  </si>
  <si>
    <t>S2719</t>
  </si>
  <si>
    <t>AMG-900</t>
  </si>
  <si>
    <t>13f4</t>
  </si>
  <si>
    <t>S2720</t>
  </si>
  <si>
    <t>ZM 336372</t>
  </si>
  <si>
    <t>13g4</t>
  </si>
  <si>
    <t>S2721</t>
  </si>
  <si>
    <t>Nilvadipine</t>
  </si>
  <si>
    <t>13h4</t>
  </si>
  <si>
    <t>S2722</t>
  </si>
  <si>
    <t>JTC-801</t>
  </si>
  <si>
    <t>13a5</t>
  </si>
  <si>
    <t>S2726</t>
  </si>
  <si>
    <t>PH-797804</t>
  </si>
  <si>
    <t>13b5</t>
  </si>
  <si>
    <t>S2727</t>
  </si>
  <si>
    <t>Dacomitinib (PF299804, PF299)</t>
  </si>
  <si>
    <t>13c5</t>
  </si>
  <si>
    <t>S2728</t>
  </si>
  <si>
    <t>AG-1478 (Tyrphostin AG-1478)</t>
  </si>
  <si>
    <t>13d5</t>
  </si>
  <si>
    <t>S2729</t>
  </si>
  <si>
    <t>SB415286</t>
  </si>
  <si>
    <t>13e5</t>
  </si>
  <si>
    <t>S2730</t>
  </si>
  <si>
    <t>Crenolanib (CP-868596)</t>
  </si>
  <si>
    <t>13f5</t>
  </si>
  <si>
    <t>S2731</t>
  </si>
  <si>
    <t>AZ 3146</t>
  </si>
  <si>
    <t>13g5</t>
  </si>
  <si>
    <t>S2735</t>
  </si>
  <si>
    <t>MK-8776 (SCH 900776)</t>
  </si>
  <si>
    <t>13h5</t>
  </si>
  <si>
    <t>S2736</t>
  </si>
  <si>
    <t>TG101348 (SAR302503)</t>
  </si>
  <si>
    <t>13a6</t>
  </si>
  <si>
    <t>S2738</t>
  </si>
  <si>
    <t>PAC-1</t>
  </si>
  <si>
    <t>13b6</t>
  </si>
  <si>
    <t>S2742</t>
  </si>
  <si>
    <t>PHA-767491</t>
  </si>
  <si>
    <t>13c6</t>
  </si>
  <si>
    <t>S2743</t>
  </si>
  <si>
    <t>PF-04691502</t>
  </si>
  <si>
    <t>13d6</t>
  </si>
  <si>
    <t>S2744</t>
  </si>
  <si>
    <t>CCT137690</t>
  </si>
  <si>
    <t>13e6</t>
  </si>
  <si>
    <t>S2746</t>
  </si>
  <si>
    <t>AZ 628</t>
  </si>
  <si>
    <t>13f6</t>
  </si>
  <si>
    <t>S2747</t>
  </si>
  <si>
    <t>AMG-458</t>
  </si>
  <si>
    <t>13g6</t>
  </si>
  <si>
    <t>S2748</t>
  </si>
  <si>
    <t>Anacetrapib (MK-0859)</t>
  </si>
  <si>
    <t>13h6</t>
  </si>
  <si>
    <t>S2749</t>
  </si>
  <si>
    <t>BGT226 (NVP-BGT226)</t>
  </si>
  <si>
    <t>13a7</t>
  </si>
  <si>
    <t>S2750</t>
  </si>
  <si>
    <t>GW788388</t>
  </si>
  <si>
    <t>13b7</t>
  </si>
  <si>
    <t>S2751</t>
  </si>
  <si>
    <t>Milciclib (PHA-848125)</t>
  </si>
  <si>
    <t>13c7</t>
  </si>
  <si>
    <t>S2752</t>
  </si>
  <si>
    <t>HER2-Inhibitor-1</t>
  </si>
  <si>
    <t>13d7</t>
  </si>
  <si>
    <t>S2755</t>
  </si>
  <si>
    <t>Varlitinib</t>
  </si>
  <si>
    <t>13e7</t>
  </si>
  <si>
    <t>S2758</t>
  </si>
  <si>
    <t>Wortmannin</t>
  </si>
  <si>
    <t>13f7</t>
  </si>
  <si>
    <t>S2759</t>
  </si>
  <si>
    <t>CUDC-907</t>
  </si>
  <si>
    <t>13g7</t>
  </si>
  <si>
    <t>S2760</t>
  </si>
  <si>
    <t>Canagliflozin</t>
  </si>
  <si>
    <t>13h7</t>
  </si>
  <si>
    <t>S2761</t>
  </si>
  <si>
    <t>NVP-BVU972</t>
  </si>
  <si>
    <t>13a8</t>
  </si>
  <si>
    <t>S2765</t>
  </si>
  <si>
    <t>MK-2048</t>
  </si>
  <si>
    <t>13b8</t>
  </si>
  <si>
    <t>S2767</t>
  </si>
  <si>
    <t>3-Methyladenine</t>
  </si>
  <si>
    <t>13c8</t>
  </si>
  <si>
    <t>S2768</t>
  </si>
  <si>
    <t>Dinaciclib (SCH727965)</t>
  </si>
  <si>
    <t>13d8</t>
  </si>
  <si>
    <t>S2769</t>
  </si>
  <si>
    <t xml:space="preserve">Dovitinib (TKI-258) Dilactic Acid  </t>
  </si>
  <si>
    <t>13e8</t>
  </si>
  <si>
    <t>S2770</t>
  </si>
  <si>
    <t>MK-5108 (VX-689)</t>
  </si>
  <si>
    <t>13f8</t>
  </si>
  <si>
    <t>S2772</t>
  </si>
  <si>
    <t>Dalcetrapib (JTT-705, RO4607381)</t>
  </si>
  <si>
    <t>13g8</t>
  </si>
  <si>
    <t>S2773</t>
  </si>
  <si>
    <t>SB705498</t>
  </si>
  <si>
    <t>13h8</t>
  </si>
  <si>
    <t>S2774</t>
  </si>
  <si>
    <t>MK-2461</t>
  </si>
  <si>
    <t>13a9</t>
  </si>
  <si>
    <t>S2775</t>
  </si>
  <si>
    <t>Nocodazole</t>
  </si>
  <si>
    <t>13b9</t>
  </si>
  <si>
    <t>S2776</t>
  </si>
  <si>
    <t>CPI-613</t>
  </si>
  <si>
    <t>13c9</t>
  </si>
  <si>
    <t>S2777</t>
  </si>
  <si>
    <t>PF-5274857</t>
  </si>
  <si>
    <t>13d9</t>
  </si>
  <si>
    <t>S2778</t>
  </si>
  <si>
    <t>GW842166X</t>
  </si>
  <si>
    <t>13e9</t>
  </si>
  <si>
    <t>S2779</t>
  </si>
  <si>
    <t>M344</t>
  </si>
  <si>
    <t>13f9</t>
  </si>
  <si>
    <t>S2780</t>
  </si>
  <si>
    <t>I-BET151 (GSK1210151A)</t>
  </si>
  <si>
    <t>13g9</t>
  </si>
  <si>
    <t>S2781</t>
  </si>
  <si>
    <t>RITA (NSC 652287)</t>
  </si>
  <si>
    <t>13h9</t>
  </si>
  <si>
    <t>S2782</t>
  </si>
  <si>
    <t>GW4064</t>
  </si>
  <si>
    <t>13a10</t>
  </si>
  <si>
    <t>S2783</t>
  </si>
  <si>
    <t>AZD2014</t>
  </si>
  <si>
    <t>13b10</t>
  </si>
  <si>
    <t>S2784</t>
  </si>
  <si>
    <t>TAK-285</t>
  </si>
  <si>
    <t>13c10</t>
  </si>
  <si>
    <t>S2785</t>
  </si>
  <si>
    <t>A-803467</t>
  </si>
  <si>
    <t>13d10</t>
  </si>
  <si>
    <t>S2787</t>
  </si>
  <si>
    <t>Laquinimod</t>
  </si>
  <si>
    <t>13e10</t>
  </si>
  <si>
    <t>S2789</t>
  </si>
  <si>
    <t>Tofacitinib (CP-690550,Tasocitinib)</t>
  </si>
  <si>
    <t>13f10</t>
  </si>
  <si>
    <t>S2790</t>
  </si>
  <si>
    <t>Istradefylline</t>
  </si>
  <si>
    <t>13g10</t>
  </si>
  <si>
    <t>S2791</t>
  </si>
  <si>
    <t>Sotrastaurin</t>
  </si>
  <si>
    <t>13h10</t>
  </si>
  <si>
    <t>S2792</t>
  </si>
  <si>
    <t>Torcetrapib</t>
  </si>
  <si>
    <t>13a11</t>
  </si>
  <si>
    <t>S2794</t>
  </si>
  <si>
    <t>Sofosbuvir (PSI-7977, GS-7977)</t>
  </si>
  <si>
    <t>13b11</t>
  </si>
  <si>
    <t>S2795</t>
  </si>
  <si>
    <t>VU 0357121</t>
  </si>
  <si>
    <t>13c11</t>
  </si>
  <si>
    <t>S2796</t>
  </si>
  <si>
    <t>WP1066</t>
  </si>
  <si>
    <t>13d11</t>
  </si>
  <si>
    <t>S2797</t>
  </si>
  <si>
    <t>Lonafarnib</t>
  </si>
  <si>
    <t>13e11</t>
  </si>
  <si>
    <t>S2801</t>
  </si>
  <si>
    <t>AZD4547</t>
  </si>
  <si>
    <t>13f11</t>
  </si>
  <si>
    <t>S2803</t>
  </si>
  <si>
    <t>Galeterone</t>
  </si>
  <si>
    <t>13g11</t>
  </si>
  <si>
    <t>S2804</t>
  </si>
  <si>
    <t>Sirtinol</t>
  </si>
  <si>
    <t>13h11</t>
  </si>
  <si>
    <t>L1700-14</t>
  </si>
  <si>
    <t>S2806</t>
  </si>
  <si>
    <t>CEP-33779</t>
  </si>
  <si>
    <t>14a1</t>
  </si>
  <si>
    <t>S2807</t>
  </si>
  <si>
    <t>Dabrafenib (GSK2118436)</t>
  </si>
  <si>
    <t>14b1</t>
  </si>
  <si>
    <t>S2808</t>
  </si>
  <si>
    <t>GDC-0068</t>
  </si>
  <si>
    <t>14c1</t>
  </si>
  <si>
    <t>S2809</t>
  </si>
  <si>
    <t>MPEP</t>
  </si>
  <si>
    <t>14d1</t>
  </si>
  <si>
    <t>S2811</t>
  </si>
  <si>
    <t>INK 128 (MLN0128)</t>
  </si>
  <si>
    <t>14e1</t>
  </si>
  <si>
    <t>S2812</t>
  </si>
  <si>
    <t>AT101</t>
  </si>
  <si>
    <t>14f1</t>
  </si>
  <si>
    <t>S2813</t>
  </si>
  <si>
    <t>Ciproxifan</t>
  </si>
  <si>
    <t>14g1</t>
  </si>
  <si>
    <t>S2814</t>
  </si>
  <si>
    <t>BYL719</t>
  </si>
  <si>
    <t>14h1</t>
  </si>
  <si>
    <t>S2816</t>
  </si>
  <si>
    <t>Tyrphostin AG 879</t>
  </si>
  <si>
    <t>14a2</t>
  </si>
  <si>
    <t>S2817</t>
  </si>
  <si>
    <t>Torin 2</t>
  </si>
  <si>
    <t>14b2</t>
  </si>
  <si>
    <t>S2818</t>
  </si>
  <si>
    <t>CI994 (Tacedinaline)</t>
  </si>
  <si>
    <t>14c2</t>
  </si>
  <si>
    <t>S2819</t>
  </si>
  <si>
    <t>AM251</t>
  </si>
  <si>
    <t>14d2</t>
  </si>
  <si>
    <t>S2820</t>
  </si>
  <si>
    <t>TAE226 (NVP-TAE226)</t>
  </si>
  <si>
    <t>14e2</t>
  </si>
  <si>
    <t>S2821</t>
  </si>
  <si>
    <t>RG108</t>
  </si>
  <si>
    <t>14f2</t>
  </si>
  <si>
    <t>S2822</t>
  </si>
  <si>
    <t>OC000459</t>
  </si>
  <si>
    <t>14g2</t>
  </si>
  <si>
    <t>S2824</t>
  </si>
  <si>
    <t>TPCA-1</t>
  </si>
  <si>
    <t>14h2</t>
  </si>
  <si>
    <t>S2825</t>
  </si>
  <si>
    <t>ML133 HCl</t>
  </si>
  <si>
    <t>14a3</t>
  </si>
  <si>
    <t>S2828</t>
  </si>
  <si>
    <t>JNJ-1661010</t>
  </si>
  <si>
    <t>14b3</t>
  </si>
  <si>
    <t>S2830</t>
  </si>
  <si>
    <t>Clindamycin</t>
  </si>
  <si>
    <t>14c3</t>
  </si>
  <si>
    <t>S2832</t>
  </si>
  <si>
    <t>Epiandrosterone</t>
  </si>
  <si>
    <t>14d3</t>
  </si>
  <si>
    <t>S2840</t>
  </si>
  <si>
    <t>ARN-509</t>
  </si>
  <si>
    <t>14e3</t>
  </si>
  <si>
    <t>S2842</t>
  </si>
  <si>
    <t>SAR131675</t>
  </si>
  <si>
    <t>14f3</t>
  </si>
  <si>
    <t>S2843</t>
  </si>
  <si>
    <t>BI-D1870</t>
  </si>
  <si>
    <t>14g3</t>
  </si>
  <si>
    <t>S2845</t>
  </si>
  <si>
    <t>Semaxanib (SU5416)</t>
  </si>
  <si>
    <t>14h3</t>
  </si>
  <si>
    <t>S2847</t>
  </si>
  <si>
    <t>Cathepsin Inhibitor 1</t>
  </si>
  <si>
    <t>14a4</t>
  </si>
  <si>
    <t>S2849</t>
  </si>
  <si>
    <t>SB269970 HCl</t>
  </si>
  <si>
    <t>14b4</t>
  </si>
  <si>
    <t>S2851</t>
  </si>
  <si>
    <t>Baricitinib (LY3009104, INCB028050)</t>
  </si>
  <si>
    <t>14c4</t>
  </si>
  <si>
    <t>S2852</t>
  </si>
  <si>
    <t>BRL-54443</t>
  </si>
  <si>
    <t>14d4</t>
  </si>
  <si>
    <t>S2853</t>
  </si>
  <si>
    <t>Carfilzomib (PR-171)</t>
  </si>
  <si>
    <t>14e4</t>
  </si>
  <si>
    <t>S2854</t>
  </si>
  <si>
    <t>BML-190</t>
  </si>
  <si>
    <t>14f4</t>
  </si>
  <si>
    <t>S2855</t>
  </si>
  <si>
    <t>MRS 2578</t>
  </si>
  <si>
    <t>14g4</t>
  </si>
  <si>
    <t>S2856</t>
  </si>
  <si>
    <t>SB271046</t>
  </si>
  <si>
    <t>14h4</t>
  </si>
  <si>
    <t>S2857</t>
  </si>
  <si>
    <t>MK-801 (Dizocilpine)</t>
  </si>
  <si>
    <t>14a5</t>
  </si>
  <si>
    <t>S2858</t>
  </si>
  <si>
    <t>StemRegenin 1 (SR1)</t>
  </si>
  <si>
    <t>14b5</t>
  </si>
  <si>
    <t>S2859</t>
  </si>
  <si>
    <t>Golvatinib (E7050)</t>
  </si>
  <si>
    <t>14c5</t>
  </si>
  <si>
    <t>S2860</t>
  </si>
  <si>
    <t>IEM 1754 dihydrobroMide</t>
  </si>
  <si>
    <t>14d5</t>
  </si>
  <si>
    <t>S2861</t>
  </si>
  <si>
    <t>CTEP (RO4956371)</t>
  </si>
  <si>
    <t>14e5</t>
  </si>
  <si>
    <t>S2862</t>
  </si>
  <si>
    <t>VU 0364770</t>
  </si>
  <si>
    <t>14f5</t>
  </si>
  <si>
    <t>S2863</t>
  </si>
  <si>
    <t>ML130 (Nodinitib-1)</t>
  </si>
  <si>
    <t>14g5</t>
  </si>
  <si>
    <t>S2864</t>
  </si>
  <si>
    <t>IMD 0354</t>
  </si>
  <si>
    <t>14h5</t>
  </si>
  <si>
    <t>S2865</t>
  </si>
  <si>
    <t>VUF 10166</t>
  </si>
  <si>
    <t>14a6</t>
  </si>
  <si>
    <t>S2866</t>
  </si>
  <si>
    <t>U-104</t>
  </si>
  <si>
    <t>14b6</t>
  </si>
  <si>
    <t>S2867</t>
  </si>
  <si>
    <t>WHI-P154</t>
  </si>
  <si>
    <t>14c6</t>
  </si>
  <si>
    <t>S2868</t>
  </si>
  <si>
    <t>Alogliptin</t>
  </si>
  <si>
    <t>14d6</t>
  </si>
  <si>
    <t>S2870</t>
  </si>
  <si>
    <t>TG100713</t>
  </si>
  <si>
    <t>14e6</t>
  </si>
  <si>
    <t>S2871</t>
  </si>
  <si>
    <t>T0070907</t>
  </si>
  <si>
    <t>14f6</t>
  </si>
  <si>
    <t>S2872</t>
  </si>
  <si>
    <t>GW5074</t>
  </si>
  <si>
    <t>14g6</t>
  </si>
  <si>
    <t>S2874</t>
  </si>
  <si>
    <t>Camostat Mesilate</t>
  </si>
  <si>
    <t>14h6</t>
  </si>
  <si>
    <t>S2875</t>
  </si>
  <si>
    <t>Prucalopride</t>
  </si>
  <si>
    <t>14a7</t>
  </si>
  <si>
    <t>S2876</t>
  </si>
  <si>
    <t>(-)-MK 801 Maleate</t>
  </si>
  <si>
    <t>14b7</t>
  </si>
  <si>
    <t>S2882</t>
  </si>
  <si>
    <t>IKK-16 (IKK Inhibitor VII)</t>
  </si>
  <si>
    <t>14c7</t>
  </si>
  <si>
    <t>S2883</t>
  </si>
  <si>
    <t>4-Aminohippuric Acid</t>
  </si>
  <si>
    <t>14d7</t>
  </si>
  <si>
    <t>S2884</t>
  </si>
  <si>
    <t>Acesulfame Potassium</t>
  </si>
  <si>
    <t>14e7</t>
  </si>
  <si>
    <t>S2885</t>
  </si>
  <si>
    <t>A-205804</t>
  </si>
  <si>
    <t>14f7</t>
  </si>
  <si>
    <t>S2886</t>
  </si>
  <si>
    <t>PJ34</t>
  </si>
  <si>
    <t>14g7</t>
  </si>
  <si>
    <t>S2890</t>
  </si>
  <si>
    <t>PF-562271</t>
  </si>
  <si>
    <t>14h7</t>
  </si>
  <si>
    <t>S2892</t>
  </si>
  <si>
    <t>VU 0361737</t>
  </si>
  <si>
    <t>14a8</t>
  </si>
  <si>
    <t>S2894</t>
  </si>
  <si>
    <t>SB742457</t>
  </si>
  <si>
    <t>14b8</t>
  </si>
  <si>
    <t>S2895</t>
  </si>
  <si>
    <t xml:space="preserve">Tyrphostin 9 </t>
  </si>
  <si>
    <t>14c8</t>
  </si>
  <si>
    <t>S2896</t>
  </si>
  <si>
    <t>ZM 323881 HCl</t>
  </si>
  <si>
    <t>14d8</t>
  </si>
  <si>
    <t>S2897</t>
  </si>
  <si>
    <t>ZM 306416</t>
  </si>
  <si>
    <t>14e8</t>
  </si>
  <si>
    <t>S2899</t>
  </si>
  <si>
    <t>GNF-2</t>
  </si>
  <si>
    <t>14f8</t>
  </si>
  <si>
    <t>S2900</t>
  </si>
  <si>
    <t>Cobicistat (GS-9350)</t>
  </si>
  <si>
    <t>14g8</t>
  </si>
  <si>
    <t>S2901</t>
  </si>
  <si>
    <t>CCG 50014</t>
  </si>
  <si>
    <t>14h8</t>
  </si>
  <si>
    <t>S2902</t>
  </si>
  <si>
    <t>S-Ruxolitinib (INCB018424)</t>
  </si>
  <si>
    <t>14a9</t>
  </si>
  <si>
    <t>S2903</t>
  </si>
  <si>
    <t>Lumiracoxib</t>
  </si>
  <si>
    <t>14b9</t>
  </si>
  <si>
    <t>S2904</t>
  </si>
  <si>
    <t>PF-477736</t>
  </si>
  <si>
    <t>14c9</t>
  </si>
  <si>
    <t>S2905</t>
  </si>
  <si>
    <t>JNJ-7777120</t>
  </si>
  <si>
    <t>14d9</t>
  </si>
  <si>
    <t>S2906</t>
  </si>
  <si>
    <t>Ki16198</t>
  </si>
  <si>
    <t>14e9</t>
  </si>
  <si>
    <t>S2907</t>
  </si>
  <si>
    <t>Pirfenidone</t>
  </si>
  <si>
    <t>14f9</t>
  </si>
  <si>
    <t>S2910</t>
  </si>
  <si>
    <t>Tempol</t>
  </si>
  <si>
    <t>14g9</t>
  </si>
  <si>
    <t>S2911</t>
  </si>
  <si>
    <t>Go 6983</t>
  </si>
  <si>
    <t>14h9</t>
  </si>
  <si>
    <t>S2912</t>
  </si>
  <si>
    <t>WZ811</t>
  </si>
  <si>
    <t>14a10</t>
  </si>
  <si>
    <t>S2913</t>
  </si>
  <si>
    <t>BAY 11-7082</t>
  </si>
  <si>
    <t>14b10</t>
  </si>
  <si>
    <t>S2914</t>
  </si>
  <si>
    <t>Dapivirine (TMC120)</t>
  </si>
  <si>
    <t>14c10</t>
  </si>
  <si>
    <t>S2915</t>
  </si>
  <si>
    <t>GW9662</t>
  </si>
  <si>
    <t>14d10</t>
  </si>
  <si>
    <t>S2916</t>
  </si>
  <si>
    <t>ML161</t>
  </si>
  <si>
    <t>14e10</t>
  </si>
  <si>
    <t>S2918</t>
  </si>
  <si>
    <t>HC-030031</t>
  </si>
  <si>
    <t>14f10</t>
  </si>
  <si>
    <t>S2919</t>
  </si>
  <si>
    <t>IOX2</t>
  </si>
  <si>
    <t>14g10</t>
  </si>
  <si>
    <t>S2921</t>
  </si>
  <si>
    <t>PF-4981517</t>
  </si>
  <si>
    <t>14h10</t>
  </si>
  <si>
    <t>S2922</t>
  </si>
  <si>
    <t>Icotinib</t>
  </si>
  <si>
    <t>14a11</t>
  </si>
  <si>
    <t>S2923</t>
  </si>
  <si>
    <t>Salubrinal</t>
  </si>
  <si>
    <t>14b11</t>
  </si>
  <si>
    <t>S2924</t>
  </si>
  <si>
    <t>CHIR-99021 (CT99021) HCl</t>
  </si>
  <si>
    <t>14c11</t>
  </si>
  <si>
    <t>S2925</t>
  </si>
  <si>
    <t>Evacetrapib (LY2484595)</t>
  </si>
  <si>
    <t>14d11</t>
  </si>
  <si>
    <t>S2927</t>
  </si>
  <si>
    <t>Apoptosis Activator 2</t>
  </si>
  <si>
    <t>14e11</t>
  </si>
  <si>
    <t>S2928</t>
  </si>
  <si>
    <t>TAK-715</t>
  </si>
  <si>
    <t>14f11</t>
  </si>
  <si>
    <t>S2929</t>
  </si>
  <si>
    <t>Pifithrin-α (PFTα)</t>
  </si>
  <si>
    <t>14g11</t>
  </si>
  <si>
    <t>S2930</t>
  </si>
  <si>
    <t>Pifithrin-μ</t>
  </si>
  <si>
    <t>14h11</t>
  </si>
  <si>
    <t>L1700-15</t>
  </si>
  <si>
    <t>S3000</t>
  </si>
  <si>
    <t>Carbazochrome sodium sulfonate (AC-17)</t>
  </si>
  <si>
    <t>15a1</t>
  </si>
  <si>
    <t>S3001</t>
  </si>
  <si>
    <t xml:space="preserve">Clevudine </t>
  </si>
  <si>
    <t>15b1</t>
  </si>
  <si>
    <t>S3002</t>
  </si>
  <si>
    <t>Rivaroxaban</t>
  </si>
  <si>
    <t>15c1</t>
  </si>
  <si>
    <t>S3005</t>
  </si>
  <si>
    <t>Paroxetine HCl</t>
  </si>
  <si>
    <t>15d1</t>
  </si>
  <si>
    <t>S3007</t>
  </si>
  <si>
    <t>Zanamivir</t>
  </si>
  <si>
    <t>15e1</t>
  </si>
  <si>
    <t>S3008</t>
  </si>
  <si>
    <t>Zaltoprofen</t>
  </si>
  <si>
    <t>15f1</t>
  </si>
  <si>
    <t>S3012</t>
  </si>
  <si>
    <t>Pazopanib</t>
  </si>
  <si>
    <t>15g1</t>
  </si>
  <si>
    <t>S3015</t>
  </si>
  <si>
    <t>Amoxicillin</t>
  </si>
  <si>
    <t>15h1</t>
  </si>
  <si>
    <t>S3017</t>
  </si>
  <si>
    <t>Aspirin</t>
  </si>
  <si>
    <t>15a2</t>
  </si>
  <si>
    <t>S3018</t>
  </si>
  <si>
    <t>Niflumic acid</t>
  </si>
  <si>
    <t>15b2</t>
  </si>
  <si>
    <t>S3019</t>
  </si>
  <si>
    <t>Ciclopirox ethanolamine</t>
  </si>
  <si>
    <t>15c2</t>
  </si>
  <si>
    <t>S3020</t>
  </si>
  <si>
    <t>Romidepsin (FK228, Depsipeptide)</t>
  </si>
  <si>
    <t>15d2</t>
  </si>
  <si>
    <t>S3021</t>
  </si>
  <si>
    <t>Rimonabant</t>
  </si>
  <si>
    <t>15e2</t>
  </si>
  <si>
    <t>S3022</t>
  </si>
  <si>
    <t xml:space="preserve">Cabazitaxel </t>
  </si>
  <si>
    <t>15f2</t>
  </si>
  <si>
    <t>S3023</t>
  </si>
  <si>
    <t>Bufexamac</t>
  </si>
  <si>
    <t>15g2</t>
  </si>
  <si>
    <t>S3024</t>
  </si>
  <si>
    <t>Lamotrigine</t>
  </si>
  <si>
    <t>15h2</t>
  </si>
  <si>
    <t>S3025</t>
  </si>
  <si>
    <t xml:space="preserve">PMSF </t>
  </si>
  <si>
    <t>15a3</t>
  </si>
  <si>
    <t>S3026</t>
  </si>
  <si>
    <t>Piceatannol</t>
  </si>
  <si>
    <t>15b3</t>
  </si>
  <si>
    <t>S3031</t>
  </si>
  <si>
    <t>Linagliptin</t>
  </si>
  <si>
    <t>15c3</t>
  </si>
  <si>
    <t>S3032</t>
  </si>
  <si>
    <t xml:space="preserve">Bindarit </t>
  </si>
  <si>
    <t>15d3</t>
  </si>
  <si>
    <t>S3033</t>
  </si>
  <si>
    <t>Vildagliptin (LAF-237)</t>
  </si>
  <si>
    <t>15e3</t>
  </si>
  <si>
    <t>S3034</t>
  </si>
  <si>
    <t>Sitaxentan sodium</t>
  </si>
  <si>
    <t>15f3</t>
  </si>
  <si>
    <t>S3035</t>
  </si>
  <si>
    <t>Daunorubicin HCl</t>
  </si>
  <si>
    <t>15g3</t>
  </si>
  <si>
    <t>S3036</t>
  </si>
  <si>
    <t>Pravastatin sodium</t>
  </si>
  <si>
    <t>15h3</t>
  </si>
  <si>
    <t>S3037</t>
  </si>
  <si>
    <t>Bepotastine Besilate</t>
  </si>
  <si>
    <t>15a4</t>
  </si>
  <si>
    <t>S3038</t>
  </si>
  <si>
    <t>Fosaprepitant dimeglumine salt</t>
  </si>
  <si>
    <t>15b4</t>
  </si>
  <si>
    <t>S3042</t>
  </si>
  <si>
    <t>Purmorphamine</t>
  </si>
  <si>
    <t>15c4</t>
  </si>
  <si>
    <t>S3043</t>
  </si>
  <si>
    <t xml:space="preserve">Rofecoxib </t>
  </si>
  <si>
    <t>15d4</t>
  </si>
  <si>
    <t>S3045</t>
  </si>
  <si>
    <t>Cinepazide maleate</t>
  </si>
  <si>
    <t>15e4</t>
  </si>
  <si>
    <t>S3046</t>
  </si>
  <si>
    <t>Azilsartan</t>
  </si>
  <si>
    <t>15f4</t>
  </si>
  <si>
    <t>S3047</t>
  </si>
  <si>
    <t>Otilonium Bromide</t>
  </si>
  <si>
    <t>15g4</t>
  </si>
  <si>
    <t>S3048</t>
  </si>
  <si>
    <t>Solifenacin succinate</t>
  </si>
  <si>
    <t>15h4</t>
  </si>
  <si>
    <t>S3051</t>
  </si>
  <si>
    <t>Bosentan Hydrate</t>
  </si>
  <si>
    <t>15a5</t>
  </si>
  <si>
    <t>S3052</t>
  </si>
  <si>
    <t>Rupatadine Fumarate</t>
  </si>
  <si>
    <t>15b5</t>
  </si>
  <si>
    <t>S3053</t>
  </si>
  <si>
    <t>Azelnidipine</t>
  </si>
  <si>
    <t>15c5</t>
  </si>
  <si>
    <t>S3054</t>
  </si>
  <si>
    <t>Alverine Citrate</t>
  </si>
  <si>
    <t>15d5</t>
  </si>
  <si>
    <t>S3057</t>
  </si>
  <si>
    <t>Azilsartan Medoxomil</t>
  </si>
  <si>
    <t>15e5</t>
  </si>
  <si>
    <t>S3060</t>
  </si>
  <si>
    <t>Medetomidine HCl</t>
  </si>
  <si>
    <t>15f5</t>
  </si>
  <si>
    <t>S3061</t>
  </si>
  <si>
    <t>Epinephrine HCl</t>
  </si>
  <si>
    <t>15g5</t>
  </si>
  <si>
    <t>S3062</t>
  </si>
  <si>
    <t>Diclofenac Potassium</t>
  </si>
  <si>
    <t>15h5</t>
  </si>
  <si>
    <t>S3063</t>
  </si>
  <si>
    <t>Diclofenac Diethylamine</t>
  </si>
  <si>
    <t>15a6</t>
  </si>
  <si>
    <t>S3064</t>
  </si>
  <si>
    <t>Ambroxol HCl</t>
  </si>
  <si>
    <t>15b6</t>
  </si>
  <si>
    <t>S3066</t>
  </si>
  <si>
    <t>Naloxone HCl</t>
  </si>
  <si>
    <t>15c6</t>
  </si>
  <si>
    <t>S3067</t>
  </si>
  <si>
    <t>Chlorhexidine HCl</t>
  </si>
  <si>
    <t>15d6</t>
  </si>
  <si>
    <t>S3070</t>
  </si>
  <si>
    <t>Piracetam</t>
  </si>
  <si>
    <t>15e6</t>
  </si>
  <si>
    <t>S3071</t>
  </si>
  <si>
    <t xml:space="preserve">Vanillin </t>
  </si>
  <si>
    <t>15f6</t>
  </si>
  <si>
    <t>S3073</t>
  </si>
  <si>
    <t>Caspofungin Acetate</t>
  </si>
  <si>
    <t>15g6</t>
  </si>
  <si>
    <t>S3075</t>
  </si>
  <si>
    <t>Dexmedetomidine</t>
  </si>
  <si>
    <t>15h6</t>
  </si>
  <si>
    <t>S3076</t>
  </si>
  <si>
    <t>Foscarnet Sodium</t>
  </si>
  <si>
    <t>15a7</t>
  </si>
  <si>
    <t>S3078</t>
  </si>
  <si>
    <t>Beclomethasone dipropionate</t>
  </si>
  <si>
    <t>15b7</t>
  </si>
  <si>
    <t>S3079</t>
  </si>
  <si>
    <t>Atovaquone</t>
  </si>
  <si>
    <t>15c7</t>
  </si>
  <si>
    <t>S3080</t>
  </si>
  <si>
    <t>Etravirine (TMC125)</t>
  </si>
  <si>
    <t>15d7</t>
  </si>
  <si>
    <t>S3081</t>
  </si>
  <si>
    <t>Ulipristal</t>
  </si>
  <si>
    <t>15e7</t>
  </si>
  <si>
    <t>S3083</t>
  </si>
  <si>
    <t>Indacaterol Maleate</t>
  </si>
  <si>
    <t>15f7</t>
  </si>
  <si>
    <t>S3100</t>
  </si>
  <si>
    <t>2-Thiouracil</t>
  </si>
  <si>
    <t>15g7</t>
  </si>
  <si>
    <t>S3104</t>
  </si>
  <si>
    <t>Moguisteine</t>
  </si>
  <si>
    <t>15h7</t>
  </si>
  <si>
    <t>S3105</t>
  </si>
  <si>
    <t xml:space="preserve">Nadifloxacin </t>
  </si>
  <si>
    <t>15a8</t>
  </si>
  <si>
    <t>S3106</t>
  </si>
  <si>
    <t>Pidotimod</t>
  </si>
  <si>
    <t>15b8</t>
  </si>
  <si>
    <t>S3113</t>
  </si>
  <si>
    <t xml:space="preserve">Pyridoxine HCl </t>
  </si>
  <si>
    <t>15c8</t>
  </si>
  <si>
    <t>S3114</t>
  </si>
  <si>
    <t>Vitamin C</t>
  </si>
  <si>
    <t>15d8</t>
  </si>
  <si>
    <t>S3116</t>
  </si>
  <si>
    <t>Sulfathiazole</t>
  </si>
  <si>
    <t>15e8</t>
  </si>
  <si>
    <t>S3117</t>
  </si>
  <si>
    <t>Oxybutynin chloride</t>
  </si>
  <si>
    <t>15f8</t>
  </si>
  <si>
    <t>S3121</t>
  </si>
  <si>
    <t>Ornidazole</t>
  </si>
  <si>
    <t>15g8</t>
  </si>
  <si>
    <t>S3129</t>
  </si>
  <si>
    <t>Trimethoprim</t>
  </si>
  <si>
    <t>15h8</t>
  </si>
  <si>
    <t>S3130</t>
  </si>
  <si>
    <t>Biotin (Vitamin B7)</t>
  </si>
  <si>
    <t>15a9</t>
  </si>
  <si>
    <t>S3132</t>
  </si>
  <si>
    <t>Sulfamerazine</t>
  </si>
  <si>
    <t>15b9</t>
  </si>
  <si>
    <t>S3133</t>
  </si>
  <si>
    <t>Sulfamethazine</t>
  </si>
  <si>
    <t>15c9</t>
  </si>
  <si>
    <t>S3137</t>
  </si>
  <si>
    <t>Sodium salicylate</t>
  </si>
  <si>
    <t>15d9</t>
  </si>
  <si>
    <t>S3138</t>
  </si>
  <si>
    <t>Methylthiouracil</t>
  </si>
  <si>
    <t>15e9</t>
  </si>
  <si>
    <t>S3139</t>
  </si>
  <si>
    <t xml:space="preserve">Methenamine </t>
  </si>
  <si>
    <t>15f9</t>
  </si>
  <si>
    <t>S3140</t>
  </si>
  <si>
    <t>Milnacipran HCl</t>
  </si>
  <si>
    <t>15g9</t>
  </si>
  <si>
    <t>S3144</t>
  </si>
  <si>
    <t>Darifenacin HBr</t>
  </si>
  <si>
    <t>15h9</t>
  </si>
  <si>
    <t>S3146</t>
  </si>
  <si>
    <t>Tripelennamine HCl</t>
  </si>
  <si>
    <t>15a10</t>
  </si>
  <si>
    <t>S3147</t>
  </si>
  <si>
    <t>Entacapone</t>
  </si>
  <si>
    <t>15b10</t>
  </si>
  <si>
    <t>S3149</t>
  </si>
  <si>
    <t>Estradiol valerate</t>
  </si>
  <si>
    <t>15c10</t>
  </si>
  <si>
    <t>S3150</t>
  </si>
  <si>
    <t>Articaine HCl</t>
  </si>
  <si>
    <t>15d10</t>
  </si>
  <si>
    <t>S3151</t>
  </si>
  <si>
    <t>Gliquidone</t>
  </si>
  <si>
    <t>15e10</t>
  </si>
  <si>
    <t>S3154</t>
  </si>
  <si>
    <t>Butenafine HCl</t>
  </si>
  <si>
    <t>15f10</t>
  </si>
  <si>
    <t>S3155</t>
  </si>
  <si>
    <t>Mepivacaine HCl</t>
  </si>
  <si>
    <t>15g10</t>
  </si>
  <si>
    <t>S3160</t>
  </si>
  <si>
    <t>Ethynodiol diacetate</t>
  </si>
  <si>
    <t>15h10</t>
  </si>
  <si>
    <t>S3161</t>
  </si>
  <si>
    <t>Sertaconazole nitrate</t>
  </si>
  <si>
    <t>15a11</t>
  </si>
  <si>
    <t>S3162</t>
  </si>
  <si>
    <t>Tylosin tartrate</t>
  </si>
  <si>
    <t>15b11</t>
  </si>
  <si>
    <t>S3163</t>
  </si>
  <si>
    <t>Benztropine mesylate</t>
  </si>
  <si>
    <t>15c11</t>
  </si>
  <si>
    <t>S3167</t>
  </si>
  <si>
    <t>Altrenogest</t>
  </si>
  <si>
    <t>15d11</t>
  </si>
  <si>
    <t>S3170</t>
  </si>
  <si>
    <t>Ampicillin sodium</t>
  </si>
  <si>
    <t>15e11</t>
  </si>
  <si>
    <t>S3172</t>
  </si>
  <si>
    <t>Anagrelide HCl</t>
  </si>
  <si>
    <t>15f11</t>
  </si>
  <si>
    <t>S3173</t>
  </si>
  <si>
    <t>Antipyrine</t>
  </si>
  <si>
    <t>15g11</t>
  </si>
  <si>
    <t>S3175</t>
  </si>
  <si>
    <t>Atomoxetine HCl</t>
  </si>
  <si>
    <t>15h11</t>
  </si>
  <si>
    <t>L1700-16</t>
  </si>
  <si>
    <t>S3176</t>
  </si>
  <si>
    <t>Betahistine 2HCl</t>
  </si>
  <si>
    <t>16a1</t>
  </si>
  <si>
    <t>S3178</t>
  </si>
  <si>
    <t>Brinzolamide</t>
  </si>
  <si>
    <t>16b1</t>
  </si>
  <si>
    <t>S3179</t>
  </si>
  <si>
    <t>Carbenicillin disodium</t>
  </si>
  <si>
    <t>16c1</t>
  </si>
  <si>
    <t>S3180</t>
  </si>
  <si>
    <t xml:space="preserve">Eletriptan HBr </t>
  </si>
  <si>
    <t>16d1</t>
  </si>
  <si>
    <t>S3181</t>
  </si>
  <si>
    <t>Flumequine</t>
  </si>
  <si>
    <t>16e1</t>
  </si>
  <si>
    <t>S3183</t>
  </si>
  <si>
    <t xml:space="preserve">Amitriptyline HCl </t>
  </si>
  <si>
    <t>16f1</t>
  </si>
  <si>
    <t>S3185</t>
  </si>
  <si>
    <t>Adrenalone HCl</t>
  </si>
  <si>
    <t>16g1</t>
  </si>
  <si>
    <t>S3186</t>
  </si>
  <si>
    <t>Azatadine dimaleate</t>
  </si>
  <si>
    <t>16h1</t>
  </si>
  <si>
    <t>S3188</t>
  </si>
  <si>
    <t>(+,-)-Octopamine HCl</t>
  </si>
  <si>
    <t>16a2</t>
  </si>
  <si>
    <t>S3189</t>
  </si>
  <si>
    <t>Ropinirole HCl</t>
  </si>
  <si>
    <t>16b2</t>
  </si>
  <si>
    <t>S3190</t>
  </si>
  <si>
    <t>N6-methyladenosine (m6A)</t>
  </si>
  <si>
    <t>16c2</t>
  </si>
  <si>
    <t>S3193</t>
  </si>
  <si>
    <t>Ticarcillin sodium</t>
  </si>
  <si>
    <t>16d2</t>
  </si>
  <si>
    <t>S3195</t>
  </si>
  <si>
    <t>Azlocillin sodium salt</t>
  </si>
  <si>
    <t>16e2</t>
  </si>
  <si>
    <t>S3196</t>
  </si>
  <si>
    <t>Azacyclonol</t>
  </si>
  <si>
    <t>16f2</t>
  </si>
  <si>
    <t>S3199</t>
  </si>
  <si>
    <t>Reboxetine mesylate</t>
  </si>
  <si>
    <t>16g2</t>
  </si>
  <si>
    <t>S3200</t>
  </si>
  <si>
    <t>Triflusal</t>
  </si>
  <si>
    <t>16h2</t>
  </si>
  <si>
    <t>S3201</t>
  </si>
  <si>
    <t>Trifluoperazine 2HCl</t>
  </si>
  <si>
    <t>16a3</t>
  </si>
  <si>
    <t>S3202</t>
  </si>
  <si>
    <t>Catharanthine</t>
  </si>
  <si>
    <t>16b3</t>
  </si>
  <si>
    <t>S3204</t>
  </si>
  <si>
    <t>Meptazinol HCl</t>
  </si>
  <si>
    <t>16c3</t>
  </si>
  <si>
    <t>S3208</t>
  </si>
  <si>
    <t>Fexofenadine HCl</t>
  </si>
  <si>
    <t>16d3</t>
  </si>
  <si>
    <t>S3209</t>
  </si>
  <si>
    <t>Amidopyrine</t>
  </si>
  <si>
    <t>16e3</t>
  </si>
  <si>
    <t>S3212</t>
  </si>
  <si>
    <t>Moclobemide (Ro 111163)</t>
  </si>
  <si>
    <t>16f3</t>
  </si>
  <si>
    <t>S3600</t>
  </si>
  <si>
    <t>Schisandrin B (Sch B)</t>
  </si>
  <si>
    <t>16g3</t>
  </si>
  <si>
    <t>S3603</t>
  </si>
  <si>
    <t>Betulinic acid</t>
  </si>
  <si>
    <t>16h3</t>
  </si>
  <si>
    <t>S3604</t>
  </si>
  <si>
    <t>Triptolide (PG490)</t>
  </si>
  <si>
    <t>16a4</t>
  </si>
  <si>
    <t>S4000</t>
  </si>
  <si>
    <t>Pergolide mesylate</t>
  </si>
  <si>
    <t>16b4</t>
  </si>
  <si>
    <t>S4001</t>
  </si>
  <si>
    <t>Cabozantinib malate (XL184)</t>
  </si>
  <si>
    <t>16c4</t>
  </si>
  <si>
    <t>S4002</t>
  </si>
  <si>
    <t>Sitagliptin phosphate monohydrate</t>
  </si>
  <si>
    <t>16d4</t>
  </si>
  <si>
    <t>S4003</t>
  </si>
  <si>
    <t>Lithocholic acid</t>
  </si>
  <si>
    <t>16e4</t>
  </si>
  <si>
    <t>S4004</t>
  </si>
  <si>
    <t>Ethambutol HCl</t>
  </si>
  <si>
    <t>16f4</t>
  </si>
  <si>
    <t>S4005</t>
  </si>
  <si>
    <t>Doxycycline HCl</t>
  </si>
  <si>
    <t>16g4</t>
  </si>
  <si>
    <t>S4007</t>
  </si>
  <si>
    <t>Pentamidine</t>
  </si>
  <si>
    <t>16h4</t>
  </si>
  <si>
    <t>S4009</t>
  </si>
  <si>
    <t>Mirabegron</t>
  </si>
  <si>
    <t>16a5</t>
  </si>
  <si>
    <t>S4010</t>
  </si>
  <si>
    <t>Acebutolol HCl</t>
  </si>
  <si>
    <t>16b5</t>
  </si>
  <si>
    <t>S4011</t>
  </si>
  <si>
    <t>Ampiroxicam</t>
  </si>
  <si>
    <t>16c5</t>
  </si>
  <si>
    <t>S4012</t>
  </si>
  <si>
    <t>Desloratadine</t>
  </si>
  <si>
    <t>16d5</t>
  </si>
  <si>
    <t>S4014</t>
  </si>
  <si>
    <t>Hyoscyamine</t>
  </si>
  <si>
    <t>16e5</t>
  </si>
  <si>
    <t>S4015</t>
  </si>
  <si>
    <t>Cyclamic  acid</t>
  </si>
  <si>
    <t>16f5</t>
  </si>
  <si>
    <t>S4016</t>
  </si>
  <si>
    <t>Ouabain</t>
  </si>
  <si>
    <t>16g5</t>
  </si>
  <si>
    <t>S4017</t>
  </si>
  <si>
    <t>Allylthiourea</t>
  </si>
  <si>
    <t>16h5</t>
  </si>
  <si>
    <t>S4019</t>
  </si>
  <si>
    <t>Avanafil</t>
  </si>
  <si>
    <t>16a6</t>
  </si>
  <si>
    <t>S4020</t>
  </si>
  <si>
    <t>Sodium Picosulfate</t>
  </si>
  <si>
    <t>16b6</t>
  </si>
  <si>
    <t>S4021</t>
  </si>
  <si>
    <t>Tolcapone</t>
  </si>
  <si>
    <t>16c6</t>
  </si>
  <si>
    <t>S4022</t>
  </si>
  <si>
    <t xml:space="preserve">Probenecid </t>
  </si>
  <si>
    <t>16d6</t>
  </si>
  <si>
    <t>S4023</t>
  </si>
  <si>
    <t>Procaine HCl</t>
  </si>
  <si>
    <t>16e6</t>
  </si>
  <si>
    <t>S4024</t>
  </si>
  <si>
    <t>Homatropine Methylbromide</t>
  </si>
  <si>
    <t>16f6</t>
  </si>
  <si>
    <t>S4025</t>
  </si>
  <si>
    <t>Homatropine Bromide</t>
  </si>
  <si>
    <t>16g6</t>
  </si>
  <si>
    <t>S4026</t>
  </si>
  <si>
    <t>Hydroxyzine 2HCl</t>
  </si>
  <si>
    <t>16h6</t>
  </si>
  <si>
    <t>S4027</t>
  </si>
  <si>
    <t>Flavoxate HCl</t>
  </si>
  <si>
    <t>16a7</t>
  </si>
  <si>
    <t>S4031</t>
  </si>
  <si>
    <t>Aclidinium Bromide</t>
  </si>
  <si>
    <t>16b7</t>
  </si>
  <si>
    <t>S4034</t>
  </si>
  <si>
    <t>Diphemanil Methylsulfate</t>
  </si>
  <si>
    <t>16c7</t>
  </si>
  <si>
    <t>S4035</t>
  </si>
  <si>
    <t xml:space="preserve">Vitamin D2 </t>
  </si>
  <si>
    <t>16d7</t>
  </si>
  <si>
    <t>S4037</t>
  </si>
  <si>
    <t>Doxapram HCl</t>
  </si>
  <si>
    <t>16e7</t>
  </si>
  <si>
    <t>S4038</t>
  </si>
  <si>
    <t>Dibucaine HCl</t>
  </si>
  <si>
    <t>16f7</t>
  </si>
  <si>
    <t>S4039</t>
  </si>
  <si>
    <t>Methazolamide</t>
  </si>
  <si>
    <t>16g7</t>
  </si>
  <si>
    <t>S4040</t>
  </si>
  <si>
    <t>Norethindrone</t>
  </si>
  <si>
    <t>16h7</t>
  </si>
  <si>
    <t>S4041</t>
  </si>
  <si>
    <t>Olsalazine Sodium</t>
  </si>
  <si>
    <t>16a8</t>
  </si>
  <si>
    <t>S4042</t>
  </si>
  <si>
    <t>Nafcillin Sodium</t>
  </si>
  <si>
    <t>16b8</t>
  </si>
  <si>
    <t>S4043</t>
  </si>
  <si>
    <t>Tetrahydrozoline HCl</t>
  </si>
  <si>
    <t>16c8</t>
  </si>
  <si>
    <t>S4044</t>
  </si>
  <si>
    <t>Toltrazuril</t>
  </si>
  <si>
    <t>16d8</t>
  </si>
  <si>
    <t>S4045</t>
  </si>
  <si>
    <t>Pheniramine Maleate</t>
  </si>
  <si>
    <t>16e8</t>
  </si>
  <si>
    <t>S4046</t>
  </si>
  <si>
    <t>Estradiol Cypionate</t>
  </si>
  <si>
    <t>16f8</t>
  </si>
  <si>
    <t>S4047</t>
  </si>
  <si>
    <t>Bisacodyl</t>
  </si>
  <si>
    <t>16g8</t>
  </si>
  <si>
    <t>S4048</t>
  </si>
  <si>
    <t>Carbimazole</t>
  </si>
  <si>
    <t>16h8</t>
  </si>
  <si>
    <t>S4049</t>
  </si>
  <si>
    <t>Valdecoxib</t>
  </si>
  <si>
    <t>16a9</t>
  </si>
  <si>
    <t>S4050</t>
  </si>
  <si>
    <t>Valganciclovir HCl</t>
  </si>
  <si>
    <t>16b9</t>
  </si>
  <si>
    <t>S4051</t>
  </si>
  <si>
    <t>Nabumetone</t>
  </si>
  <si>
    <t>16c9</t>
  </si>
  <si>
    <t>S4053</t>
  </si>
  <si>
    <t>Sertraline HCl</t>
  </si>
  <si>
    <t>16d9</t>
  </si>
  <si>
    <t>S4054</t>
  </si>
  <si>
    <t>Spironolactone</t>
  </si>
  <si>
    <t>16e9</t>
  </si>
  <si>
    <t>S4056</t>
  </si>
  <si>
    <t>Retapamulin</t>
  </si>
  <si>
    <t>16f9</t>
  </si>
  <si>
    <t>S4057</t>
  </si>
  <si>
    <t>Methyclothiazide</t>
  </si>
  <si>
    <t>16g9</t>
  </si>
  <si>
    <t>S4058</t>
  </si>
  <si>
    <t>Ropivacaine HCl</t>
  </si>
  <si>
    <t>16h9</t>
  </si>
  <si>
    <t>S4059</t>
  </si>
  <si>
    <t>Sodium Nitroprusside</t>
  </si>
  <si>
    <t>16a10</t>
  </si>
  <si>
    <t>S4062</t>
  </si>
  <si>
    <t>Ronidazole</t>
  </si>
  <si>
    <t>16b10</t>
  </si>
  <si>
    <t>S4063</t>
  </si>
  <si>
    <t xml:space="preserve">Vitamin D3 </t>
  </si>
  <si>
    <t>16c10</t>
  </si>
  <si>
    <t>S4064</t>
  </si>
  <si>
    <t>Escitalopram Oxalate</t>
  </si>
  <si>
    <t>16d10</t>
  </si>
  <si>
    <t>S4065</t>
  </si>
  <si>
    <t>Guanabenz Acetate</t>
  </si>
  <si>
    <t>16e10</t>
  </si>
  <si>
    <t>S4068</t>
  </si>
  <si>
    <t>Tinidazole</t>
  </si>
  <si>
    <t>16f10</t>
  </si>
  <si>
    <t>S4070</t>
  </si>
  <si>
    <t>Guanidine HCl</t>
  </si>
  <si>
    <t>16g10</t>
  </si>
  <si>
    <t>S4071</t>
  </si>
  <si>
    <t>Griseofulvin</t>
  </si>
  <si>
    <t>16h10</t>
  </si>
  <si>
    <t>S4072</t>
  </si>
  <si>
    <t>Decamethonium Bromide</t>
  </si>
  <si>
    <t>16a11</t>
  </si>
  <si>
    <t>S4073</t>
  </si>
  <si>
    <t>Sodium 4-Aminosalicylate</t>
  </si>
  <si>
    <t>16b11</t>
  </si>
  <si>
    <t>S4074</t>
  </si>
  <si>
    <t>Sodium Nitrite</t>
  </si>
  <si>
    <t>16c11</t>
  </si>
  <si>
    <t>S4075</t>
  </si>
  <si>
    <t>Zinc Pyrithione</t>
  </si>
  <si>
    <t>16d11</t>
  </si>
  <si>
    <t>S4076</t>
  </si>
  <si>
    <t>Propranolol HCl</t>
  </si>
  <si>
    <t>16e11</t>
  </si>
  <si>
    <t>S4077</t>
  </si>
  <si>
    <t>Mequinol</t>
  </si>
  <si>
    <t>16f11</t>
  </si>
  <si>
    <t>S4078</t>
  </si>
  <si>
    <t>Mefenamic Acid</t>
  </si>
  <si>
    <t>16g11</t>
  </si>
  <si>
    <t>S4079</t>
  </si>
  <si>
    <t>Ticagrelor</t>
  </si>
  <si>
    <t>16h11</t>
  </si>
  <si>
    <t>L1700-17</t>
  </si>
  <si>
    <t>S4080</t>
  </si>
  <si>
    <t>Triamterene</t>
  </si>
  <si>
    <t>17a1</t>
  </si>
  <si>
    <t>S4081</t>
  </si>
  <si>
    <t>Sulfacetamide Sodium</t>
  </si>
  <si>
    <t>17b1</t>
  </si>
  <si>
    <t>S4082</t>
  </si>
  <si>
    <t>Spiramycin</t>
  </si>
  <si>
    <t>17c1</t>
  </si>
  <si>
    <t>S4084</t>
  </si>
  <si>
    <t>Lomerizine HCl</t>
  </si>
  <si>
    <t>17d1</t>
  </si>
  <si>
    <t>S4085</t>
  </si>
  <si>
    <t>Levobetaxolol HCl</t>
  </si>
  <si>
    <t>17e1</t>
  </si>
  <si>
    <t>S4086</t>
  </si>
  <si>
    <t>Loxapine Succinate</t>
  </si>
  <si>
    <t>17f1</t>
  </si>
  <si>
    <t>S4088</t>
  </si>
  <si>
    <t>Flumethasone</t>
  </si>
  <si>
    <t>17g1</t>
  </si>
  <si>
    <t>S4089</t>
  </si>
  <si>
    <t>Halobetasol Propionate</t>
  </si>
  <si>
    <t>17h1</t>
  </si>
  <si>
    <t>S4090</t>
  </si>
  <si>
    <t>Fenspiride HCl</t>
  </si>
  <si>
    <t>17a2</t>
  </si>
  <si>
    <t>S4091</t>
  </si>
  <si>
    <t>Ifenprodil Tartrate</t>
  </si>
  <si>
    <t>17b2</t>
  </si>
  <si>
    <t>S4092</t>
  </si>
  <si>
    <t>Pramoxine HCl</t>
  </si>
  <si>
    <t>17c2</t>
  </si>
  <si>
    <t>S4095</t>
  </si>
  <si>
    <t>Difluprednate</t>
  </si>
  <si>
    <t>17d2</t>
  </si>
  <si>
    <t>S4096</t>
  </si>
  <si>
    <t>Droperidol</t>
  </si>
  <si>
    <t>17e2</t>
  </si>
  <si>
    <t>S4097</t>
  </si>
  <si>
    <t>Dydrogesterone</t>
  </si>
  <si>
    <t>17f2</t>
  </si>
  <si>
    <t>S4098</t>
  </si>
  <si>
    <t>Halcinonide</t>
  </si>
  <si>
    <t>17g2</t>
  </si>
  <si>
    <t>S4099</t>
  </si>
  <si>
    <t>Dexlansoprazole</t>
  </si>
  <si>
    <t>17h2</t>
  </si>
  <si>
    <t>S4100</t>
  </si>
  <si>
    <t>Esmolol HCl</t>
  </si>
  <si>
    <t>17a3</t>
  </si>
  <si>
    <t>S4101</t>
  </si>
  <si>
    <t>Voglibose</t>
  </si>
  <si>
    <t>17b3</t>
  </si>
  <si>
    <t>S4102</t>
  </si>
  <si>
    <t>Eprosartan Mesylate</t>
  </si>
  <si>
    <t>17c3</t>
  </si>
  <si>
    <t>S4104</t>
  </si>
  <si>
    <t>Diminazene Aceturate</t>
  </si>
  <si>
    <t>17d3</t>
  </si>
  <si>
    <t>S4105</t>
  </si>
  <si>
    <t>Closantel Sodium</t>
  </si>
  <si>
    <t>17e3</t>
  </si>
  <si>
    <t>S4106</t>
  </si>
  <si>
    <t>Closantel</t>
  </si>
  <si>
    <t>17f3</t>
  </si>
  <si>
    <t>S4107</t>
  </si>
  <si>
    <t>Clofazimine</t>
  </si>
  <si>
    <t>17g3</t>
  </si>
  <si>
    <t>S4109</t>
  </si>
  <si>
    <t>Lorcaserin HCl</t>
  </si>
  <si>
    <t>17h3</t>
  </si>
  <si>
    <t>S4110</t>
  </si>
  <si>
    <t>Estradiol Benzoate</t>
  </si>
  <si>
    <t>17a4</t>
  </si>
  <si>
    <t>S4111</t>
  </si>
  <si>
    <t>Dicloxacillin Sodium</t>
  </si>
  <si>
    <t>17b4</t>
  </si>
  <si>
    <t>S4112</t>
  </si>
  <si>
    <t>Desvenlafaxine Succinate</t>
  </si>
  <si>
    <t>17c4</t>
  </si>
  <si>
    <t>S4113</t>
  </si>
  <si>
    <t>Desvenlafaxine</t>
  </si>
  <si>
    <t>17d4</t>
  </si>
  <si>
    <t>S4114</t>
  </si>
  <si>
    <t>Triclabendazole</t>
  </si>
  <si>
    <t>17e4</t>
  </si>
  <si>
    <t>S4116</t>
  </si>
  <si>
    <t>Isovaleramide</t>
  </si>
  <si>
    <t>17f4</t>
  </si>
  <si>
    <t>S4118</t>
  </si>
  <si>
    <t>Histamine 2HCl</t>
  </si>
  <si>
    <t>17g4</t>
  </si>
  <si>
    <t>S4119</t>
  </si>
  <si>
    <t>Pefloxacin Mesylate Dihydrate</t>
  </si>
  <si>
    <t>17h4</t>
  </si>
  <si>
    <t>S4120</t>
  </si>
  <si>
    <t>Sulconazole Nitrate</t>
  </si>
  <si>
    <t>17a5</t>
  </si>
  <si>
    <t>S4122</t>
  </si>
  <si>
    <t>Tilmicosin</t>
  </si>
  <si>
    <t>17b5</t>
  </si>
  <si>
    <t>S4123</t>
  </si>
  <si>
    <t>Timolol Maleate</t>
  </si>
  <si>
    <t>17c5</t>
  </si>
  <si>
    <t>S4124</t>
  </si>
  <si>
    <t>Tolazoline HCl</t>
  </si>
  <si>
    <t>17d5</t>
  </si>
  <si>
    <t>S4125</t>
  </si>
  <si>
    <t>Sodium Phenylbutyrate</t>
  </si>
  <si>
    <t>17e5</t>
  </si>
  <si>
    <t>S4128</t>
  </si>
  <si>
    <t>Troxipide</t>
  </si>
  <si>
    <t>17f5</t>
  </si>
  <si>
    <t>S4131</t>
  </si>
  <si>
    <t>Levodropropizine</t>
  </si>
  <si>
    <t>17g5</t>
  </si>
  <si>
    <t>S4132</t>
  </si>
  <si>
    <t>Deoxyarbutin</t>
  </si>
  <si>
    <t>17h5</t>
  </si>
  <si>
    <t>S4135</t>
  </si>
  <si>
    <t>Clorprenaline HCl</t>
    <phoneticPr fontId="0" type="noConversion"/>
  </si>
  <si>
    <t>17a6</t>
  </si>
  <si>
    <t>S4136</t>
  </si>
  <si>
    <t>Carprofen</t>
  </si>
  <si>
    <t>17b6</t>
  </si>
  <si>
    <t>S4138</t>
  </si>
  <si>
    <t>Dropropizine</t>
  </si>
  <si>
    <t>17c6</t>
  </si>
  <si>
    <t>S4139</t>
  </si>
  <si>
    <t>Cyclizine 2HCl</t>
  </si>
  <si>
    <t>17d6</t>
  </si>
  <si>
    <t>S4141</t>
  </si>
  <si>
    <t xml:space="preserve">Dinitolmide </t>
  </si>
  <si>
    <t>17e6</t>
  </si>
  <si>
    <t>S4143</t>
  </si>
  <si>
    <t>Pentoxyverine Citrate</t>
  </si>
  <si>
    <t>17f6</t>
  </si>
  <si>
    <t>S4144</t>
  </si>
  <si>
    <t>Amprolium HCl</t>
  </si>
  <si>
    <t>17g6</t>
  </si>
  <si>
    <t>S4146</t>
  </si>
  <si>
    <t>Bacitracin</t>
  </si>
  <si>
    <t>17h6</t>
  </si>
  <si>
    <t>S4148</t>
  </si>
  <si>
    <t>Ampicillin Trihydrate</t>
  </si>
  <si>
    <t>17a7</t>
  </si>
  <si>
    <t>S4149</t>
  </si>
  <si>
    <t>Amfenac Sodium Monohydrate</t>
  </si>
  <si>
    <t>17b7</t>
  </si>
  <si>
    <t>S4151</t>
  </si>
  <si>
    <t>Penfluridol</t>
  </si>
  <si>
    <t>17c7</t>
  </si>
  <si>
    <t>S4152</t>
  </si>
  <si>
    <t>Ethamsylate</t>
  </si>
  <si>
    <t>17d7</t>
  </si>
  <si>
    <t>S4155</t>
  </si>
  <si>
    <t>Chlorzoxazone</t>
  </si>
  <si>
    <t>17e7</t>
  </si>
  <si>
    <t>S4159</t>
  </si>
  <si>
    <t>Bezafibrate</t>
  </si>
  <si>
    <t>17f7</t>
  </si>
  <si>
    <t>S4160</t>
  </si>
  <si>
    <t>Penicillin G Sodium</t>
  </si>
  <si>
    <t>17g7</t>
  </si>
  <si>
    <t>S4161</t>
  </si>
  <si>
    <t>Benzoic Acid</t>
  </si>
  <si>
    <t>17h7</t>
  </si>
  <si>
    <t>S4162</t>
  </si>
  <si>
    <t>Benzethonium Chloride</t>
  </si>
  <si>
    <t>17a8</t>
  </si>
  <si>
    <t>S4163</t>
  </si>
  <si>
    <t>Doxycycline Hyclate</t>
  </si>
  <si>
    <t>17b8</t>
  </si>
  <si>
    <t>S4164</t>
  </si>
  <si>
    <t>Doxofylline</t>
  </si>
  <si>
    <t>17c8</t>
  </si>
  <si>
    <t>S4165</t>
  </si>
  <si>
    <t>Benzydamine HCl</t>
  </si>
  <si>
    <t>17d8</t>
  </si>
  <si>
    <t>S4166</t>
  </si>
  <si>
    <t>Chlorpropamide</t>
  </si>
  <si>
    <t>17e8</t>
  </si>
  <si>
    <t>S4167</t>
  </si>
  <si>
    <t>Cyromazine</t>
  </si>
  <si>
    <t>17f8</t>
  </si>
  <si>
    <t>S4169</t>
  </si>
  <si>
    <t>Teriflunomide</t>
  </si>
  <si>
    <t>17g8</t>
  </si>
  <si>
    <t>S4170</t>
  </si>
  <si>
    <t>Coumarin</t>
  </si>
  <si>
    <t>17h8</t>
  </si>
  <si>
    <t>S4171</t>
  </si>
  <si>
    <t>Choline Chloride</t>
  </si>
  <si>
    <t>17a9</t>
  </si>
  <si>
    <t>S4172</t>
  </si>
  <si>
    <t>Cetylpyridinium Chloride</t>
  </si>
  <si>
    <t>17b9</t>
  </si>
  <si>
    <t>S4173</t>
  </si>
  <si>
    <t>1-Hexadecanol</t>
  </si>
  <si>
    <t>17c9</t>
  </si>
  <si>
    <t>S4175</t>
  </si>
  <si>
    <t>Sulfaguanidine</t>
  </si>
  <si>
    <t>17d9</t>
  </si>
  <si>
    <t>S4176</t>
  </si>
  <si>
    <t>Trometamol</t>
  </si>
  <si>
    <t>17e9</t>
  </si>
  <si>
    <t>S4177</t>
  </si>
  <si>
    <t>Uracil</t>
  </si>
  <si>
    <t>17f9</t>
  </si>
  <si>
    <t>S4178</t>
  </si>
  <si>
    <t>Climbazole</t>
  </si>
  <si>
    <t>17g9</t>
  </si>
  <si>
    <t>S4179</t>
  </si>
  <si>
    <t>Mezlocillin Sodium</t>
  </si>
  <si>
    <t>17h9</t>
  </si>
  <si>
    <t>S4181</t>
  </si>
  <si>
    <t>Nicardipine HCl</t>
  </si>
  <si>
    <t>17a10</t>
  </si>
  <si>
    <t>S4182</t>
  </si>
  <si>
    <t>Nifuroxazide</t>
  </si>
  <si>
    <t>17b10</t>
  </si>
  <si>
    <t>S4184</t>
  </si>
  <si>
    <t>Penciclovir</t>
  </si>
  <si>
    <t>17c10</t>
  </si>
  <si>
    <t>s4185</t>
  </si>
  <si>
    <t>Tiratricol</t>
  </si>
  <si>
    <t>17d10</t>
  </si>
  <si>
    <t>S4186</t>
  </si>
  <si>
    <t>Domiphen Bromide</t>
  </si>
  <si>
    <t>17e10</t>
  </si>
  <si>
    <t>S4187</t>
  </si>
  <si>
    <t>Salicylanilide</t>
  </si>
  <si>
    <t>17f10</t>
  </si>
  <si>
    <t>S4188</t>
  </si>
  <si>
    <t>Sasapyrine</t>
  </si>
  <si>
    <t>17g10</t>
  </si>
  <si>
    <t>S4189</t>
  </si>
  <si>
    <t>Cyclandelate</t>
  </si>
  <si>
    <t>17h10</t>
  </si>
  <si>
    <t>S4190</t>
  </si>
  <si>
    <t>Cinchophen</t>
  </si>
  <si>
    <t>17a11</t>
  </si>
  <si>
    <t>S4191</t>
  </si>
  <si>
    <t>Betamipron</t>
  </si>
  <si>
    <t>17b11</t>
  </si>
  <si>
    <t>S4192</t>
  </si>
  <si>
    <t>Chlorquinaldol</t>
  </si>
  <si>
    <t>17c11</t>
  </si>
  <si>
    <t>S4194</t>
  </si>
  <si>
    <t>Azaguanine-8</t>
  </si>
  <si>
    <t>17d11</t>
  </si>
  <si>
    <t>S4195</t>
  </si>
  <si>
    <t>Broxyquinoline</t>
  </si>
  <si>
    <t>17e11</t>
  </si>
  <si>
    <t>S4196</t>
  </si>
  <si>
    <t>Ethacridine lactate monohydrate</t>
  </si>
  <si>
    <t>17f11</t>
  </si>
  <si>
    <t>S4197</t>
  </si>
  <si>
    <t>Bemegride</t>
  </si>
  <si>
    <t>17g11</t>
  </si>
  <si>
    <t>S4198</t>
  </si>
  <si>
    <t>Aminothiazole</t>
  </si>
  <si>
    <t>17h11</t>
  </si>
  <si>
    <t>L1700-18</t>
  </si>
  <si>
    <t>S4199</t>
  </si>
  <si>
    <t>Antazoline HCl</t>
  </si>
  <si>
    <t>18a1</t>
  </si>
  <si>
    <t>S4200</t>
  </si>
  <si>
    <t>Tolperisone HCl</t>
  </si>
  <si>
    <t>18b1</t>
  </si>
  <si>
    <t>S4201</t>
  </si>
  <si>
    <t>Florfenicol</t>
  </si>
  <si>
    <t>18c1</t>
  </si>
  <si>
    <t>S4202</t>
  </si>
  <si>
    <t>Verapamil HCl</t>
  </si>
  <si>
    <t>18d1</t>
  </si>
  <si>
    <t>S4203</t>
  </si>
  <si>
    <t>Furaltadone HCl</t>
  </si>
  <si>
    <t>18e1</t>
  </si>
  <si>
    <t>S4204</t>
  </si>
  <si>
    <t>Isosorbide</t>
  </si>
  <si>
    <t>18f1</t>
  </si>
  <si>
    <t>S4205</t>
  </si>
  <si>
    <t>Dibenzothiophene</t>
  </si>
  <si>
    <t>18g1</t>
  </si>
  <si>
    <t>S4206</t>
  </si>
  <si>
    <t>Cysteamine HCl</t>
  </si>
  <si>
    <t>18h1</t>
  </si>
  <si>
    <t>S4207</t>
  </si>
  <si>
    <t>Clofibric Acid</t>
  </si>
  <si>
    <t>18a2</t>
  </si>
  <si>
    <t>S4208</t>
  </si>
  <si>
    <t>Chromocarb</t>
  </si>
  <si>
    <t>18b2</t>
  </si>
  <si>
    <t>S4209</t>
  </si>
  <si>
    <t>Chlorocresol</t>
  </si>
  <si>
    <t>18c2</t>
  </si>
  <si>
    <t>S4210</t>
  </si>
  <si>
    <t>Benzocaine</t>
  </si>
  <si>
    <t>18d2</t>
  </si>
  <si>
    <t>S4211</t>
  </si>
  <si>
    <t>Montelukast Sodium</t>
  </si>
  <si>
    <t>18e2</t>
  </si>
  <si>
    <t>S4213</t>
  </si>
  <si>
    <t>Dirithromycin</t>
  </si>
  <si>
    <t>18f2</t>
  </si>
  <si>
    <t>S4214</t>
  </si>
  <si>
    <t>Sucralose</t>
  </si>
  <si>
    <t>18g2</t>
  </si>
  <si>
    <t>S4216</t>
  </si>
  <si>
    <t>Valnemulin HCl</t>
  </si>
  <si>
    <t>18h2</t>
  </si>
  <si>
    <t>S4217</t>
  </si>
  <si>
    <t>Liothyronine Sodium</t>
  </si>
  <si>
    <t>18a3</t>
  </si>
  <si>
    <t>S4219</t>
  </si>
  <si>
    <t>Azaperone</t>
  </si>
  <si>
    <t>18b3</t>
  </si>
  <si>
    <t>S4220</t>
  </si>
  <si>
    <t>Bosentan</t>
  </si>
  <si>
    <t>18c3</t>
  </si>
  <si>
    <t>S4221</t>
  </si>
  <si>
    <t>Benzbromarone</t>
  </si>
  <si>
    <t>18d3</t>
  </si>
  <si>
    <t>S4222</t>
  </si>
  <si>
    <t>Piperacillin Sodium</t>
  </si>
  <si>
    <t>18e3</t>
  </si>
  <si>
    <t>S4223</t>
  </si>
  <si>
    <t>Mevastatin</t>
  </si>
  <si>
    <t>18f3</t>
  </si>
  <si>
    <t>S4224</t>
  </si>
  <si>
    <t>Erythritol</t>
  </si>
  <si>
    <t>18g3</t>
  </si>
  <si>
    <t>S4225</t>
  </si>
  <si>
    <t>Mexiletine HCl</t>
  </si>
  <si>
    <t>18h3</t>
  </si>
  <si>
    <t>S4227</t>
  </si>
  <si>
    <t>Fidaxomicin</t>
  </si>
  <si>
    <t>18a4</t>
  </si>
  <si>
    <t>S4228</t>
  </si>
  <si>
    <t>Fluorometholone Acetate</t>
  </si>
  <si>
    <t>18b4</t>
  </si>
  <si>
    <t>S4229</t>
  </si>
  <si>
    <t>Oxybuprocaine HCl</t>
  </si>
  <si>
    <t>18c4</t>
  </si>
  <si>
    <t>S4230</t>
  </si>
  <si>
    <t>Oxaprozin</t>
  </si>
  <si>
    <t>18d4</t>
  </si>
  <si>
    <t>S4231</t>
  </si>
  <si>
    <t>Pilocarpine HCl</t>
  </si>
  <si>
    <t>18e4</t>
  </si>
  <si>
    <t>S4232</t>
  </si>
  <si>
    <t>Nithiamide</t>
  </si>
  <si>
    <t>18f4</t>
  </si>
  <si>
    <t>S4233</t>
  </si>
  <si>
    <t>Zoxazolamine</t>
  </si>
  <si>
    <t>18g4</t>
  </si>
  <si>
    <t>S4235</t>
  </si>
  <si>
    <t>Phenazopyridine HCl</t>
  </si>
  <si>
    <t>18h4</t>
  </si>
  <si>
    <t>S4237</t>
  </si>
  <si>
    <t>Primaquine Diphosphate</t>
  </si>
  <si>
    <t>18a5</t>
  </si>
  <si>
    <t>S4238</t>
  </si>
  <si>
    <t>Cepharanthine</t>
  </si>
  <si>
    <t>18b5</t>
  </si>
  <si>
    <t>S4239</t>
  </si>
  <si>
    <t>Bergapten</t>
  </si>
  <si>
    <t>18c5</t>
  </si>
  <si>
    <t>S4240</t>
  </si>
  <si>
    <t>Doxylamine Succinate</t>
  </si>
  <si>
    <t>18d5</t>
  </si>
  <si>
    <t>S4242</t>
  </si>
  <si>
    <t>Cetrimonium Bromide (CTAB)</t>
  </si>
  <si>
    <t>18e5</t>
  </si>
  <si>
    <t>S4244</t>
  </si>
  <si>
    <t>Serotonin HCl</t>
  </si>
  <si>
    <t>18f5</t>
  </si>
  <si>
    <t>S4245</t>
  </si>
  <si>
    <t>Sodium ascorbate</t>
  </si>
  <si>
    <t>18g5</t>
  </si>
  <si>
    <t>S4246</t>
  </si>
  <si>
    <t>Tranylcypromine (2-PCPA) HCl</t>
  </si>
  <si>
    <t>18h5</t>
  </si>
  <si>
    <t>S4247</t>
  </si>
  <si>
    <t>Prucalopride Succinat</t>
  </si>
  <si>
    <t>18a6</t>
  </si>
  <si>
    <t>S4248</t>
  </si>
  <si>
    <t>Bromfenac Sodium</t>
  </si>
  <si>
    <t>18b6</t>
  </si>
  <si>
    <t>S4249</t>
  </si>
  <si>
    <t>Flopropione</t>
  </si>
  <si>
    <t>18c6</t>
  </si>
  <si>
    <t>S4250</t>
  </si>
  <si>
    <t>Sulfamethoxypyridazine</t>
  </si>
  <si>
    <t>18d6</t>
  </si>
  <si>
    <t>S4251</t>
  </si>
  <si>
    <t>Phenothiazine</t>
  </si>
  <si>
    <t>18e6</t>
  </si>
  <si>
    <t>S4252</t>
  </si>
  <si>
    <t>Mechlorethamine HCl</t>
  </si>
  <si>
    <t>18f6</t>
  </si>
  <si>
    <t>S4253</t>
  </si>
  <si>
    <t>Epinastine HCl</t>
  </si>
  <si>
    <t>18g6</t>
  </si>
  <si>
    <t>S4255</t>
  </si>
  <si>
    <t>Quinacrine 2HCl</t>
  </si>
  <si>
    <t>18h6</t>
  </si>
  <si>
    <t>S4256</t>
  </si>
  <si>
    <t>Buspirone HCl</t>
  </si>
  <si>
    <t>18a7</t>
  </si>
  <si>
    <t>S4257</t>
  </si>
  <si>
    <t>Alizapride HCl</t>
  </si>
  <si>
    <t>18b7</t>
  </si>
  <si>
    <t>S4258</t>
  </si>
  <si>
    <t>Luliconazole</t>
  </si>
  <si>
    <t>18c7</t>
  </si>
  <si>
    <t>S4259</t>
  </si>
  <si>
    <t>Vilazodone HCl</t>
  </si>
  <si>
    <t>18d7</t>
  </si>
  <si>
    <t>S4260</t>
  </si>
  <si>
    <t>Tamibarotene</t>
  </si>
  <si>
    <t>18e7</t>
  </si>
  <si>
    <t>S4261</t>
  </si>
  <si>
    <t>EUK 134</t>
  </si>
  <si>
    <t>18f7</t>
  </si>
  <si>
    <t>S4263</t>
  </si>
  <si>
    <t>Efaproxiral Sodium</t>
  </si>
  <si>
    <t>18g7</t>
  </si>
  <si>
    <t>S4264</t>
  </si>
  <si>
    <t>Etofibrate</t>
  </si>
  <si>
    <t>18h7</t>
  </si>
  <si>
    <t>S4265</t>
  </si>
  <si>
    <t>Nicaraven</t>
  </si>
  <si>
    <t>18a8</t>
  </si>
  <si>
    <t>S4266</t>
  </si>
  <si>
    <t>Brimonidine Tartrate</t>
  </si>
  <si>
    <t>18b8</t>
  </si>
  <si>
    <t>S4267</t>
  </si>
  <si>
    <t>Diacerein</t>
  </si>
  <si>
    <t>18c8</t>
  </si>
  <si>
    <t>S4268</t>
  </si>
  <si>
    <t>Flufenamic acid</t>
  </si>
  <si>
    <t>18d8</t>
  </si>
  <si>
    <t>S4269</t>
  </si>
  <si>
    <t>Vinorelbine Tartrate</t>
  </si>
  <si>
    <t>18e8</t>
  </si>
  <si>
    <t>S4270</t>
  </si>
  <si>
    <t>Oxiracetam</t>
  </si>
  <si>
    <t>18f8</t>
  </si>
  <si>
    <t>S4273</t>
  </si>
  <si>
    <t xml:space="preserve">3-Aminobenzamide </t>
  </si>
  <si>
    <t>18g8</t>
  </si>
  <si>
    <t>S4274</t>
  </si>
  <si>
    <t>Rotigotine</t>
  </si>
  <si>
    <t>18h8</t>
  </si>
  <si>
    <t>S4276</t>
  </si>
  <si>
    <t>Etizolam</t>
  </si>
  <si>
    <t>18a9</t>
  </si>
  <si>
    <t>S4277</t>
  </si>
  <si>
    <t>Bambuterol HCl</t>
  </si>
  <si>
    <t>18b9</t>
  </si>
  <si>
    <t>S4278</t>
  </si>
  <si>
    <t>Carteolol HCl</t>
  </si>
  <si>
    <t>18c9</t>
  </si>
  <si>
    <t>S4279</t>
  </si>
  <si>
    <t>Demeclocycline HCl</t>
  </si>
  <si>
    <t>18d9</t>
  </si>
  <si>
    <t>S4280</t>
  </si>
  <si>
    <t>Meclofenoxate (Centrophenoxine) HCl</t>
  </si>
  <si>
    <t>18e9</t>
  </si>
  <si>
    <t>S4282</t>
  </si>
  <si>
    <t>Nelfinavir Mesylate</t>
  </si>
  <si>
    <t>18f9</t>
  </si>
  <si>
    <t>S4283</t>
  </si>
  <si>
    <t>Cyclobenzaprine HCl</t>
  </si>
  <si>
    <t>18g9</t>
  </si>
  <si>
    <t>S4284</t>
  </si>
  <si>
    <t>Chloroprocaine HCl</t>
  </si>
  <si>
    <t>18h9</t>
  </si>
  <si>
    <t>S4285</t>
  </si>
  <si>
    <t>Ospemifene</t>
  </si>
  <si>
    <t>18a10</t>
  </si>
  <si>
    <t>S4286</t>
  </si>
  <si>
    <t>Anidulafungin (LY303366)</t>
  </si>
  <si>
    <t>18b10</t>
  </si>
  <si>
    <t>S4288</t>
  </si>
  <si>
    <t>Chloroambucil</t>
  </si>
  <si>
    <t>18c10</t>
  </si>
  <si>
    <t>S4289</t>
  </si>
  <si>
    <t>MetoclopraMide HCl</t>
  </si>
  <si>
    <t>18d10</t>
  </si>
  <si>
    <t>S4290</t>
  </si>
  <si>
    <t xml:space="preserve">Digoxin  </t>
  </si>
  <si>
    <t>18e10</t>
  </si>
  <si>
    <t>S4291</t>
  </si>
  <si>
    <t>Labetalol HCl</t>
  </si>
  <si>
    <t>18f10</t>
  </si>
  <si>
    <t>S4292</t>
  </si>
  <si>
    <t>Diphenidol HCl</t>
  </si>
  <si>
    <t>18g10</t>
  </si>
  <si>
    <t>S4293</t>
  </si>
  <si>
    <t>Promethazine HCl</t>
  </si>
  <si>
    <t>18h10</t>
  </si>
  <si>
    <t>S4294</t>
  </si>
  <si>
    <t>Procainamide HCl</t>
  </si>
  <si>
    <t>18a11</t>
  </si>
  <si>
    <t>S4295</t>
  </si>
  <si>
    <t>Meclofenamate Sodium</t>
  </si>
  <si>
    <t>18b11</t>
  </si>
  <si>
    <t>S4297</t>
  </si>
  <si>
    <t>Mupirocin</t>
  </si>
  <si>
    <t>18c11</t>
  </si>
  <si>
    <t>S4299</t>
  </si>
  <si>
    <t>Dicoumarol</t>
  </si>
  <si>
    <t>18d11</t>
  </si>
  <si>
    <t>S4420</t>
  </si>
  <si>
    <t>Mefloquine HCl</t>
  </si>
  <si>
    <t>18e11</t>
  </si>
  <si>
    <t>S4627</t>
  </si>
  <si>
    <t>TTNPB (Arotinoid Acid)</t>
  </si>
  <si>
    <t>18f11</t>
  </si>
  <si>
    <t>S4900</t>
    <phoneticPr fontId="0" type="noConversion"/>
  </si>
  <si>
    <t>Tenovin-6</t>
    <phoneticPr fontId="0" type="noConversion"/>
  </si>
  <si>
    <t>18g11</t>
  </si>
  <si>
    <t>S4901</t>
  </si>
  <si>
    <t>JNK-IN-8</t>
  </si>
  <si>
    <t>18h11</t>
  </si>
  <si>
    <t>L1700-19</t>
  </si>
  <si>
    <t>S4902</t>
  </si>
  <si>
    <t>QNZ (EVP4593)</t>
  </si>
  <si>
    <t>19a1</t>
  </si>
  <si>
    <t>S4904</t>
  </si>
  <si>
    <t>JZL184</t>
  </si>
  <si>
    <t>19b1</t>
  </si>
  <si>
    <t>S4907</t>
  </si>
  <si>
    <t>SC-514</t>
  </si>
  <si>
    <t>19c1</t>
  </si>
  <si>
    <t>S4908</t>
  </si>
  <si>
    <t>SN-38</t>
  </si>
  <si>
    <t>19d1</t>
  </si>
  <si>
    <t>S4921</t>
  </si>
  <si>
    <t>MNS (3,4-Methylenedioxy-β-nitrostyrene, MDBN)</t>
  </si>
  <si>
    <t>19e1</t>
  </si>
  <si>
    <t>S4926</t>
  </si>
  <si>
    <t>(R)-Nepicastat HCl</t>
  </si>
  <si>
    <t>19f1</t>
  </si>
  <si>
    <t>S5001</t>
  </si>
  <si>
    <t>Tofacitinib (CP-690550) Citrate</t>
  </si>
  <si>
    <t>19g1</t>
  </si>
  <si>
    <t>S5002</t>
  </si>
  <si>
    <t>Fingolimod (FTY720) HCl</t>
  </si>
  <si>
    <t>19h1</t>
  </si>
  <si>
    <t>S5003</t>
  </si>
  <si>
    <t>Tacrolimus (FK506)</t>
  </si>
  <si>
    <t>19a2</t>
  </si>
  <si>
    <t>S6002</t>
  </si>
  <si>
    <t xml:space="preserve">NXY-059 </t>
  </si>
  <si>
    <t>19b2</t>
  </si>
  <si>
    <t>S6003</t>
  </si>
  <si>
    <t>Ataluren (PTC124)</t>
  </si>
  <si>
    <t>19c2</t>
  </si>
  <si>
    <t>S6005</t>
  </si>
  <si>
    <t>VX-702</t>
  </si>
  <si>
    <t>19d2</t>
  </si>
  <si>
    <t>S7000</t>
  </si>
  <si>
    <t>AP26113</t>
  </si>
  <si>
    <t>19e2</t>
  </si>
  <si>
    <t>S7007</t>
  </si>
  <si>
    <t>MEK162 (ARRY-162, ARRY-438162)</t>
  </si>
  <si>
    <t>19f2</t>
  </si>
  <si>
    <t>S7008</t>
  </si>
  <si>
    <t>PP2</t>
  </si>
  <si>
    <t>19g2</t>
  </si>
  <si>
    <t>S7010</t>
  </si>
  <si>
    <t>GDC-0152</t>
  </si>
  <si>
    <t>19h2</t>
  </si>
  <si>
    <t>S7015</t>
  </si>
  <si>
    <t>Birinapant</t>
  </si>
  <si>
    <t>19a3</t>
  </si>
  <si>
    <t>S7016</t>
  </si>
  <si>
    <t>VS-5584 (SB2343)</t>
  </si>
  <si>
    <t>19b3</t>
  </si>
  <si>
    <t>S7018</t>
  </si>
  <si>
    <t>CZC24832</t>
  </si>
  <si>
    <t>19c3</t>
  </si>
  <si>
    <t>S7023</t>
  </si>
  <si>
    <t>Z-VAD-FMK</t>
  </si>
  <si>
    <t>19d3</t>
  </si>
  <si>
    <t>S7024</t>
  </si>
  <si>
    <t>Stattic</t>
  </si>
  <si>
    <t>19e3</t>
  </si>
  <si>
    <t>S7025</t>
  </si>
  <si>
    <t>Embelin</t>
  </si>
  <si>
    <t>19f3</t>
  </si>
  <si>
    <t>S7028</t>
  </si>
  <si>
    <t>IPI-145 (INK1197)</t>
  </si>
  <si>
    <t>19g3</t>
  </si>
  <si>
    <t>S7029</t>
  </si>
  <si>
    <t>AZD2461</t>
  </si>
  <si>
    <t>19h3</t>
  </si>
  <si>
    <t>S7033</t>
  </si>
  <si>
    <t>GSK2656157</t>
    <phoneticPr fontId="0" type="noConversion"/>
  </si>
  <si>
    <t>19a4</t>
  </si>
  <si>
    <t>S7036</t>
  </si>
  <si>
    <t>XL019</t>
  </si>
  <si>
    <t>19b4</t>
  </si>
  <si>
    <t>S7037</t>
  </si>
  <si>
    <t>Wnt-C59 (C59)</t>
  </si>
  <si>
    <t>19c4</t>
  </si>
  <si>
    <t>S7039</t>
  </si>
  <si>
    <t>PD168393</t>
  </si>
  <si>
    <t>19d4</t>
  </si>
  <si>
    <t>S7040</t>
  </si>
  <si>
    <t>AZD3514</t>
  </si>
  <si>
    <t>19e4</t>
  </si>
  <si>
    <t>S7041</t>
  </si>
  <si>
    <t xml:space="preserve">CX-6258 HCl </t>
  </si>
  <si>
    <t>19f4</t>
  </si>
  <si>
    <t>S7046</t>
  </si>
  <si>
    <t xml:space="preserve">Brefeldin A </t>
  </si>
  <si>
    <t>19g4</t>
  </si>
  <si>
    <t>S7048</t>
  </si>
  <si>
    <t>BMN 673</t>
  </si>
  <si>
    <t>19h4</t>
  </si>
  <si>
    <t>S7049</t>
  </si>
  <si>
    <t>Oprozomib (ONX 0912)</t>
  </si>
  <si>
    <t>19a5</t>
  </si>
  <si>
    <t>S7050</t>
  </si>
  <si>
    <t>AZ20</t>
  </si>
  <si>
    <t>19b5</t>
  </si>
  <si>
    <t>S7051</t>
  </si>
  <si>
    <t>CGI1746</t>
  </si>
  <si>
    <t>19c5</t>
  </si>
  <si>
    <t>S7059</t>
  </si>
  <si>
    <t>VX-661</t>
  </si>
  <si>
    <t>19d5</t>
  </si>
  <si>
    <t>S7060</t>
  </si>
  <si>
    <t>PP1</t>
  </si>
  <si>
    <t>19e5</t>
  </si>
  <si>
    <t>S7062</t>
  </si>
  <si>
    <t>EPZ5676</t>
  </si>
  <si>
    <t>19f5</t>
  </si>
  <si>
    <t>S7065</t>
  </si>
  <si>
    <t>MK-8745</t>
  </si>
  <si>
    <t>19g5</t>
  </si>
  <si>
    <t>S7070</t>
  </si>
  <si>
    <t>GSK J4 HCl</t>
  </si>
  <si>
    <t>19h5</t>
  </si>
  <si>
    <t>S7071</t>
  </si>
  <si>
    <t>(+)-Bicuculline</t>
  </si>
  <si>
    <t>19a6</t>
  </si>
  <si>
    <t>S7072</t>
  </si>
  <si>
    <t>NMDA (N-Methyl-D-aspartic acid)</t>
  </si>
  <si>
    <t>19b6</t>
  </si>
  <si>
    <t>S7076</t>
  </si>
  <si>
    <t>T0901317</t>
  </si>
  <si>
    <t>19c6</t>
  </si>
  <si>
    <t>S7077</t>
  </si>
  <si>
    <t>Cilengitide</t>
  </si>
  <si>
    <t>19d6</t>
  </si>
  <si>
    <t>S7079</t>
  </si>
  <si>
    <t>SGC 0946</t>
  </si>
  <si>
    <t>19e6</t>
  </si>
  <si>
    <t>S7083</t>
  </si>
  <si>
    <t>LDK378</t>
  </si>
  <si>
    <t>19f6</t>
  </si>
  <si>
    <t>S7085</t>
  </si>
  <si>
    <t>IWP-2</t>
  </si>
  <si>
    <t>19g6</t>
  </si>
  <si>
    <t>S7086</t>
  </si>
  <si>
    <t>IWR-1-endo</t>
  </si>
  <si>
    <t>19h6</t>
  </si>
  <si>
    <t>S7087</t>
  </si>
  <si>
    <t>GSK2334470</t>
  </si>
  <si>
    <t>19a7</t>
  </si>
  <si>
    <t>S7088</t>
  </si>
  <si>
    <t>UNC1215</t>
  </si>
  <si>
    <t>19b7</t>
  </si>
  <si>
    <t>S7090</t>
  </si>
  <si>
    <t>GSK923295</t>
  </si>
  <si>
    <t>19c7</t>
  </si>
  <si>
    <t>S7091</t>
  </si>
  <si>
    <t>Zotarolimus(ABT-578)</t>
  </si>
  <si>
    <t>19d7</t>
  </si>
  <si>
    <t>S7092</t>
  </si>
  <si>
    <t>SANT-1</t>
  </si>
  <si>
    <t>19e7</t>
  </si>
  <si>
    <t>S7093</t>
  </si>
  <si>
    <t>IPA-3</t>
  </si>
  <si>
    <t>19f7</t>
  </si>
  <si>
    <t>S7094</t>
  </si>
  <si>
    <t>PF-3758309</t>
  </si>
  <si>
    <t>19g7</t>
  </si>
  <si>
    <t>S7096</t>
  </si>
  <si>
    <t>KY02111</t>
  </si>
  <si>
    <t>19h7</t>
  </si>
  <si>
    <t>S7097</t>
  </si>
  <si>
    <t>HSP990 (NVP-HSP990)</t>
  </si>
  <si>
    <t>19a8</t>
  </si>
  <si>
    <t>S7098</t>
  </si>
  <si>
    <t>PD123319</t>
  </si>
  <si>
    <t>19b8</t>
  </si>
  <si>
    <t>S7099</t>
  </si>
  <si>
    <t>(-)-Blebbistatin</t>
  </si>
  <si>
    <t>19c8</t>
  </si>
  <si>
    <t>S7102</t>
  </si>
  <si>
    <t>VE-822</t>
  </si>
  <si>
    <t>19d8</t>
  </si>
  <si>
    <t>S7104</t>
  </si>
  <si>
    <t>AZD1208</t>
  </si>
  <si>
    <t>19e8</t>
  </si>
  <si>
    <t>S7106</t>
  </si>
  <si>
    <t>AZD3463</t>
  </si>
  <si>
    <t>19f8</t>
  </si>
  <si>
    <t>S7108</t>
    <phoneticPr fontId="0" type="noConversion"/>
  </si>
  <si>
    <t>LGX818</t>
    <phoneticPr fontId="0" type="noConversion"/>
  </si>
  <si>
    <t>19g8</t>
  </si>
  <si>
    <t>S7110</t>
  </si>
  <si>
    <t>(+)-JQ1</t>
  </si>
  <si>
    <t>19h8</t>
  </si>
  <si>
    <t>S7111</t>
  </si>
  <si>
    <t>NLG919</t>
  </si>
  <si>
    <t>19a9</t>
  </si>
  <si>
    <t>S7113</t>
  </si>
  <si>
    <t>Zebularine</t>
  </si>
  <si>
    <t>19b9</t>
  </si>
  <si>
    <t>S7114</t>
  </si>
  <si>
    <t>NU6027</t>
  </si>
  <si>
    <t>19c9</t>
  </si>
  <si>
    <t>S7115</t>
  </si>
  <si>
    <t>AMG-517</t>
  </si>
  <si>
    <t>19d9</t>
  </si>
  <si>
    <t>S7120</t>
  </si>
  <si>
    <t>3-Deazaneplanocin A (DZNeP)</t>
  </si>
  <si>
    <t>19e9</t>
  </si>
  <si>
    <t>S7122</t>
  </si>
  <si>
    <t>XL888</t>
  </si>
  <si>
    <t>19f9</t>
  </si>
  <si>
    <t>S7124</t>
  </si>
  <si>
    <t>SC144</t>
  </si>
  <si>
    <t>19g9</t>
  </si>
  <si>
    <t>S7125</t>
  </si>
  <si>
    <t>KPT-185</t>
  </si>
  <si>
    <t>19h9</t>
  </si>
  <si>
    <t>S7127</t>
  </si>
  <si>
    <t>TIC10</t>
  </si>
  <si>
    <t>19a10</t>
  </si>
  <si>
    <t>S7128</t>
  </si>
  <si>
    <t>EPZ-6438</t>
  </si>
  <si>
    <t>19b10</t>
  </si>
  <si>
    <t>S7129</t>
  </si>
  <si>
    <t>PYR-41</t>
  </si>
  <si>
    <t>19c10</t>
  </si>
  <si>
    <t>S7130</t>
  </si>
  <si>
    <t>PR-619</t>
  </si>
  <si>
    <t>19d10</t>
  </si>
  <si>
    <t>S7132</t>
  </si>
  <si>
    <t>P5091 (P005091)</t>
  </si>
  <si>
    <t>19e10</t>
  </si>
  <si>
    <t>S7133</t>
  </si>
  <si>
    <t>P22077</t>
  </si>
  <si>
    <t>19f10</t>
  </si>
  <si>
    <t>S7134</t>
  </si>
  <si>
    <t>IU1</t>
  </si>
  <si>
    <t>19g10</t>
  </si>
  <si>
    <t>S7135</t>
  </si>
  <si>
    <t>LDN-57444</t>
  </si>
  <si>
    <t>19h10</t>
  </si>
  <si>
    <t>S7136</t>
  </si>
  <si>
    <t>CGK 733</t>
  </si>
  <si>
    <t>19a11</t>
  </si>
  <si>
    <t>S7138</t>
  </si>
  <si>
    <t>BMS-833923</t>
  </si>
  <si>
    <t>19b11</t>
  </si>
  <si>
    <t>S7139</t>
  </si>
  <si>
    <t>CFTRinh-172</t>
  </si>
  <si>
    <t>19c11</t>
  </si>
  <si>
    <t>S7140</t>
  </si>
  <si>
    <t>TCID</t>
  </si>
  <si>
    <t>19d11</t>
  </si>
  <si>
    <t>S7142</t>
  </si>
  <si>
    <t>NSC697923</t>
    <phoneticPr fontId="0" type="noConversion"/>
  </si>
  <si>
    <t>19e11</t>
  </si>
  <si>
    <t>S7143</t>
  </si>
  <si>
    <t>LGK-974</t>
  </si>
  <si>
    <t>19f11</t>
  </si>
  <si>
    <t>S7145</t>
  </si>
  <si>
    <t>AZD1080</t>
  </si>
  <si>
    <t>19g11</t>
  </si>
  <si>
    <t>S7146</t>
  </si>
  <si>
    <t>DMH1</t>
    <phoneticPr fontId="0" type="noConversion"/>
  </si>
  <si>
    <t>19h11</t>
  </si>
  <si>
    <t>L1700-20</t>
  </si>
  <si>
    <t>S7147</t>
    <phoneticPr fontId="0" type="noConversion"/>
  </si>
  <si>
    <t>LDN-212854</t>
    <phoneticPr fontId="0" type="noConversion"/>
  </si>
  <si>
    <t>20a1</t>
  </si>
  <si>
    <t>S7148</t>
  </si>
  <si>
    <t>ML347</t>
    <phoneticPr fontId="0" type="noConversion"/>
  </si>
  <si>
    <t>20b1</t>
  </si>
  <si>
    <t>S7149</t>
  </si>
  <si>
    <t>NSC 319726</t>
  </si>
  <si>
    <t>20c1</t>
  </si>
  <si>
    <t>S7152</t>
  </si>
  <si>
    <t>C646</t>
  </si>
  <si>
    <t>20d1</t>
  </si>
  <si>
    <t>S7153</t>
  </si>
  <si>
    <t>10058-F4</t>
  </si>
  <si>
    <t>20e1</t>
  </si>
  <si>
    <t>S7155</t>
  </si>
  <si>
    <t>Batimastat (BB-94)</t>
  </si>
  <si>
    <t>20f1</t>
  </si>
  <si>
    <t>S7157</t>
  </si>
  <si>
    <t>Ilomastat (GM6001, Galardin)</t>
  </si>
  <si>
    <t>20g1</t>
  </si>
  <si>
    <t>S7158</t>
  </si>
  <si>
    <t>LY2835219</t>
  </si>
  <si>
    <t>20h1</t>
  </si>
  <si>
    <t>S7162</t>
  </si>
  <si>
    <t>Mdivi-1</t>
  </si>
  <si>
    <t>20a2</t>
  </si>
  <si>
    <t>S7165</t>
  </si>
  <si>
    <t>UNC1999</t>
  </si>
  <si>
    <t>20b2</t>
  </si>
  <si>
    <t>S7167</t>
  </si>
  <si>
    <t>SSR128129E</t>
  </si>
  <si>
    <t>20c2</t>
  </si>
  <si>
    <t>S7172</t>
  </si>
  <si>
    <t>ONX-0914 (PR-957)</t>
  </si>
  <si>
    <t>20d2</t>
  </si>
  <si>
    <t>S7173</t>
  </si>
  <si>
    <t>AVL-292</t>
  </si>
  <si>
    <t>20e2</t>
  </si>
  <si>
    <t>S7176</t>
  </si>
  <si>
    <t>SKI II</t>
  </si>
  <si>
    <t>20f2</t>
  </si>
  <si>
    <t>S7177</t>
  </si>
  <si>
    <t>PF-543</t>
  </si>
  <si>
    <t>20g2</t>
  </si>
  <si>
    <t>S7185</t>
  </si>
  <si>
    <t>AGI-5198</t>
  </si>
  <si>
    <t>20h2</t>
  </si>
  <si>
    <t>S7189</t>
  </si>
  <si>
    <t>I-BET-762</t>
  </si>
  <si>
    <t>20a3</t>
  </si>
  <si>
    <t>S7192</t>
  </si>
  <si>
    <t>PF-04620110</t>
  </si>
  <si>
    <t>20b3</t>
  </si>
  <si>
    <t>S7193</t>
  </si>
  <si>
    <t>1-Azakenpaullone</t>
    <phoneticPr fontId="0" type="noConversion"/>
  </si>
  <si>
    <t>20c3</t>
  </si>
  <si>
    <t>S7194</t>
  </si>
  <si>
    <t>GZD824</t>
  </si>
  <si>
    <t>20d3</t>
  </si>
  <si>
    <t>S7195</t>
  </si>
  <si>
    <t>RKI-1447</t>
  </si>
  <si>
    <t>20e3</t>
  </si>
  <si>
    <t>S7198</t>
  </si>
  <si>
    <t>BIO</t>
  </si>
  <si>
    <t>20f3</t>
  </si>
  <si>
    <t>S7199</t>
  </si>
  <si>
    <t>DBeQ</t>
  </si>
  <si>
    <t>20g3</t>
  </si>
  <si>
    <t>S7206</t>
  </si>
  <si>
    <t>CNX-2006</t>
  </si>
  <si>
    <t>20h3</t>
  </si>
  <si>
    <t>S7207</t>
  </si>
  <si>
    <t>Ro 31-8220 Mesylate</t>
  </si>
  <si>
    <t>20a4</t>
  </si>
  <si>
    <t>S7208</t>
  </si>
  <si>
    <t>GF109203X</t>
  </si>
  <si>
    <t>20b4</t>
  </si>
  <si>
    <t>S7209</t>
    <phoneticPr fontId="0" type="noConversion"/>
  </si>
  <si>
    <t>GSK650394</t>
    <phoneticPr fontId="0" type="noConversion"/>
  </si>
  <si>
    <t>20c4</t>
  </si>
  <si>
    <t>S7213</t>
  </si>
  <si>
    <t xml:space="preserve">Thiamet G </t>
  </si>
  <si>
    <t>20d4</t>
  </si>
  <si>
    <t>S7214</t>
  </si>
  <si>
    <t>Skepinone-L</t>
  </si>
  <si>
    <t>20e4</t>
  </si>
  <si>
    <t>S7215</t>
  </si>
  <si>
    <t>Losmapimod (GW856553X)</t>
  </si>
  <si>
    <t>20f4</t>
  </si>
  <si>
    <t>S7217</t>
  </si>
  <si>
    <t>OAC1</t>
  </si>
  <si>
    <t>20g4</t>
  </si>
  <si>
    <t>S7218</t>
  </si>
  <si>
    <t>Alvelestat (AZD9668)</t>
  </si>
  <si>
    <t>20h4</t>
  </si>
  <si>
    <t>S7223</t>
  </si>
  <si>
    <t>RepSox</t>
  </si>
  <si>
    <t>20a5</t>
  </si>
  <si>
    <t>S7224</t>
  </si>
  <si>
    <t>Deltarasin</t>
  </si>
  <si>
    <t>20b5</t>
  </si>
  <si>
    <t>S7229</t>
  </si>
  <si>
    <t>RGFP966</t>
  </si>
  <si>
    <t>20c5</t>
  </si>
  <si>
    <t>S7233</t>
  </si>
  <si>
    <t>Bromosporine</t>
  </si>
  <si>
    <t>20d5</t>
  </si>
  <si>
    <t>S7234</t>
  </si>
  <si>
    <t>IOX1</t>
  </si>
  <si>
    <t>20e5</t>
  </si>
  <si>
    <t>S7237</t>
  </si>
  <si>
    <t>OG-L002</t>
  </si>
  <si>
    <t>20f5</t>
  </si>
  <si>
    <t>S7241</t>
  </si>
  <si>
    <t>AGI-6780</t>
    <phoneticPr fontId="0" type="noConversion"/>
  </si>
  <si>
    <t>20g5</t>
  </si>
  <si>
    <t>S7242</t>
  </si>
  <si>
    <t>Erastin</t>
  </si>
  <si>
    <t>20h5</t>
  </si>
  <si>
    <t>S7243</t>
  </si>
  <si>
    <t>Ferrostatin-1 (Fer-1)</t>
  </si>
  <si>
    <t>20a6</t>
  </si>
  <si>
    <t>S7248</t>
  </si>
  <si>
    <t>Ro3280</t>
  </si>
  <si>
    <t>20b6</t>
  </si>
  <si>
    <t>S7251</t>
  </si>
  <si>
    <t>KPT-276</t>
  </si>
  <si>
    <t>20c6</t>
  </si>
  <si>
    <t>S7252</t>
  </si>
  <si>
    <t>KPT-330</t>
  </si>
  <si>
    <t>20d6</t>
  </si>
  <si>
    <t>S7253</t>
  </si>
  <si>
    <t>AZD2858</t>
  </si>
  <si>
    <t>20e6</t>
  </si>
  <si>
    <t>S7255</t>
  </si>
  <si>
    <t>NMS-P937 (NMS1286937)</t>
  </si>
  <si>
    <t>20f6</t>
  </si>
  <si>
    <t>S7256</t>
  </si>
  <si>
    <t>SGC-CBP30</t>
  </si>
  <si>
    <t>20g6</t>
  </si>
  <si>
    <t>S7257</t>
  </si>
  <si>
    <t>CNX-774</t>
  </si>
  <si>
    <t>20h6</t>
  </si>
  <si>
    <t>S7258</t>
  </si>
  <si>
    <t>SKLB1002</t>
    <phoneticPr fontId="0" type="noConversion"/>
  </si>
  <si>
    <t>20a7</t>
  </si>
  <si>
    <t>S7261</t>
  </si>
  <si>
    <t>Beta-Lapachone</t>
  </si>
  <si>
    <t>20b7</t>
  </si>
  <si>
    <t>S7263</t>
  </si>
  <si>
    <t>AZD1981</t>
  </si>
  <si>
    <t>20c7</t>
  </si>
  <si>
    <t>S7265</t>
  </si>
  <si>
    <t>MM-102</t>
  </si>
  <si>
    <t>20d7</t>
  </si>
  <si>
    <t>S7266</t>
  </si>
  <si>
    <t>Golgicide A</t>
  </si>
  <si>
    <t>20e7</t>
  </si>
  <si>
    <t>S7269</t>
  </si>
  <si>
    <t>PD173955</t>
  </si>
  <si>
    <t>20f7</t>
  </si>
  <si>
    <t>S7270</t>
  </si>
  <si>
    <t>SRPIN340</t>
  </si>
  <si>
    <t>20g7</t>
  </si>
  <si>
    <t>S7272</t>
  </si>
  <si>
    <t>4μ8C</t>
  </si>
  <si>
    <t>20h7</t>
  </si>
  <si>
    <t>S7273</t>
  </si>
  <si>
    <t>SC75741</t>
  </si>
  <si>
    <t>20a8</t>
  </si>
  <si>
    <t>S7276</t>
  </si>
  <si>
    <t>SGI-1027</t>
  </si>
  <si>
    <t>20b8</t>
  </si>
  <si>
    <t>S7279</t>
  </si>
  <si>
    <t>Suvorexant (MK-4305)</t>
  </si>
  <si>
    <t>20c8</t>
  </si>
  <si>
    <t>S7280</t>
  </si>
  <si>
    <t>Edoxaban</t>
  </si>
  <si>
    <t>20d8</t>
  </si>
  <si>
    <t>S7282</t>
    <phoneticPr fontId="0" type="noConversion"/>
  </si>
  <si>
    <t>NMS-E973</t>
    <phoneticPr fontId="0" type="noConversion"/>
  </si>
  <si>
    <t>20e8</t>
  </si>
  <si>
    <t>S7284</t>
  </si>
  <si>
    <t>CO-1686 (AVL-301)</t>
  </si>
  <si>
    <t>20f8</t>
  </si>
  <si>
    <t>S7285</t>
  </si>
  <si>
    <t>NMS-873</t>
  </si>
  <si>
    <t>20g8</t>
  </si>
  <si>
    <t>S7289</t>
  </si>
  <si>
    <t>PFK15</t>
  </si>
  <si>
    <t>20h8</t>
  </si>
  <si>
    <t>S7291</t>
  </si>
  <si>
    <t>TAK-632</t>
  </si>
  <si>
    <t>20a9</t>
  </si>
  <si>
    <t>S7292</t>
  </si>
  <si>
    <t>RG2833 (RGFP109)</t>
  </si>
  <si>
    <t>20b9</t>
  </si>
  <si>
    <t>S7293</t>
  </si>
  <si>
    <t>ZCL278</t>
  </si>
  <si>
    <t>20c9</t>
  </si>
  <si>
    <t>S7295</t>
  </si>
  <si>
    <t>RVX-208</t>
  </si>
  <si>
    <t>20d9</t>
  </si>
  <si>
    <t>S7297</t>
  </si>
  <si>
    <t>AZD9291</t>
  </si>
  <si>
    <t>20e9</t>
  </si>
  <si>
    <t>S7300</t>
  </si>
  <si>
    <t xml:space="preserve">PJ34 HCl </t>
  </si>
  <si>
    <t>20f9</t>
  </si>
  <si>
    <t>S7301</t>
  </si>
  <si>
    <t>IWP-L6</t>
  </si>
  <si>
    <t>20g9</t>
  </si>
  <si>
    <t>S7303</t>
  </si>
  <si>
    <t>Rilpivirine</t>
  </si>
  <si>
    <t>20h9</t>
  </si>
  <si>
    <t>S7304</t>
  </si>
  <si>
    <t>CPI-203</t>
  </si>
  <si>
    <t>20a10</t>
  </si>
  <si>
    <t>S7307</t>
  </si>
  <si>
    <t>GSK2606414</t>
  </si>
  <si>
    <t>20b10</t>
  </si>
  <si>
    <t>S7310</t>
  </si>
  <si>
    <t>SF1670</t>
  </si>
  <si>
    <t>20c10</t>
  </si>
  <si>
    <t>S7316</t>
  </si>
  <si>
    <t>STF-118804</t>
  </si>
  <si>
    <t>20d10</t>
  </si>
  <si>
    <t>S7317</t>
  </si>
  <si>
    <t>WZ4003</t>
  </si>
  <si>
    <t>20e10</t>
  </si>
  <si>
    <t>S7319</t>
  </si>
  <si>
    <t xml:space="preserve">EHop-016 </t>
  </si>
  <si>
    <t>20f10</t>
  </si>
  <si>
    <t>S7320</t>
  </si>
  <si>
    <t>TG003</t>
  </si>
  <si>
    <t>20g10</t>
  </si>
  <si>
    <t>S7324</t>
  </si>
  <si>
    <t>TMP269</t>
  </si>
  <si>
    <t>20h10</t>
  </si>
  <si>
    <t>S7325</t>
  </si>
  <si>
    <t>UNC2881</t>
  </si>
  <si>
    <t>20a11</t>
  </si>
  <si>
    <t>S7326</t>
  </si>
  <si>
    <t>Tasisulam</t>
  </si>
  <si>
    <t>20b11</t>
  </si>
  <si>
    <t>S7327</t>
  </si>
  <si>
    <t>ID-8</t>
  </si>
  <si>
    <t>20c11</t>
  </si>
  <si>
    <t>S7329</t>
  </si>
  <si>
    <t>IOWH032</t>
  </si>
  <si>
    <t>20d11</t>
  </si>
  <si>
    <t>S7330</t>
  </si>
  <si>
    <t>6H05</t>
  </si>
  <si>
    <t>20e11</t>
  </si>
  <si>
    <t>S7332</t>
  </si>
  <si>
    <t>K-Ras(G12C) inhibitor 9</t>
  </si>
  <si>
    <t>20f11</t>
  </si>
  <si>
    <t>S7333</t>
    <phoneticPr fontId="0" type="noConversion"/>
  </si>
  <si>
    <t>K-Ras(G12C) inhibitor 6</t>
    <phoneticPr fontId="0" type="noConversion"/>
  </si>
  <si>
    <t>20g11</t>
  </si>
  <si>
    <t>S7336</t>
  </si>
  <si>
    <t>CW069</t>
  </si>
  <si>
    <t>20h11</t>
  </si>
  <si>
    <t>L1700-21</t>
  </si>
  <si>
    <t>S7337</t>
  </si>
  <si>
    <t>SH-4-54</t>
  </si>
  <si>
    <t>21a1</t>
  </si>
  <si>
    <t>S7338</t>
  </si>
  <si>
    <t>AZ191</t>
  </si>
  <si>
    <t>21b1</t>
  </si>
  <si>
    <t>S7340</t>
  </si>
  <si>
    <t>CH5138303</t>
  </si>
  <si>
    <t>21c1</t>
  </si>
  <si>
    <t>S7351</t>
  </si>
  <si>
    <t>JSH-23</t>
  </si>
  <si>
    <t>21d1</t>
  </si>
  <si>
    <t>S7353</t>
  </si>
  <si>
    <t>EPZ004777</t>
  </si>
  <si>
    <t>21e1</t>
  </si>
  <si>
    <t>S7355</t>
  </si>
  <si>
    <t>ARQ 621</t>
  </si>
  <si>
    <t>21f1</t>
  </si>
  <si>
    <t>S7356</t>
  </si>
  <si>
    <t>HS-173</t>
  </si>
  <si>
    <t>21g1</t>
  </si>
  <si>
    <t>S7357</t>
  </si>
  <si>
    <t>PF-562271 HCl</t>
    <phoneticPr fontId="0" type="noConversion"/>
  </si>
  <si>
    <t>21h1</t>
  </si>
  <si>
    <t>S7359</t>
  </si>
  <si>
    <t>K02288</t>
  </si>
  <si>
    <t>21a2</t>
  </si>
  <si>
    <t>S7360</t>
  </si>
  <si>
    <t>OTX015</t>
  </si>
  <si>
    <t>21b2</t>
  </si>
  <si>
    <t>S7364</t>
  </si>
  <si>
    <t>Atglistatin</t>
    <phoneticPr fontId="0" type="noConversion"/>
  </si>
  <si>
    <t>21c2</t>
  </si>
  <si>
    <t>S7365</t>
  </si>
  <si>
    <t>AdipoRon</t>
  </si>
  <si>
    <t>21d2</t>
  </si>
  <si>
    <t>S7367</t>
  </si>
  <si>
    <t>GNE-0877</t>
  </si>
  <si>
    <t>21e2</t>
  </si>
  <si>
    <t>S7368</t>
  </si>
  <si>
    <t>GNE-9605</t>
  </si>
  <si>
    <t>21f2</t>
  </si>
  <si>
    <t>S7369</t>
  </si>
  <si>
    <t>4EGI-1</t>
    <phoneticPr fontId="0" type="noConversion"/>
  </si>
  <si>
    <t>21g2</t>
  </si>
  <si>
    <t>S7370</t>
  </si>
  <si>
    <t>4E1RCat</t>
    <phoneticPr fontId="0" type="noConversion"/>
  </si>
  <si>
    <t>21h2</t>
  </si>
  <si>
    <t>S7372</t>
  </si>
  <si>
    <t>PTC-209</t>
    <phoneticPr fontId="0" type="noConversion"/>
  </si>
  <si>
    <t>21a3</t>
  </si>
  <si>
    <t>S7373</t>
  </si>
  <si>
    <t>UNC669</t>
  </si>
  <si>
    <t>21b3</t>
  </si>
  <si>
    <t>S7378</t>
  </si>
  <si>
    <t>AEBSF HCl</t>
  </si>
  <si>
    <t>21c3</t>
  </si>
  <si>
    <t>S7379</t>
    <phoneticPr fontId="0" type="noConversion"/>
  </si>
  <si>
    <t>E-64</t>
  </si>
  <si>
    <t>21d3</t>
  </si>
  <si>
    <t>S7380</t>
  </si>
  <si>
    <t>Leupeptin Hemisulfate</t>
  </si>
  <si>
    <t>21e3</t>
  </si>
  <si>
    <t>S7382</t>
  </si>
  <si>
    <t>Phosphoramidon Disodium Salt</t>
  </si>
  <si>
    <t>21f3</t>
  </si>
  <si>
    <t>S7383</t>
  </si>
  <si>
    <t>(-)-p-Bromotetramisole Oxalate</t>
  </si>
  <si>
    <t>21g3</t>
  </si>
  <si>
    <t>S7391</t>
  </si>
  <si>
    <t>Z-FA-FMK</t>
  </si>
  <si>
    <t>21h3</t>
  </si>
  <si>
    <t>S7392</t>
  </si>
  <si>
    <t>Loxistatin Acid (E-64C)</t>
    <phoneticPr fontId="0" type="noConversion"/>
  </si>
  <si>
    <t>21a4</t>
  </si>
  <si>
    <t>S7393</t>
  </si>
  <si>
    <t>Aloxistatin</t>
    <phoneticPr fontId="0" type="noConversion"/>
  </si>
  <si>
    <t>21b4</t>
  </si>
  <si>
    <t>S7397</t>
  </si>
  <si>
    <t>Sorafenib</t>
  </si>
  <si>
    <t>21c4</t>
  </si>
  <si>
    <t>S7399</t>
  </si>
  <si>
    <t>FLI-06</t>
    <phoneticPr fontId="0" type="noConversion"/>
  </si>
  <si>
    <t>21d4</t>
  </si>
  <si>
    <t>S7414</t>
  </si>
  <si>
    <t>Caffeic Acid Phenethyl Ester</t>
  </si>
  <si>
    <t>21e4</t>
  </si>
  <si>
    <t>S7417</t>
  </si>
  <si>
    <t>Puromycin 2HCl</t>
  </si>
  <si>
    <t>21f4</t>
  </si>
  <si>
    <t>S7421</t>
    <phoneticPr fontId="0" type="noConversion"/>
  </si>
  <si>
    <t>CGP 57380</t>
    <phoneticPr fontId="0" type="noConversion"/>
  </si>
  <si>
    <t>21g4</t>
  </si>
  <si>
    <t>S7422</t>
  </si>
  <si>
    <t>KN-62</t>
  </si>
  <si>
    <t>21h4</t>
  </si>
  <si>
    <t>S7423</t>
  </si>
  <si>
    <t>KN-93 Phosphate</t>
  </si>
  <si>
    <t>21a5</t>
  </si>
  <si>
    <t>S7424</t>
  </si>
  <si>
    <t>PD 151746</t>
  </si>
  <si>
    <t>21b5</t>
  </si>
  <si>
    <t>S7429</t>
  </si>
  <si>
    <t>MI-2 (MALT1 inhibitor)</t>
  </si>
  <si>
    <t>21c5</t>
  </si>
  <si>
    <t>S7430</t>
  </si>
  <si>
    <t>SB-3CT</t>
  </si>
  <si>
    <t>21d5</t>
  </si>
  <si>
    <t>S7434</t>
  </si>
  <si>
    <t>TAPI-1</t>
  </si>
  <si>
    <t>21e5</t>
  </si>
  <si>
    <t>S7435</t>
  </si>
  <si>
    <t>AR-A014418</t>
  </si>
  <si>
    <t>21f5</t>
  </si>
  <si>
    <t>S7436</t>
    <phoneticPr fontId="0" type="noConversion"/>
  </si>
  <si>
    <t>NH125</t>
    <phoneticPr fontId="0" type="noConversion"/>
  </si>
  <si>
    <t>21g5</t>
  </si>
  <si>
    <t>S7437</t>
    <phoneticPr fontId="0" type="noConversion"/>
  </si>
  <si>
    <t>Sal003</t>
    <phoneticPr fontId="0" type="noConversion"/>
  </si>
  <si>
    <t>21h5</t>
  </si>
  <si>
    <t>S7438</t>
  </si>
  <si>
    <t>ME0328</t>
  </si>
  <si>
    <t>21a6</t>
  </si>
  <si>
    <t>S7440</t>
  </si>
  <si>
    <t>LEE011</t>
    <phoneticPr fontId="0" type="noConversion"/>
  </si>
  <si>
    <t>21b6</t>
  </si>
  <si>
    <t>S7447</t>
  </si>
  <si>
    <t>ZLN005</t>
  </si>
  <si>
    <t>21c6</t>
  </si>
  <si>
    <t>S7448</t>
  </si>
  <si>
    <t>CORM-3</t>
  </si>
  <si>
    <t>21d6</t>
  </si>
  <si>
    <t>S7449</t>
  </si>
  <si>
    <t>CRT0044876</t>
    <phoneticPr fontId="0" type="noConversion"/>
  </si>
  <si>
    <t>21e6</t>
  </si>
  <si>
    <t>S7450</t>
  </si>
  <si>
    <t>FH1(BRD-K4477)</t>
    <phoneticPr fontId="0" type="noConversion"/>
  </si>
  <si>
    <t>21f6</t>
  </si>
  <si>
    <t>S7451</t>
  </si>
  <si>
    <t>FPH1 (BRD-6125)</t>
    <phoneticPr fontId="0" type="noConversion"/>
  </si>
  <si>
    <t>21g6</t>
  </si>
  <si>
    <t>S7452</t>
  </si>
  <si>
    <t>FPH2 (BRD-9424)</t>
  </si>
  <si>
    <t>21h6</t>
  </si>
  <si>
    <t>S7458</t>
    <phoneticPr fontId="0" type="noConversion"/>
  </si>
  <si>
    <t>VER-49009</t>
    <phoneticPr fontId="0" type="noConversion"/>
  </si>
  <si>
    <t>21a7</t>
  </si>
  <si>
    <t>S7459</t>
  </si>
  <si>
    <t>VER-50589</t>
  </si>
  <si>
    <t>21b7</t>
  </si>
  <si>
    <t>S7460</t>
    <phoneticPr fontId="0" type="noConversion"/>
  </si>
  <si>
    <t>BTB06584</t>
    <phoneticPr fontId="0" type="noConversion"/>
  </si>
  <si>
    <t>21c7</t>
  </si>
  <si>
    <t>S7461</t>
  </si>
  <si>
    <t>LDC000067</t>
  </si>
  <si>
    <t>21d7</t>
  </si>
  <si>
    <t>S7462</t>
  </si>
  <si>
    <t>PI-1840</t>
  </si>
  <si>
    <t>21e7</t>
  </si>
  <si>
    <t>S7467</t>
    <phoneticPr fontId="0" type="noConversion"/>
  </si>
  <si>
    <t>LB42708</t>
    <phoneticPr fontId="0" type="noConversion"/>
  </si>
  <si>
    <t>21f7</t>
  </si>
  <si>
    <t>S7470</t>
  </si>
  <si>
    <t>Triapine</t>
    <phoneticPr fontId="0" type="noConversion"/>
  </si>
  <si>
    <t>21g7</t>
  </si>
  <si>
    <t>S7473</t>
  </si>
  <si>
    <t>Nexturastat A</t>
  </si>
  <si>
    <t>21h7</t>
  </si>
  <si>
    <t>S7482</t>
  </si>
  <si>
    <t>EHT 1864</t>
  </si>
  <si>
    <t>21a8</t>
  </si>
  <si>
    <t>S7484</t>
  </si>
  <si>
    <t>FH535</t>
  </si>
  <si>
    <t>21b8</t>
  </si>
  <si>
    <t>S7488</t>
    <phoneticPr fontId="0" type="noConversion"/>
  </si>
  <si>
    <t>MPI-0479605</t>
    <phoneticPr fontId="0" type="noConversion"/>
  </si>
  <si>
    <t>21c8</t>
  </si>
  <si>
    <t>S7489</t>
  </si>
  <si>
    <t>YH239-EE</t>
  </si>
  <si>
    <t>21d8</t>
  </si>
  <si>
    <t>S7490</t>
  </si>
  <si>
    <t>WIKI4</t>
  </si>
  <si>
    <t>21e8</t>
  </si>
  <si>
    <t>S7493</t>
  </si>
  <si>
    <t>INH1</t>
  </si>
  <si>
    <t>21f8</t>
  </si>
  <si>
    <t>S7494</t>
  </si>
  <si>
    <t>INH6</t>
  </si>
  <si>
    <t>21g8</t>
  </si>
  <si>
    <t>S7497</t>
    <phoneticPr fontId="0" type="noConversion"/>
  </si>
  <si>
    <t>CK-636</t>
    <phoneticPr fontId="0" type="noConversion"/>
  </si>
  <si>
    <t>21h8</t>
  </si>
  <si>
    <t>S7499</t>
  </si>
  <si>
    <t>ESI-09</t>
  </si>
  <si>
    <t>21a9</t>
  </si>
  <si>
    <t>S7500</t>
  </si>
  <si>
    <t>HJC0350</t>
  </si>
  <si>
    <t>21b9</t>
  </si>
  <si>
    <t>S7501</t>
  </si>
  <si>
    <t>HO-3867</t>
  </si>
  <si>
    <t>21c9</t>
  </si>
  <si>
    <t>S7505</t>
    <phoneticPr fontId="0" type="noConversion"/>
  </si>
  <si>
    <t>(S)-crizotinib</t>
    <phoneticPr fontId="0" type="noConversion"/>
  </si>
  <si>
    <t>21d9</t>
  </si>
  <si>
    <t>S7508</t>
  </si>
  <si>
    <t>JNK Inhibitor IX</t>
  </si>
  <si>
    <t>21e9</t>
  </si>
  <si>
    <t>S7509</t>
    <phoneticPr fontId="0" type="noConversion"/>
  </si>
  <si>
    <t>ML167</t>
    <phoneticPr fontId="0" type="noConversion"/>
  </si>
  <si>
    <t>21f9</t>
  </si>
  <si>
    <t>S7513</t>
    <phoneticPr fontId="0" type="noConversion"/>
  </si>
  <si>
    <t>Trelagliptin</t>
    <phoneticPr fontId="0" type="noConversion"/>
  </si>
  <si>
    <t>21g9</t>
  </si>
  <si>
    <t>S7515</t>
    <phoneticPr fontId="0" type="noConversion"/>
  </si>
  <si>
    <t>VGX-1027</t>
    <phoneticPr fontId="0" type="noConversion"/>
  </si>
  <si>
    <t>21h9</t>
  </si>
  <si>
    <t>S7516</t>
    <phoneticPr fontId="0" type="noConversion"/>
  </si>
  <si>
    <t>Y-320</t>
    <phoneticPr fontId="0" type="noConversion"/>
  </si>
  <si>
    <t>21a10</t>
  </si>
  <si>
    <t>S7517</t>
    <phoneticPr fontId="0" type="noConversion"/>
  </si>
  <si>
    <t>AZD7545</t>
    <phoneticPr fontId="0" type="noConversion"/>
  </si>
  <si>
    <t>21b10</t>
  </si>
  <si>
    <t>S7518</t>
  </si>
  <si>
    <t>Voreloxin (SNS-595)</t>
  </si>
  <si>
    <t>21c10</t>
  </si>
  <si>
    <t>S7520</t>
  </si>
  <si>
    <t>Darapladib (SB-480848)</t>
  </si>
  <si>
    <t>21d10</t>
  </si>
  <si>
    <t>S7523</t>
    <phoneticPr fontId="0" type="noConversion"/>
  </si>
  <si>
    <t>GS-9973</t>
    <phoneticPr fontId="0" type="noConversion"/>
  </si>
  <si>
    <t>21e10</t>
  </si>
  <si>
    <t>S7525</t>
  </si>
  <si>
    <t>XMD8-92</t>
  </si>
  <si>
    <t>21f10</t>
  </si>
  <si>
    <t>S7526</t>
  </si>
  <si>
    <t>GNF-5</t>
  </si>
  <si>
    <t>21g10</t>
  </si>
  <si>
    <t>S7528</t>
  </si>
  <si>
    <t>GNE-7915</t>
  </si>
  <si>
    <t>21h10</t>
  </si>
  <si>
    <t>S7529</t>
  </si>
  <si>
    <t>ML323</t>
  </si>
  <si>
    <t>21a11</t>
  </si>
  <si>
    <t>S7534</t>
  </si>
  <si>
    <t>BAPTA-AM</t>
  </si>
  <si>
    <t>21b11</t>
  </si>
  <si>
    <t>S7539</t>
  </si>
  <si>
    <t>PTC-209 HBr</t>
  </si>
  <si>
    <t>21c11</t>
  </si>
  <si>
    <t>S7546</t>
  </si>
  <si>
    <t>Pritelivir (BAY 57-1293)</t>
  </si>
  <si>
    <t>21d11</t>
  </si>
  <si>
    <t>S7565</t>
  </si>
  <si>
    <t>WH-4-023</t>
  </si>
  <si>
    <t>21e11</t>
  </si>
  <si>
    <t>S7566</t>
  </si>
  <si>
    <t>IM-12</t>
  </si>
  <si>
    <t>21f11</t>
  </si>
  <si>
    <t>S7587</t>
  </si>
  <si>
    <t>INCB024360</t>
  </si>
  <si>
    <t>21g11</t>
  </si>
  <si>
    <t>S7589</t>
  </si>
  <si>
    <t>N6022</t>
  </si>
  <si>
    <t>21h11</t>
  </si>
  <si>
    <t>L1700-22</t>
  </si>
  <si>
    <t>S7595</t>
  </si>
  <si>
    <t>Santacruzamate A (CAY10683)</t>
  </si>
  <si>
    <t>22a1</t>
  </si>
  <si>
    <t>S7597</t>
  </si>
  <si>
    <t>BV-6</t>
  </si>
  <si>
    <t>22b1</t>
  </si>
  <si>
    <t>S7605</t>
  </si>
  <si>
    <t>Filgotinib (GLPG0634)</t>
  </si>
  <si>
    <t>22c1</t>
  </si>
  <si>
    <t>S7635</t>
  </si>
  <si>
    <t>Lomitapide</t>
  </si>
  <si>
    <t>22d1</t>
  </si>
  <si>
    <t>S8000</t>
  </si>
  <si>
    <t>Tenovin-1</t>
  </si>
  <si>
    <t>22e1</t>
  </si>
  <si>
    <t>S8001</t>
  </si>
  <si>
    <t>Rocilinostat (ACY-1215)</t>
  </si>
  <si>
    <t>22f1</t>
  </si>
  <si>
    <t>S8002</t>
  </si>
  <si>
    <t>GSK2636771</t>
  </si>
  <si>
    <t>22g1</t>
  </si>
  <si>
    <t>S8003</t>
  </si>
  <si>
    <t>PQ 401</t>
  </si>
  <si>
    <t>22h1</t>
  </si>
  <si>
    <t>S8004</t>
  </si>
  <si>
    <t>ZM 39923 HCl</t>
  </si>
  <si>
    <t>22a2</t>
  </si>
  <si>
    <t>S8005</t>
  </si>
  <si>
    <t>SMI-4a</t>
  </si>
  <si>
    <t>22b2</t>
  </si>
  <si>
    <t>S8006</t>
  </si>
  <si>
    <t>BIX 01294</t>
  </si>
  <si>
    <t>22c2</t>
  </si>
  <si>
    <t>S8007</t>
  </si>
  <si>
    <t>VE-821</t>
  </si>
  <si>
    <t>22d2</t>
  </si>
  <si>
    <t>S8009</t>
  </si>
  <si>
    <t>AG-18</t>
  </si>
  <si>
    <t>22e2</t>
  </si>
  <si>
    <t>S8010</t>
  </si>
  <si>
    <t>PRX-08066 Maleic acid</t>
  </si>
  <si>
    <t>22f2</t>
  </si>
  <si>
    <t>S8014</t>
  </si>
  <si>
    <t>GW9508</t>
  </si>
  <si>
    <t>22g2</t>
  </si>
  <si>
    <t>S8015</t>
  </si>
  <si>
    <t>CEP-32496</t>
  </si>
  <si>
    <t>22h2</t>
  </si>
  <si>
    <t>S8016</t>
  </si>
  <si>
    <t>TAK-438</t>
  </si>
  <si>
    <t>22a3</t>
  </si>
  <si>
    <t>S8019</t>
  </si>
  <si>
    <t>AZD5363</t>
  </si>
  <si>
    <t>22b3</t>
  </si>
  <si>
    <t>S8020</t>
  </si>
  <si>
    <t>GW0742</t>
  </si>
  <si>
    <t>22c3</t>
  </si>
  <si>
    <t>S8021</t>
  </si>
  <si>
    <t>Vortioxetine (Lu AA21004) HBr</t>
  </si>
  <si>
    <t>22d3</t>
  </si>
  <si>
    <t>S8022</t>
  </si>
  <si>
    <t>Empagliflozin (BI 10773)</t>
  </si>
  <si>
    <t>22e3</t>
  </si>
  <si>
    <t>S8023</t>
  </si>
  <si>
    <t>TCS 359</t>
  </si>
  <si>
    <t>22f3</t>
  </si>
  <si>
    <t>S8024</t>
  </si>
  <si>
    <t>Tyrphostin AG 1296</t>
  </si>
  <si>
    <t>22g3</t>
  </si>
  <si>
    <t>S8025</t>
  </si>
  <si>
    <t>GSK3787</t>
  </si>
  <si>
    <t>22h3</t>
  </si>
  <si>
    <t>S8028</t>
  </si>
  <si>
    <t>Tariquidar</t>
  </si>
  <si>
    <t>22a4</t>
  </si>
  <si>
    <t>S8029</t>
  </si>
  <si>
    <t>WY-14643 (Pirinixic Acid)</t>
  </si>
  <si>
    <t>22b4</t>
  </si>
  <si>
    <t>S8031</t>
  </si>
  <si>
    <t>NSC 23766</t>
  </si>
  <si>
    <t>22c4</t>
  </si>
  <si>
    <t>S8032</t>
  </si>
  <si>
    <t>PRT062607 (P505-15, BIIB057) HCl</t>
  </si>
  <si>
    <t>22d4</t>
  </si>
  <si>
    <t>S8034</t>
  </si>
  <si>
    <t>Apremilast (CC-10004)</t>
  </si>
  <si>
    <t>22e4</t>
  </si>
  <si>
    <t>S8035</t>
  </si>
  <si>
    <t>VU 0364439</t>
  </si>
  <si>
    <t>22f4</t>
  </si>
  <si>
    <t>S8036</t>
  </si>
  <si>
    <t>Butein</t>
  </si>
  <si>
    <t>22g4</t>
  </si>
  <si>
    <t>S8037</t>
  </si>
  <si>
    <t>Necrostatin-1</t>
  </si>
  <si>
    <t>22h4</t>
  </si>
  <si>
    <t>S8038</t>
  </si>
  <si>
    <t>UPF 1069</t>
  </si>
  <si>
    <t>22a5</t>
  </si>
  <si>
    <t>S8039</t>
  </si>
  <si>
    <t>PU-H71</t>
  </si>
  <si>
    <t>22b5</t>
  </si>
  <si>
    <t>S8040</t>
  </si>
  <si>
    <t>GDC-0349</t>
  </si>
  <si>
    <t>22c5</t>
  </si>
  <si>
    <t>S8042</t>
  </si>
  <si>
    <t>GW2580</t>
  </si>
  <si>
    <t>22d5</t>
  </si>
  <si>
    <t>S8043</t>
  </si>
  <si>
    <t xml:space="preserve">Scriptaid </t>
  </si>
  <si>
    <t>22e5</t>
  </si>
  <si>
    <t>S8044</t>
  </si>
  <si>
    <t>BMS-345541</t>
  </si>
  <si>
    <t>22f5</t>
  </si>
  <si>
    <t>S8047</t>
  </si>
  <si>
    <t>Dynasore</t>
  </si>
  <si>
    <t>22g5</t>
  </si>
  <si>
    <t>S8048</t>
  </si>
  <si>
    <t>ABT-199 (GDC-0199)</t>
  </si>
  <si>
    <t>22h5</t>
  </si>
  <si>
    <t>S8049</t>
  </si>
  <si>
    <t>Tubastatin A</t>
  </si>
  <si>
    <t>22a6</t>
  </si>
  <si>
    <t>S8050</t>
  </si>
  <si>
    <t>ETP-46464</t>
  </si>
  <si>
    <t>22b6</t>
  </si>
  <si>
    <t>S8051</t>
  </si>
  <si>
    <t>Macitentan</t>
  </si>
  <si>
    <t>22c6</t>
  </si>
  <si>
    <t>S8056</t>
  </si>
  <si>
    <t>Lomeguatrib</t>
  </si>
  <si>
    <t>22d6</t>
  </si>
  <si>
    <t>S8057</t>
  </si>
  <si>
    <t>Pacritinib (SB1518)</t>
  </si>
  <si>
    <t>22e6</t>
  </si>
  <si>
    <t>S8058</t>
  </si>
  <si>
    <t>P276-00</t>
  </si>
  <si>
    <t>22f6</t>
  </si>
  <si>
    <t>S8059</t>
  </si>
  <si>
    <t>Nutlin-3a</t>
  </si>
  <si>
    <t>22g6</t>
  </si>
  <si>
    <t>S8061</t>
  </si>
  <si>
    <t>Sabutoclax</t>
  </si>
  <si>
    <t>22h6</t>
  </si>
  <si>
    <t>S8065</t>
  </si>
  <si>
    <t>Nutlin-3b</t>
  </si>
  <si>
    <t>22a7</t>
  </si>
  <si>
    <t>S8072</t>
  </si>
  <si>
    <t>NSC 405020</t>
  </si>
  <si>
    <t>22b7</t>
  </si>
  <si>
    <t>S8073</t>
  </si>
  <si>
    <t>Optovin</t>
  </si>
  <si>
    <t>22c7</t>
  </si>
  <si>
    <t>S8076</t>
  </si>
  <si>
    <t>PluriSIn #1 (NSC 14613)</t>
  </si>
  <si>
    <t>22d7</t>
  </si>
  <si>
    <t>S8077</t>
  </si>
  <si>
    <t>RI-1</t>
  </si>
  <si>
    <t>22e7</t>
  </si>
  <si>
    <t>S8078</t>
  </si>
  <si>
    <t>Bardoxolone Methyl</t>
  </si>
  <si>
    <t>22f7</t>
  </si>
  <si>
    <t>Mean</t>
  </si>
  <si>
    <t>STDEV</t>
  </si>
  <si>
    <t>Relative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sz val="9"/>
      <color theme="1"/>
      <name val="宋体"/>
      <family val="3"/>
      <charset val="134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vertical="center"/>
    </xf>
    <xf numFmtId="49" fontId="1" fillId="2" borderId="0" xfId="0" applyNumberFormat="1" applyFont="1" applyFill="1" applyAlignment="1">
      <alignment horizontal="righ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49" fontId="2" fillId="0" borderId="0" xfId="0" applyNumberFormat="1" applyFont="1" applyAlignment="1">
      <alignment horizontal="right" vertical="center"/>
    </xf>
    <xf numFmtId="0" fontId="4" fillId="0" borderId="0" xfId="0" applyFont="1"/>
    <xf numFmtId="0" fontId="3" fillId="0" borderId="0" xfId="0" applyFont="1"/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49" fontId="6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7A0E9-517B-41E7-85EE-ECE5B3AD8B89}">
  <dimension ref="A1:F1933"/>
  <sheetViews>
    <sheetView tabSelected="1" topLeftCell="A1856" workbookViewId="0">
      <selection activeCell="G1908" sqref="G1908"/>
    </sheetView>
  </sheetViews>
  <sheetFormatPr defaultRowHeight="14"/>
  <cols>
    <col min="1" max="1" width="8.796875" style="9"/>
    <col min="2" max="2" width="8" style="9" customWidth="1"/>
    <col min="3" max="3" width="35" style="9" customWidth="1"/>
    <col min="4" max="4" width="8.796875" style="12"/>
    <col min="5" max="5" width="12.296875" style="3" customWidth="1"/>
    <col min="6" max="16384" width="8.796875" style="3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3" t="s">
        <v>5734</v>
      </c>
    </row>
    <row r="2" spans="1:5">
      <c r="A2" s="4" t="s">
        <v>4</v>
      </c>
      <c r="B2" s="5" t="s">
        <v>5</v>
      </c>
      <c r="C2" s="5" t="s">
        <v>6</v>
      </c>
      <c r="D2" s="6" t="s">
        <v>7</v>
      </c>
      <c r="E2">
        <v>-44.108177720540887</v>
      </c>
    </row>
    <row r="3" spans="1:5">
      <c r="A3" s="4" t="s">
        <v>4</v>
      </c>
      <c r="B3" s="5" t="s">
        <v>8</v>
      </c>
      <c r="C3" s="5" t="s">
        <v>9</v>
      </c>
      <c r="D3" s="6" t="s">
        <v>10</v>
      </c>
      <c r="E3">
        <v>-42.820347714101736</v>
      </c>
    </row>
    <row r="4" spans="1:5">
      <c r="A4" s="4" t="s">
        <v>4</v>
      </c>
      <c r="B4" s="5" t="s">
        <v>11</v>
      </c>
      <c r="C4" s="5" t="s">
        <v>12</v>
      </c>
      <c r="D4" s="6" t="s">
        <v>13</v>
      </c>
      <c r="E4">
        <v>17.707662588538316</v>
      </c>
    </row>
    <row r="5" spans="1:5">
      <c r="A5" s="4" t="s">
        <v>4</v>
      </c>
      <c r="B5" s="5" t="s">
        <v>14</v>
      </c>
      <c r="C5" s="5" t="s">
        <v>15</v>
      </c>
      <c r="D5" s="6" t="s">
        <v>16</v>
      </c>
      <c r="E5">
        <v>5.4732775273663874</v>
      </c>
    </row>
    <row r="6" spans="1:5">
      <c r="A6" s="4" t="s">
        <v>4</v>
      </c>
      <c r="B6" s="5" t="s">
        <v>17</v>
      </c>
      <c r="C6" s="5" t="s">
        <v>18</v>
      </c>
      <c r="D6" s="6" t="s">
        <v>19</v>
      </c>
      <c r="E6">
        <v>-4.1854475209272382</v>
      </c>
    </row>
    <row r="7" spans="1:5">
      <c r="A7" s="4" t="s">
        <v>4</v>
      </c>
      <c r="B7" s="5" t="s">
        <v>20</v>
      </c>
      <c r="C7" s="5" t="s">
        <v>21</v>
      </c>
      <c r="D7" s="6" t="s">
        <v>22</v>
      </c>
      <c r="E7">
        <v>-33.161622665808117</v>
      </c>
    </row>
    <row r="8" spans="1:5">
      <c r="A8" s="4" t="s">
        <v>4</v>
      </c>
      <c r="B8" s="5" t="s">
        <v>23</v>
      </c>
      <c r="C8" s="5" t="s">
        <v>24</v>
      </c>
      <c r="D8" s="6" t="s">
        <v>25</v>
      </c>
      <c r="E8">
        <v>15.132002575660014</v>
      </c>
    </row>
    <row r="9" spans="1:5">
      <c r="A9" s="4" t="s">
        <v>4</v>
      </c>
      <c r="B9" s="5" t="s">
        <v>26</v>
      </c>
      <c r="C9" s="5" t="s">
        <v>27</v>
      </c>
      <c r="D9" s="6" t="s">
        <v>28</v>
      </c>
      <c r="E9">
        <v>-13.200257566001289</v>
      </c>
    </row>
    <row r="10" spans="1:5">
      <c r="A10" s="4" t="s">
        <v>4</v>
      </c>
      <c r="B10" s="5" t="s">
        <v>29</v>
      </c>
      <c r="C10" s="5" t="s">
        <v>30</v>
      </c>
      <c r="D10" s="6" t="s">
        <v>31</v>
      </c>
      <c r="E10">
        <v>-32.517707662588542</v>
      </c>
    </row>
    <row r="11" spans="1:5">
      <c r="A11" s="4" t="s">
        <v>4</v>
      </c>
      <c r="B11" s="5" t="s">
        <v>32</v>
      </c>
      <c r="C11" s="5" t="s">
        <v>33</v>
      </c>
      <c r="D11" s="6" t="s">
        <v>34</v>
      </c>
      <c r="E11">
        <v>-37.025112685125563</v>
      </c>
    </row>
    <row r="12" spans="1:5">
      <c r="A12" s="4" t="s">
        <v>4</v>
      </c>
      <c r="B12" s="7" t="s">
        <v>35</v>
      </c>
      <c r="C12" s="7" t="s">
        <v>36</v>
      </c>
      <c r="D12" s="6" t="s">
        <v>37</v>
      </c>
      <c r="E12">
        <v>-43.464262717321311</v>
      </c>
    </row>
    <row r="13" spans="1:5">
      <c r="A13" s="4" t="s">
        <v>4</v>
      </c>
      <c r="B13" s="5" t="s">
        <v>38</v>
      </c>
      <c r="C13" s="5" t="s">
        <v>39</v>
      </c>
      <c r="D13" s="6" t="s">
        <v>40</v>
      </c>
      <c r="E13">
        <v>-43.464262717321311</v>
      </c>
    </row>
    <row r="14" spans="1:5">
      <c r="A14" s="4" t="s">
        <v>4</v>
      </c>
      <c r="B14" s="5" t="s">
        <v>41</v>
      </c>
      <c r="C14" s="5" t="s">
        <v>42</v>
      </c>
      <c r="D14" s="6" t="s">
        <v>43</v>
      </c>
      <c r="E14">
        <v>-33.805537669027693</v>
      </c>
    </row>
    <row r="15" spans="1:5">
      <c r="A15" s="4" t="s">
        <v>4</v>
      </c>
      <c r="B15" s="5" t="s">
        <v>44</v>
      </c>
      <c r="C15" s="5" t="s">
        <v>45</v>
      </c>
      <c r="D15" s="6" t="s">
        <v>46</v>
      </c>
      <c r="E15">
        <v>-28.654217643271089</v>
      </c>
    </row>
    <row r="16" spans="1:5">
      <c r="A16" s="4" t="s">
        <v>4</v>
      </c>
      <c r="B16" s="5" t="s">
        <v>47</v>
      </c>
      <c r="C16" s="5" t="s">
        <v>48</v>
      </c>
      <c r="D16" s="6" t="s">
        <v>49</v>
      </c>
      <c r="E16">
        <v>-44.752092723760462</v>
      </c>
    </row>
    <row r="17" spans="1:5">
      <c r="A17" s="4" t="s">
        <v>4</v>
      </c>
      <c r="B17" s="5" t="s">
        <v>50</v>
      </c>
      <c r="C17" s="5" t="s">
        <v>51</v>
      </c>
      <c r="D17" s="6" t="s">
        <v>52</v>
      </c>
      <c r="E17">
        <v>-22.858982614294913</v>
      </c>
    </row>
    <row r="18" spans="1:5">
      <c r="A18" s="4" t="s">
        <v>4</v>
      </c>
      <c r="B18" s="5" t="s">
        <v>53</v>
      </c>
      <c r="C18" s="5" t="s">
        <v>54</v>
      </c>
      <c r="D18" s="6" t="s">
        <v>55</v>
      </c>
      <c r="E18">
        <v>-35.093367675466844</v>
      </c>
    </row>
    <row r="19" spans="1:5">
      <c r="A19" s="4" t="s">
        <v>4</v>
      </c>
      <c r="B19" s="5" t="s">
        <v>56</v>
      </c>
      <c r="C19" s="5" t="s">
        <v>57</v>
      </c>
      <c r="D19" s="6" t="s">
        <v>58</v>
      </c>
      <c r="E19">
        <v>-17.707662588538316</v>
      </c>
    </row>
    <row r="20" spans="1:5">
      <c r="A20" s="4" t="s">
        <v>4</v>
      </c>
      <c r="B20" s="5" t="s">
        <v>59</v>
      </c>
      <c r="C20" s="5" t="s">
        <v>60</v>
      </c>
      <c r="D20" s="6" t="s">
        <v>61</v>
      </c>
      <c r="E20">
        <v>-20.927237604636186</v>
      </c>
    </row>
    <row r="21" spans="1:5">
      <c r="A21" s="4" t="s">
        <v>4</v>
      </c>
      <c r="B21" s="5" t="s">
        <v>62</v>
      </c>
      <c r="C21" s="5" t="s">
        <v>63</v>
      </c>
      <c r="D21" s="6" t="s">
        <v>64</v>
      </c>
      <c r="E21">
        <v>-18.995492594977463</v>
      </c>
    </row>
    <row r="22" spans="1:5">
      <c r="A22" s="4" t="s">
        <v>4</v>
      </c>
      <c r="B22" s="5" t="s">
        <v>65</v>
      </c>
      <c r="C22" s="5" t="s">
        <v>66</v>
      </c>
      <c r="D22" s="6" t="s">
        <v>67</v>
      </c>
      <c r="E22">
        <v>34.449452672247268</v>
      </c>
    </row>
    <row r="23" spans="1:5">
      <c r="A23" s="4" t="s">
        <v>4</v>
      </c>
      <c r="B23" s="5" t="s">
        <v>68</v>
      </c>
      <c r="C23" s="5" t="s">
        <v>69</v>
      </c>
      <c r="D23" s="6" t="s">
        <v>70</v>
      </c>
      <c r="E23">
        <v>-6.117192530585962</v>
      </c>
    </row>
    <row r="24" spans="1:5">
      <c r="A24" s="4" t="s">
        <v>4</v>
      </c>
      <c r="B24" s="5" t="s">
        <v>71</v>
      </c>
      <c r="C24" s="5" t="s">
        <v>72</v>
      </c>
      <c r="D24" s="6" t="s">
        <v>73</v>
      </c>
      <c r="E24">
        <v>-4.1854475209272382</v>
      </c>
    </row>
    <row r="25" spans="1:5">
      <c r="A25" s="4" t="s">
        <v>4</v>
      </c>
      <c r="B25" s="5" t="s">
        <v>74</v>
      </c>
      <c r="C25" s="5" t="s">
        <v>75</v>
      </c>
      <c r="D25" s="6" t="s">
        <v>76</v>
      </c>
      <c r="E25">
        <v>-42.820347714101736</v>
      </c>
    </row>
    <row r="26" spans="1:5">
      <c r="A26" s="4" t="s">
        <v>4</v>
      </c>
      <c r="B26" s="5" t="s">
        <v>77</v>
      </c>
      <c r="C26" s="5" t="s">
        <v>78</v>
      </c>
      <c r="D26" s="6" t="s">
        <v>79</v>
      </c>
      <c r="E26">
        <v>35.093367675466844</v>
      </c>
    </row>
    <row r="27" spans="1:5">
      <c r="A27" s="4" t="s">
        <v>4</v>
      </c>
      <c r="B27" s="5" t="s">
        <v>80</v>
      </c>
      <c r="C27" s="5" t="s">
        <v>81</v>
      </c>
      <c r="D27" s="6" t="s">
        <v>82</v>
      </c>
      <c r="E27">
        <v>-29.298132646490664</v>
      </c>
    </row>
    <row r="28" spans="1:5">
      <c r="A28" s="4" t="s">
        <v>4</v>
      </c>
      <c r="B28" s="5" t="s">
        <v>83</v>
      </c>
      <c r="C28" s="5" t="s">
        <v>84</v>
      </c>
      <c r="D28" s="6" t="s">
        <v>85</v>
      </c>
      <c r="E28">
        <v>-44.108177720540887</v>
      </c>
    </row>
    <row r="29" spans="1:5">
      <c r="A29" s="4" t="s">
        <v>4</v>
      </c>
      <c r="B29" s="5" t="s">
        <v>86</v>
      </c>
      <c r="C29" s="5" t="s">
        <v>87</v>
      </c>
      <c r="D29" s="6" t="s">
        <v>88</v>
      </c>
      <c r="E29">
        <v>8.6928525434642641</v>
      </c>
    </row>
    <row r="30" spans="1:5">
      <c r="A30" s="4" t="s">
        <v>4</v>
      </c>
      <c r="B30" s="5" t="s">
        <v>89</v>
      </c>
      <c r="C30" s="5" t="s">
        <v>90</v>
      </c>
      <c r="D30" s="6" t="s">
        <v>91</v>
      </c>
      <c r="E30">
        <v>-14.488087572440438</v>
      </c>
    </row>
    <row r="31" spans="1:5">
      <c r="A31" s="4" t="s">
        <v>4</v>
      </c>
      <c r="B31" s="5" t="s">
        <v>92</v>
      </c>
      <c r="C31" s="5" t="s">
        <v>93</v>
      </c>
      <c r="D31" s="6" t="s">
        <v>94</v>
      </c>
      <c r="E31">
        <v>-39.600772698003858</v>
      </c>
    </row>
    <row r="32" spans="1:5">
      <c r="A32" s="4" t="s">
        <v>4</v>
      </c>
      <c r="B32" s="5" t="s">
        <v>95</v>
      </c>
      <c r="C32" s="5" t="s">
        <v>96</v>
      </c>
      <c r="D32" s="6" t="s">
        <v>97</v>
      </c>
      <c r="E32">
        <v>-9.3367675466838378</v>
      </c>
    </row>
    <row r="33" spans="1:5">
      <c r="A33" s="4" t="s">
        <v>4</v>
      </c>
      <c r="B33" s="5" t="s">
        <v>98</v>
      </c>
      <c r="C33" s="5" t="s">
        <v>99</v>
      </c>
      <c r="D33" s="6" t="s">
        <v>100</v>
      </c>
      <c r="E33">
        <v>10.624597553122987</v>
      </c>
    </row>
    <row r="34" spans="1:5">
      <c r="A34" s="4" t="s">
        <v>4</v>
      </c>
      <c r="B34" s="5" t="s">
        <v>101</v>
      </c>
      <c r="C34" s="5" t="s">
        <v>102</v>
      </c>
      <c r="D34" s="6" t="s">
        <v>103</v>
      </c>
      <c r="E34">
        <v>20.927237604636186</v>
      </c>
    </row>
    <row r="35" spans="1:5">
      <c r="A35" s="4" t="s">
        <v>4</v>
      </c>
      <c r="B35" s="5" t="s">
        <v>104</v>
      </c>
      <c r="C35" s="5" t="s">
        <v>105</v>
      </c>
      <c r="D35" s="6" t="s">
        <v>106</v>
      </c>
      <c r="E35">
        <v>-38.956857694784283</v>
      </c>
    </row>
    <row r="36" spans="1:5">
      <c r="A36" s="4" t="s">
        <v>4</v>
      </c>
      <c r="B36" s="5" t="s">
        <v>107</v>
      </c>
      <c r="C36" s="5" t="s">
        <v>108</v>
      </c>
      <c r="D36" s="6" t="s">
        <v>109</v>
      </c>
      <c r="E36">
        <v>11.912427559562138</v>
      </c>
    </row>
    <row r="37" spans="1:5">
      <c r="A37" s="4" t="s">
        <v>4</v>
      </c>
      <c r="B37" s="5" t="s">
        <v>110</v>
      </c>
      <c r="C37" s="5" t="s">
        <v>111</v>
      </c>
      <c r="D37" s="6" t="s">
        <v>112</v>
      </c>
      <c r="E37">
        <v>-27.366387636831941</v>
      </c>
    </row>
    <row r="38" spans="1:5">
      <c r="A38" s="4" t="s">
        <v>4</v>
      </c>
      <c r="B38" s="5" t="s">
        <v>113</v>
      </c>
      <c r="C38" s="5" t="s">
        <v>114</v>
      </c>
      <c r="D38" s="6" t="s">
        <v>115</v>
      </c>
      <c r="E38">
        <v>-42.820347714101736</v>
      </c>
    </row>
    <row r="39" spans="1:5">
      <c r="A39" s="4" t="s">
        <v>4</v>
      </c>
      <c r="B39" s="5" t="s">
        <v>116</v>
      </c>
      <c r="C39" s="5" t="s">
        <v>117</v>
      </c>
      <c r="D39" s="6" t="s">
        <v>118</v>
      </c>
      <c r="E39">
        <v>-33.161622665808117</v>
      </c>
    </row>
    <row r="40" spans="1:5">
      <c r="A40" s="4" t="s">
        <v>4</v>
      </c>
      <c r="B40" s="5" t="s">
        <v>119</v>
      </c>
      <c r="C40" s="5" t="s">
        <v>120</v>
      </c>
      <c r="D40" s="6" t="s">
        <v>121</v>
      </c>
      <c r="E40">
        <v>-42.820347714101736</v>
      </c>
    </row>
    <row r="41" spans="1:5">
      <c r="A41" s="4" t="s">
        <v>4</v>
      </c>
      <c r="B41" s="5" t="s">
        <v>122</v>
      </c>
      <c r="C41" s="5" t="s">
        <v>123</v>
      </c>
      <c r="D41" s="6" t="s">
        <v>124</v>
      </c>
      <c r="E41">
        <v>-15.132002575660014</v>
      </c>
    </row>
    <row r="42" spans="1:5">
      <c r="A42" s="4" t="s">
        <v>4</v>
      </c>
      <c r="B42" s="5" t="s">
        <v>125</v>
      </c>
      <c r="C42" s="5" t="s">
        <v>126</v>
      </c>
      <c r="D42" s="6" t="s">
        <v>127</v>
      </c>
      <c r="E42">
        <v>-2.2537025112685125</v>
      </c>
    </row>
    <row r="43" spans="1:5">
      <c r="A43" s="4" t="s">
        <v>4</v>
      </c>
      <c r="B43" s="5" t="s">
        <v>128</v>
      </c>
      <c r="C43" s="5" t="s">
        <v>129</v>
      </c>
      <c r="D43" s="6" t="s">
        <v>130</v>
      </c>
      <c r="E43">
        <v>-42.820347714101736</v>
      </c>
    </row>
    <row r="44" spans="1:5">
      <c r="A44" s="4" t="s">
        <v>4</v>
      </c>
      <c r="B44" s="5" t="s">
        <v>131</v>
      </c>
      <c r="C44" s="5" t="s">
        <v>132</v>
      </c>
      <c r="D44" s="6" t="s">
        <v>133</v>
      </c>
      <c r="E44">
        <v>-40.244687701223434</v>
      </c>
    </row>
    <row r="45" spans="1:5">
      <c r="A45" s="4" t="s">
        <v>4</v>
      </c>
      <c r="B45" s="5" t="s">
        <v>134</v>
      </c>
      <c r="C45" s="5" t="s">
        <v>135</v>
      </c>
      <c r="D45" s="6" t="s">
        <v>136</v>
      </c>
      <c r="E45">
        <v>87.894397939471986</v>
      </c>
    </row>
    <row r="46" spans="1:5">
      <c r="A46" s="4" t="s">
        <v>4</v>
      </c>
      <c r="B46" s="5" t="s">
        <v>137</v>
      </c>
      <c r="C46" s="5" t="s">
        <v>138</v>
      </c>
      <c r="D46" s="6" t="s">
        <v>139</v>
      </c>
      <c r="E46">
        <v>15.775917578879589</v>
      </c>
    </row>
    <row r="47" spans="1:5">
      <c r="A47" s="4" t="s">
        <v>4</v>
      </c>
      <c r="B47" s="5" t="s">
        <v>140</v>
      </c>
      <c r="C47" s="5" t="s">
        <v>141</v>
      </c>
      <c r="D47" s="6" t="s">
        <v>142</v>
      </c>
      <c r="E47">
        <v>-44.752092723760462</v>
      </c>
    </row>
    <row r="48" spans="1:5">
      <c r="A48" s="4" t="s">
        <v>4</v>
      </c>
      <c r="B48" s="5" t="s">
        <v>143</v>
      </c>
      <c r="C48" s="5" t="s">
        <v>144</v>
      </c>
      <c r="D48" s="6" t="s">
        <v>145</v>
      </c>
      <c r="E48">
        <v>5.4732775273663874</v>
      </c>
    </row>
    <row r="49" spans="1:5">
      <c r="A49" s="4" t="s">
        <v>4</v>
      </c>
      <c r="B49" s="5" t="s">
        <v>146</v>
      </c>
      <c r="C49" s="5" t="s">
        <v>147</v>
      </c>
      <c r="D49" s="6" t="s">
        <v>148</v>
      </c>
      <c r="E49">
        <v>-42.17643271088216</v>
      </c>
    </row>
    <row r="50" spans="1:5">
      <c r="A50" s="4" t="s">
        <v>4</v>
      </c>
      <c r="B50" s="5" t="s">
        <v>149</v>
      </c>
      <c r="C50" s="5" t="s">
        <v>150</v>
      </c>
      <c r="D50" s="6" t="s">
        <v>151</v>
      </c>
      <c r="E50">
        <v>-40.888602704443009</v>
      </c>
    </row>
    <row r="51" spans="1:5">
      <c r="A51" s="4" t="s">
        <v>4</v>
      </c>
      <c r="B51" s="5" t="s">
        <v>152</v>
      </c>
      <c r="C51" s="5" t="s">
        <v>153</v>
      </c>
      <c r="D51" s="6" t="s">
        <v>154</v>
      </c>
      <c r="E51">
        <v>-24.790727623953636</v>
      </c>
    </row>
    <row r="52" spans="1:5">
      <c r="A52" s="4" t="s">
        <v>4</v>
      </c>
      <c r="B52" s="5" t="s">
        <v>155</v>
      </c>
      <c r="C52" s="5" t="s">
        <v>156</v>
      </c>
      <c r="D52" s="6" t="s">
        <v>157</v>
      </c>
      <c r="E52">
        <v>33.805537669027693</v>
      </c>
    </row>
    <row r="53" spans="1:5">
      <c r="A53" s="4" t="s">
        <v>4</v>
      </c>
      <c r="B53" s="5" t="s">
        <v>158</v>
      </c>
      <c r="C53" s="5" t="s">
        <v>159</v>
      </c>
      <c r="D53" s="6" t="s">
        <v>160</v>
      </c>
      <c r="E53">
        <v>8.0489375402446885</v>
      </c>
    </row>
    <row r="54" spans="1:5">
      <c r="A54" s="4" t="s">
        <v>4</v>
      </c>
      <c r="B54" s="5" t="s">
        <v>161</v>
      </c>
      <c r="C54" s="5" t="s">
        <v>162</v>
      </c>
      <c r="D54" s="6" t="s">
        <v>163</v>
      </c>
      <c r="E54">
        <v>-36.381197681905988</v>
      </c>
    </row>
    <row r="55" spans="1:5">
      <c r="A55" s="4" t="s">
        <v>4</v>
      </c>
      <c r="B55" s="5" t="s">
        <v>164</v>
      </c>
      <c r="C55" s="5" t="s">
        <v>165</v>
      </c>
      <c r="D55" s="6" t="s">
        <v>166</v>
      </c>
      <c r="E55">
        <v>2.8976175144880876</v>
      </c>
    </row>
    <row r="56" spans="1:5">
      <c r="A56" s="4" t="s">
        <v>4</v>
      </c>
      <c r="B56" s="5" t="s">
        <v>167</v>
      </c>
      <c r="C56" s="5" t="s">
        <v>168</v>
      </c>
      <c r="D56" s="6" t="s">
        <v>169</v>
      </c>
      <c r="E56">
        <v>8.0489375402446885</v>
      </c>
    </row>
    <row r="57" spans="1:5">
      <c r="A57" s="4" t="s">
        <v>4</v>
      </c>
      <c r="B57" s="5" t="s">
        <v>170</v>
      </c>
      <c r="C57" s="5" t="s">
        <v>171</v>
      </c>
      <c r="D57" s="6" t="s">
        <v>172</v>
      </c>
      <c r="E57">
        <v>33.805537669027693</v>
      </c>
    </row>
    <row r="58" spans="1:5">
      <c r="A58" s="4" t="s">
        <v>4</v>
      </c>
      <c r="B58" s="5" t="s">
        <v>173</v>
      </c>
      <c r="C58" s="5" t="s">
        <v>174</v>
      </c>
      <c r="D58" s="6" t="s">
        <v>175</v>
      </c>
      <c r="E58">
        <v>-42.17643271088216</v>
      </c>
    </row>
    <row r="59" spans="1:5">
      <c r="A59" s="4" t="s">
        <v>4</v>
      </c>
      <c r="B59" s="5" t="s">
        <v>176</v>
      </c>
      <c r="C59" s="5" t="s">
        <v>177</v>
      </c>
      <c r="D59" s="6" t="s">
        <v>178</v>
      </c>
      <c r="E59">
        <v>-20.927237604636186</v>
      </c>
    </row>
    <row r="60" spans="1:5">
      <c r="A60" s="4" t="s">
        <v>4</v>
      </c>
      <c r="B60" s="5" t="s">
        <v>179</v>
      </c>
      <c r="C60" s="5" t="s">
        <v>180</v>
      </c>
      <c r="D60" s="6" t="s">
        <v>181</v>
      </c>
      <c r="E60">
        <v>34.449452672247268</v>
      </c>
    </row>
    <row r="61" spans="1:5">
      <c r="A61" s="4" t="s">
        <v>4</v>
      </c>
      <c r="B61" s="5" t="s">
        <v>182</v>
      </c>
      <c r="C61" s="5" t="s">
        <v>183</v>
      </c>
      <c r="D61" s="6" t="s">
        <v>184</v>
      </c>
      <c r="E61">
        <v>0.9658725048293626</v>
      </c>
    </row>
    <row r="62" spans="1:5">
      <c r="A62" s="4" t="s">
        <v>4</v>
      </c>
      <c r="B62" s="5" t="s">
        <v>185</v>
      </c>
      <c r="C62" s="5" t="s">
        <v>186</v>
      </c>
      <c r="D62" s="6" t="s">
        <v>187</v>
      </c>
      <c r="E62">
        <v>-36.381197681905988</v>
      </c>
    </row>
    <row r="63" spans="1:5">
      <c r="A63" s="4" t="s">
        <v>4</v>
      </c>
      <c r="B63" s="5" t="s">
        <v>188</v>
      </c>
      <c r="C63" s="5" t="s">
        <v>189</v>
      </c>
      <c r="D63" s="6" t="s">
        <v>190</v>
      </c>
      <c r="E63">
        <v>-13.844172569220865</v>
      </c>
    </row>
    <row r="64" spans="1:5">
      <c r="A64" s="4" t="s">
        <v>4</v>
      </c>
      <c r="B64" s="5" t="s">
        <v>191</v>
      </c>
      <c r="C64" s="5" t="s">
        <v>192</v>
      </c>
      <c r="D64" s="6" t="s">
        <v>193</v>
      </c>
      <c r="E64">
        <v>1.6097875080489377</v>
      </c>
    </row>
    <row r="65" spans="1:5">
      <c r="A65" s="4" t="s">
        <v>4</v>
      </c>
      <c r="B65" s="5" t="s">
        <v>194</v>
      </c>
      <c r="C65" s="5" t="s">
        <v>195</v>
      </c>
      <c r="D65" s="6" t="s">
        <v>196</v>
      </c>
      <c r="E65">
        <v>22.215067611075337</v>
      </c>
    </row>
    <row r="66" spans="1:5">
      <c r="A66" s="4" t="s">
        <v>4</v>
      </c>
      <c r="B66" s="5" t="s">
        <v>197</v>
      </c>
      <c r="C66" s="5" t="s">
        <v>198</v>
      </c>
      <c r="D66" s="6" t="s">
        <v>199</v>
      </c>
      <c r="E66">
        <v>-35.737282678686412</v>
      </c>
    </row>
    <row r="67" spans="1:5">
      <c r="A67" s="4" t="s">
        <v>4</v>
      </c>
      <c r="B67" s="5" t="s">
        <v>200</v>
      </c>
      <c r="C67" s="5" t="s">
        <v>201</v>
      </c>
      <c r="D67" s="6" t="s">
        <v>202</v>
      </c>
      <c r="E67">
        <v>5.4732775273663874</v>
      </c>
    </row>
    <row r="68" spans="1:5">
      <c r="A68" s="4" t="s">
        <v>4</v>
      </c>
      <c r="B68" s="5" t="s">
        <v>203</v>
      </c>
      <c r="C68" s="5" t="s">
        <v>204</v>
      </c>
      <c r="D68" s="6" t="s">
        <v>205</v>
      </c>
      <c r="E68">
        <v>-40.888602704443009</v>
      </c>
    </row>
    <row r="69" spans="1:5">
      <c r="A69" s="4" t="s">
        <v>4</v>
      </c>
      <c r="B69" s="7" t="s">
        <v>206</v>
      </c>
      <c r="C69" s="7" t="s">
        <v>207</v>
      </c>
      <c r="D69" s="6" t="s">
        <v>208</v>
      </c>
      <c r="E69">
        <v>-11.912427559562138</v>
      </c>
    </row>
    <row r="70" spans="1:5">
      <c r="A70" s="4" t="s">
        <v>4</v>
      </c>
      <c r="B70" s="5" t="s">
        <v>209</v>
      </c>
      <c r="C70" s="5" t="s">
        <v>210</v>
      </c>
      <c r="D70" s="6" t="s">
        <v>211</v>
      </c>
      <c r="E70">
        <v>-44.752092723760462</v>
      </c>
    </row>
    <row r="71" spans="1:5">
      <c r="A71" s="4" t="s">
        <v>4</v>
      </c>
      <c r="B71" s="5" t="s">
        <v>212</v>
      </c>
      <c r="C71" s="5" t="s">
        <v>213</v>
      </c>
      <c r="D71" s="6" t="s">
        <v>214</v>
      </c>
      <c r="E71">
        <v>-41.532517707662585</v>
      </c>
    </row>
    <row r="72" spans="1:5">
      <c r="A72" s="4" t="s">
        <v>4</v>
      </c>
      <c r="B72" s="5" t="s">
        <v>215</v>
      </c>
      <c r="C72" s="5" t="s">
        <v>216</v>
      </c>
      <c r="D72" s="6" t="s">
        <v>217</v>
      </c>
      <c r="E72">
        <v>13.844172569220865</v>
      </c>
    </row>
    <row r="73" spans="1:5">
      <c r="A73" s="4" t="s">
        <v>4</v>
      </c>
      <c r="B73" s="5" t="s">
        <v>218</v>
      </c>
      <c r="C73" s="5" t="s">
        <v>219</v>
      </c>
      <c r="D73" s="6" t="s">
        <v>220</v>
      </c>
      <c r="E73">
        <v>16.419832582099165</v>
      </c>
    </row>
    <row r="74" spans="1:5">
      <c r="A74" s="4" t="s">
        <v>4</v>
      </c>
      <c r="B74" s="5" t="s">
        <v>221</v>
      </c>
      <c r="C74" s="5" t="s">
        <v>222</v>
      </c>
      <c r="D74" s="6" t="s">
        <v>223</v>
      </c>
      <c r="E74">
        <v>11.268512556342563</v>
      </c>
    </row>
    <row r="75" spans="1:5">
      <c r="A75" s="4" t="s">
        <v>4</v>
      </c>
      <c r="B75" s="5" t="s">
        <v>224</v>
      </c>
      <c r="C75" s="5" t="s">
        <v>225</v>
      </c>
      <c r="D75" s="6" t="s">
        <v>226</v>
      </c>
      <c r="E75">
        <v>-44.108177720540887</v>
      </c>
    </row>
    <row r="76" spans="1:5">
      <c r="A76" s="4" t="s">
        <v>4</v>
      </c>
      <c r="B76" s="5" t="s">
        <v>227</v>
      </c>
      <c r="C76" s="5" t="s">
        <v>228</v>
      </c>
      <c r="D76" s="6" t="s">
        <v>229</v>
      </c>
      <c r="E76">
        <v>-44.108177720540887</v>
      </c>
    </row>
    <row r="77" spans="1:5">
      <c r="A77" s="4" t="s">
        <v>4</v>
      </c>
      <c r="B77" s="5" t="s">
        <v>230</v>
      </c>
      <c r="C77" s="5" t="s">
        <v>231</v>
      </c>
      <c r="D77" s="6" t="s">
        <v>232</v>
      </c>
      <c r="E77">
        <v>-3.5415325177076626</v>
      </c>
    </row>
    <row r="78" spans="1:5">
      <c r="A78" s="4" t="s">
        <v>4</v>
      </c>
      <c r="B78" s="5" t="s">
        <v>233</v>
      </c>
      <c r="C78" s="5" t="s">
        <v>234</v>
      </c>
      <c r="D78" s="6" t="s">
        <v>235</v>
      </c>
      <c r="E78">
        <v>1.6097875080489377</v>
      </c>
    </row>
    <row r="79" spans="1:5">
      <c r="A79" s="4" t="s">
        <v>4</v>
      </c>
      <c r="B79" s="5" t="s">
        <v>236</v>
      </c>
      <c r="C79" s="5" t="s">
        <v>237</v>
      </c>
      <c r="D79" s="6" t="s">
        <v>238</v>
      </c>
      <c r="E79">
        <v>-13.200257566001289</v>
      </c>
    </row>
    <row r="80" spans="1:5">
      <c r="A80" s="4" t="s">
        <v>4</v>
      </c>
      <c r="B80" s="5" t="s">
        <v>239</v>
      </c>
      <c r="C80" s="5" t="s">
        <v>240</v>
      </c>
      <c r="D80" s="6" t="s">
        <v>241</v>
      </c>
      <c r="E80">
        <v>-7.405022537025113</v>
      </c>
    </row>
    <row r="81" spans="1:5">
      <c r="A81" s="4" t="s">
        <v>4</v>
      </c>
      <c r="B81" s="5" t="s">
        <v>242</v>
      </c>
      <c r="C81" s="5" t="s">
        <v>243</v>
      </c>
      <c r="D81" s="6" t="s">
        <v>244</v>
      </c>
      <c r="E81">
        <v>-0.9658725048293626</v>
      </c>
    </row>
    <row r="82" spans="1:5">
      <c r="A82" s="4" t="s">
        <v>4</v>
      </c>
      <c r="B82" s="5" t="s">
        <v>245</v>
      </c>
      <c r="C82" s="5" t="s">
        <v>246</v>
      </c>
      <c r="D82" s="6" t="s">
        <v>247</v>
      </c>
      <c r="E82">
        <v>34.449452672247268</v>
      </c>
    </row>
    <row r="83" spans="1:5">
      <c r="A83" s="4" t="s">
        <v>4</v>
      </c>
      <c r="B83" s="5" t="s">
        <v>248</v>
      </c>
      <c r="C83" s="5" t="s">
        <v>249</v>
      </c>
      <c r="D83" s="6" t="s">
        <v>250</v>
      </c>
      <c r="E83">
        <v>22.215067611075337</v>
      </c>
    </row>
    <row r="84" spans="1:5">
      <c r="A84" s="4" t="s">
        <v>4</v>
      </c>
      <c r="B84" s="5" t="s">
        <v>251</v>
      </c>
      <c r="C84" s="5" t="s">
        <v>252</v>
      </c>
      <c r="D84" s="6" t="s">
        <v>253</v>
      </c>
      <c r="E84">
        <v>0.32195750160978748</v>
      </c>
    </row>
    <row r="85" spans="1:5">
      <c r="A85" s="4" t="s">
        <v>4</v>
      </c>
      <c r="B85" s="5" t="s">
        <v>254</v>
      </c>
      <c r="C85" s="5" t="s">
        <v>255</v>
      </c>
      <c r="D85" s="6" t="s">
        <v>256</v>
      </c>
      <c r="E85">
        <v>-32.517707662588542</v>
      </c>
    </row>
    <row r="86" spans="1:5">
      <c r="A86" s="4" t="s">
        <v>4</v>
      </c>
      <c r="B86" s="5" t="s">
        <v>257</v>
      </c>
      <c r="C86" s="5" t="s">
        <v>258</v>
      </c>
      <c r="D86" s="6" t="s">
        <v>259</v>
      </c>
      <c r="E86">
        <v>-30.585962652929815</v>
      </c>
    </row>
    <row r="87" spans="1:5">
      <c r="A87" s="4" t="s">
        <v>4</v>
      </c>
      <c r="B87" s="5" t="s">
        <v>260</v>
      </c>
      <c r="C87" s="5" t="s">
        <v>261</v>
      </c>
      <c r="D87" s="6" t="s">
        <v>262</v>
      </c>
      <c r="E87">
        <v>-29.94204764971024</v>
      </c>
    </row>
    <row r="88" spans="1:5">
      <c r="A88" s="4" t="s">
        <v>4</v>
      </c>
      <c r="B88" s="5" t="s">
        <v>263</v>
      </c>
      <c r="C88" s="5" t="s">
        <v>264</v>
      </c>
      <c r="D88" s="6" t="s">
        <v>265</v>
      </c>
      <c r="E88">
        <v>-0.32195750160978748</v>
      </c>
    </row>
    <row r="89" spans="1:5">
      <c r="A89" s="4" t="s">
        <v>4</v>
      </c>
      <c r="B89" s="5" t="s">
        <v>266</v>
      </c>
      <c r="C89" s="5" t="s">
        <v>267</v>
      </c>
      <c r="D89" s="6" t="s">
        <v>268</v>
      </c>
      <c r="E89">
        <v>-40.888602704443009</v>
      </c>
    </row>
    <row r="90" spans="1:5">
      <c r="A90" s="4" t="s">
        <v>269</v>
      </c>
      <c r="B90" s="5" t="s">
        <v>270</v>
      </c>
      <c r="C90" s="5" t="s">
        <v>271</v>
      </c>
      <c r="D90" s="6" t="s">
        <v>272</v>
      </c>
      <c r="E90" s="3">
        <v>-12.164879356568365</v>
      </c>
    </row>
    <row r="91" spans="1:5">
      <c r="A91" s="4" t="s">
        <v>269</v>
      </c>
      <c r="B91" s="5" t="s">
        <v>273</v>
      </c>
      <c r="C91" s="5" t="s">
        <v>274</v>
      </c>
      <c r="D91" s="6" t="s">
        <v>275</v>
      </c>
      <c r="E91" s="3">
        <v>-58.076407506702409</v>
      </c>
    </row>
    <row r="92" spans="1:5">
      <c r="A92" s="4" t="s">
        <v>269</v>
      </c>
      <c r="B92" s="5" t="s">
        <v>276</v>
      </c>
      <c r="C92" s="5" t="s">
        <v>277</v>
      </c>
      <c r="D92" s="6" t="s">
        <v>278</v>
      </c>
      <c r="E92" s="3">
        <v>4.2560321715817695</v>
      </c>
    </row>
    <row r="93" spans="1:5">
      <c r="A93" s="4" t="s">
        <v>269</v>
      </c>
      <c r="B93" s="5" t="s">
        <v>279</v>
      </c>
      <c r="C93" s="5" t="s">
        <v>280</v>
      </c>
      <c r="D93" s="6" t="s">
        <v>281</v>
      </c>
      <c r="E93" s="3">
        <v>3.2506702412868633</v>
      </c>
    </row>
    <row r="94" spans="1:5">
      <c r="A94" s="4" t="s">
        <v>269</v>
      </c>
      <c r="B94" s="5" t="s">
        <v>282</v>
      </c>
      <c r="C94" s="5" t="s">
        <v>283</v>
      </c>
      <c r="D94" s="6" t="s">
        <v>284</v>
      </c>
      <c r="E94" s="3">
        <v>-22.553619302949063</v>
      </c>
    </row>
    <row r="95" spans="1:5">
      <c r="A95" s="4" t="s">
        <v>269</v>
      </c>
      <c r="B95" s="5" t="s">
        <v>285</v>
      </c>
      <c r="C95" s="5" t="s">
        <v>286</v>
      </c>
      <c r="D95" s="6" t="s">
        <v>287</v>
      </c>
      <c r="E95" s="3">
        <v>-58.411528150134053</v>
      </c>
    </row>
    <row r="96" spans="1:5">
      <c r="A96" s="4" t="s">
        <v>269</v>
      </c>
      <c r="B96" s="5" t="s">
        <v>288</v>
      </c>
      <c r="C96" s="5" t="s">
        <v>289</v>
      </c>
      <c r="D96" s="6" t="s">
        <v>290</v>
      </c>
      <c r="E96" s="3">
        <v>-13.505361930294907</v>
      </c>
    </row>
    <row r="97" spans="1:5">
      <c r="A97" s="4" t="s">
        <v>269</v>
      </c>
      <c r="B97" s="5" t="s">
        <v>291</v>
      </c>
      <c r="C97" s="5" t="s">
        <v>292</v>
      </c>
      <c r="D97" s="6" t="s">
        <v>293</v>
      </c>
      <c r="E97" s="3">
        <v>33.746648793565683</v>
      </c>
    </row>
    <row r="98" spans="1:5">
      <c r="A98" s="4" t="s">
        <v>269</v>
      </c>
      <c r="B98" s="5" t="s">
        <v>294</v>
      </c>
      <c r="C98" s="5" t="s">
        <v>295</v>
      </c>
      <c r="D98" s="6" t="s">
        <v>296</v>
      </c>
      <c r="E98" s="3">
        <v>-42.995978552278821</v>
      </c>
    </row>
    <row r="99" spans="1:5">
      <c r="A99" s="4" t="s">
        <v>269</v>
      </c>
      <c r="B99" s="5" t="s">
        <v>297</v>
      </c>
      <c r="C99" s="5" t="s">
        <v>298</v>
      </c>
      <c r="D99" s="6" t="s">
        <v>299</v>
      </c>
      <c r="E99" s="3">
        <v>-18.867292225201069</v>
      </c>
    </row>
    <row r="100" spans="1:5">
      <c r="A100" s="4" t="s">
        <v>269</v>
      </c>
      <c r="B100" s="5" t="s">
        <v>300</v>
      </c>
      <c r="C100" s="5" t="s">
        <v>301</v>
      </c>
      <c r="D100" s="6" t="s">
        <v>302</v>
      </c>
      <c r="E100" s="3">
        <v>-61.092493297587133</v>
      </c>
    </row>
    <row r="101" spans="1:5">
      <c r="A101" s="4" t="s">
        <v>269</v>
      </c>
      <c r="B101" s="5" t="s">
        <v>303</v>
      </c>
      <c r="C101" s="5" t="s">
        <v>304</v>
      </c>
      <c r="D101" s="6" t="s">
        <v>305</v>
      </c>
      <c r="E101" s="3">
        <v>-63.438337801608583</v>
      </c>
    </row>
    <row r="102" spans="1:5">
      <c r="A102" s="4" t="s">
        <v>269</v>
      </c>
      <c r="B102" s="5" t="s">
        <v>306</v>
      </c>
      <c r="C102" s="5" t="s">
        <v>307</v>
      </c>
      <c r="D102" s="6" t="s">
        <v>308</v>
      </c>
      <c r="E102" s="3">
        <v>-65.784182305630026</v>
      </c>
    </row>
    <row r="103" spans="1:5">
      <c r="A103" s="4" t="s">
        <v>269</v>
      </c>
      <c r="B103" s="5" t="s">
        <v>309</v>
      </c>
      <c r="C103" s="5" t="s">
        <v>310</v>
      </c>
      <c r="D103" s="6" t="s">
        <v>311</v>
      </c>
      <c r="E103" s="3">
        <v>-65.784182305630026</v>
      </c>
    </row>
    <row r="104" spans="1:5">
      <c r="A104" s="4" t="s">
        <v>269</v>
      </c>
      <c r="B104" s="5" t="s">
        <v>312</v>
      </c>
      <c r="C104" s="5" t="s">
        <v>313</v>
      </c>
      <c r="D104" s="6" t="s">
        <v>314</v>
      </c>
      <c r="E104" s="3">
        <v>2.2453083109919572</v>
      </c>
    </row>
    <row r="105" spans="1:5">
      <c r="A105" s="4" t="s">
        <v>269</v>
      </c>
      <c r="B105" s="5" t="s">
        <v>315</v>
      </c>
      <c r="C105" s="5" t="s">
        <v>316</v>
      </c>
      <c r="D105" s="6" t="s">
        <v>317</v>
      </c>
      <c r="E105" s="3">
        <v>-24.564343163538872</v>
      </c>
    </row>
    <row r="106" spans="1:5">
      <c r="A106" s="4" t="s">
        <v>269</v>
      </c>
      <c r="B106" s="5" t="s">
        <v>318</v>
      </c>
      <c r="C106" s="5" t="s">
        <v>319</v>
      </c>
      <c r="D106" s="6" t="s">
        <v>320</v>
      </c>
      <c r="E106" s="3">
        <v>80.663538873994639</v>
      </c>
    </row>
    <row r="107" spans="1:5">
      <c r="A107" s="4" t="s">
        <v>269</v>
      </c>
      <c r="B107" s="5" t="s">
        <v>321</v>
      </c>
      <c r="C107" s="5" t="s">
        <v>322</v>
      </c>
      <c r="D107" s="6" t="s">
        <v>323</v>
      </c>
      <c r="E107" s="3">
        <v>4.5911528150134053</v>
      </c>
    </row>
    <row r="108" spans="1:5">
      <c r="A108" s="4" t="s">
        <v>269</v>
      </c>
      <c r="B108" s="5" t="s">
        <v>324</v>
      </c>
      <c r="C108" s="5" t="s">
        <v>325</v>
      </c>
      <c r="D108" s="6" t="s">
        <v>326</v>
      </c>
      <c r="E108" s="3">
        <v>17.995978552278821</v>
      </c>
    </row>
    <row r="109" spans="1:5">
      <c r="A109" s="4" t="s">
        <v>269</v>
      </c>
      <c r="B109" s="5" t="s">
        <v>327</v>
      </c>
      <c r="C109" s="5" t="s">
        <v>328</v>
      </c>
      <c r="D109" s="6" t="s">
        <v>329</v>
      </c>
      <c r="E109" s="3">
        <v>22.352546916890081</v>
      </c>
    </row>
    <row r="110" spans="1:5">
      <c r="A110" s="4" t="s">
        <v>269</v>
      </c>
      <c r="B110" s="5" t="s">
        <v>330</v>
      </c>
      <c r="C110" s="5" t="s">
        <v>331</v>
      </c>
      <c r="D110" s="6" t="s">
        <v>332</v>
      </c>
      <c r="E110" s="3">
        <v>11.628686327077748</v>
      </c>
    </row>
    <row r="111" spans="1:5">
      <c r="A111" s="4" t="s">
        <v>269</v>
      </c>
      <c r="B111" s="5" t="s">
        <v>333</v>
      </c>
      <c r="C111" s="5" t="s">
        <v>334</v>
      </c>
      <c r="D111" s="6" t="s">
        <v>335</v>
      </c>
      <c r="E111" s="3">
        <v>-65.113941018766752</v>
      </c>
    </row>
    <row r="112" spans="1:5">
      <c r="A112" s="4" t="s">
        <v>269</v>
      </c>
      <c r="B112" s="5" t="s">
        <v>336</v>
      </c>
      <c r="C112" s="5" t="s">
        <v>337</v>
      </c>
      <c r="D112" s="6" t="s">
        <v>338</v>
      </c>
      <c r="E112" s="3">
        <v>-66.454423592493299</v>
      </c>
    </row>
    <row r="113" spans="1:5">
      <c r="A113" s="4" t="s">
        <v>269</v>
      </c>
      <c r="B113" s="5" t="s">
        <v>339</v>
      </c>
      <c r="C113" s="5" t="s">
        <v>340</v>
      </c>
      <c r="D113" s="6" t="s">
        <v>341</v>
      </c>
      <c r="E113" s="3">
        <v>9.2828418230563017</v>
      </c>
    </row>
    <row r="114" spans="1:5">
      <c r="A114" s="4" t="s">
        <v>269</v>
      </c>
      <c r="B114" s="5" t="s">
        <v>342</v>
      </c>
      <c r="C114" s="5" t="s">
        <v>343</v>
      </c>
      <c r="D114" s="6" t="s">
        <v>344</v>
      </c>
      <c r="E114" s="3">
        <v>-6.8029490616621988</v>
      </c>
    </row>
    <row r="115" spans="1:5">
      <c r="A115" s="4" t="s">
        <v>269</v>
      </c>
      <c r="B115" s="5" t="s">
        <v>345</v>
      </c>
      <c r="C115" s="5" t="s">
        <v>346</v>
      </c>
      <c r="D115" s="6" t="s">
        <v>347</v>
      </c>
      <c r="E115" s="3">
        <v>-38.974530831099194</v>
      </c>
    </row>
    <row r="116" spans="1:5">
      <c r="A116" s="4" t="s">
        <v>269</v>
      </c>
      <c r="B116" s="5" t="s">
        <v>348</v>
      </c>
      <c r="C116" s="5" t="s">
        <v>349</v>
      </c>
      <c r="D116" s="6" t="s">
        <v>350</v>
      </c>
      <c r="E116" s="3">
        <v>11.628686327077748</v>
      </c>
    </row>
    <row r="117" spans="1:5">
      <c r="A117" s="4" t="s">
        <v>269</v>
      </c>
      <c r="B117" s="5" t="s">
        <v>351</v>
      </c>
      <c r="C117" s="5" t="s">
        <v>352</v>
      </c>
      <c r="D117" s="6" t="s">
        <v>353</v>
      </c>
      <c r="E117" s="3">
        <v>-24.229222520107239</v>
      </c>
    </row>
    <row r="118" spans="1:5">
      <c r="A118" s="4" t="s">
        <v>269</v>
      </c>
      <c r="B118" s="5" t="s">
        <v>354</v>
      </c>
      <c r="C118" s="5" t="s">
        <v>355</v>
      </c>
      <c r="D118" s="6" t="s">
        <v>356</v>
      </c>
      <c r="E118" s="3">
        <v>-20.207774798927613</v>
      </c>
    </row>
    <row r="119" spans="1:5">
      <c r="A119" s="4" t="s">
        <v>269</v>
      </c>
      <c r="B119" s="5" t="s">
        <v>357</v>
      </c>
      <c r="C119" s="5" t="s">
        <v>358</v>
      </c>
      <c r="D119" s="6" t="s">
        <v>359</v>
      </c>
      <c r="E119" s="3">
        <v>-13.505361930294907</v>
      </c>
    </row>
    <row r="120" spans="1:5">
      <c r="A120" s="4" t="s">
        <v>269</v>
      </c>
      <c r="B120" s="5" t="s">
        <v>360</v>
      </c>
      <c r="C120" s="5" t="s">
        <v>361</v>
      </c>
      <c r="D120" s="6" t="s">
        <v>362</v>
      </c>
      <c r="E120" s="3">
        <v>6.6018766756032177</v>
      </c>
    </row>
    <row r="121" spans="1:5">
      <c r="A121" s="4" t="s">
        <v>269</v>
      </c>
      <c r="B121" s="5" t="s">
        <v>363</v>
      </c>
      <c r="C121" s="5" t="s">
        <v>364</v>
      </c>
      <c r="D121" s="6" t="s">
        <v>365</v>
      </c>
      <c r="E121" s="3">
        <v>33.746648793565683</v>
      </c>
    </row>
    <row r="122" spans="1:5">
      <c r="A122" s="4" t="s">
        <v>269</v>
      </c>
      <c r="B122" s="5" t="s">
        <v>366</v>
      </c>
      <c r="C122" s="5" t="s">
        <v>367</v>
      </c>
      <c r="D122" s="6" t="s">
        <v>368</v>
      </c>
      <c r="E122" s="3">
        <v>-8.1434316353887404</v>
      </c>
    </row>
    <row r="123" spans="1:5">
      <c r="A123" s="4" t="s">
        <v>269</v>
      </c>
      <c r="B123" s="5" t="s">
        <v>369</v>
      </c>
      <c r="C123" s="5" t="s">
        <v>370</v>
      </c>
      <c r="D123" s="6" t="s">
        <v>371</v>
      </c>
      <c r="E123" s="3">
        <v>7.6072386058981225</v>
      </c>
    </row>
    <row r="124" spans="1:5">
      <c r="A124" s="4" t="s">
        <v>269</v>
      </c>
      <c r="B124" s="5" t="s">
        <v>372</v>
      </c>
      <c r="C124" s="5" t="s">
        <v>373</v>
      </c>
      <c r="D124" s="6" t="s">
        <v>374</v>
      </c>
      <c r="E124" s="3">
        <v>-64.443699731903479</v>
      </c>
    </row>
    <row r="125" spans="1:5">
      <c r="A125" s="4" t="s">
        <v>269</v>
      </c>
      <c r="B125" s="5" t="s">
        <v>375</v>
      </c>
      <c r="C125" s="5" t="s">
        <v>376</v>
      </c>
      <c r="D125" s="6" t="s">
        <v>377</v>
      </c>
      <c r="E125" s="3">
        <v>-10.154155495978552</v>
      </c>
    </row>
    <row r="126" spans="1:5">
      <c r="A126" s="4" t="s">
        <v>269</v>
      </c>
      <c r="B126" s="5" t="s">
        <v>378</v>
      </c>
      <c r="C126" s="5" t="s">
        <v>379</v>
      </c>
      <c r="D126" s="6" t="s">
        <v>380</v>
      </c>
      <c r="E126" s="3">
        <v>-65.113941018766752</v>
      </c>
    </row>
    <row r="127" spans="1:5">
      <c r="A127" s="4" t="s">
        <v>269</v>
      </c>
      <c r="B127" s="5" t="s">
        <v>381</v>
      </c>
      <c r="C127" s="5" t="s">
        <v>382</v>
      </c>
      <c r="D127" s="6" t="s">
        <v>383</v>
      </c>
      <c r="E127" s="3">
        <v>12.298927613941018</v>
      </c>
    </row>
    <row r="128" spans="1:5">
      <c r="A128" s="4" t="s">
        <v>269</v>
      </c>
      <c r="B128" s="5" t="s">
        <v>384</v>
      </c>
      <c r="C128" s="5" t="s">
        <v>385</v>
      </c>
      <c r="D128" s="6" t="s">
        <v>386</v>
      </c>
      <c r="E128" s="3">
        <v>-65.113941018766752</v>
      </c>
    </row>
    <row r="129" spans="1:5">
      <c r="A129" s="4" t="s">
        <v>269</v>
      </c>
      <c r="B129" s="5" t="s">
        <v>387</v>
      </c>
      <c r="C129" s="5" t="s">
        <v>388</v>
      </c>
      <c r="D129" s="6" t="s">
        <v>389</v>
      </c>
      <c r="E129" s="3">
        <v>2.2453083109919572</v>
      </c>
    </row>
    <row r="130" spans="1:5">
      <c r="A130" s="4" t="s">
        <v>269</v>
      </c>
      <c r="B130" s="5" t="s">
        <v>390</v>
      </c>
      <c r="C130" s="5" t="s">
        <v>391</v>
      </c>
      <c r="D130" s="6" t="s">
        <v>392</v>
      </c>
      <c r="E130" s="3">
        <v>-49.363270777479897</v>
      </c>
    </row>
    <row r="131" spans="1:5">
      <c r="A131" s="4" t="s">
        <v>269</v>
      </c>
      <c r="B131" s="5" t="s">
        <v>393</v>
      </c>
      <c r="C131" s="5" t="s">
        <v>394</v>
      </c>
      <c r="D131" s="6" t="s">
        <v>395</v>
      </c>
      <c r="E131" s="3">
        <v>4.2560321715817695</v>
      </c>
    </row>
    <row r="132" spans="1:5">
      <c r="A132" s="4" t="s">
        <v>269</v>
      </c>
      <c r="B132" s="5" t="s">
        <v>396</v>
      </c>
      <c r="C132" s="5" t="s">
        <v>397</v>
      </c>
      <c r="D132" s="6" t="s">
        <v>398</v>
      </c>
      <c r="E132" s="3">
        <v>24.028150134048257</v>
      </c>
    </row>
    <row r="133" spans="1:5">
      <c r="A133" s="4" t="s">
        <v>269</v>
      </c>
      <c r="B133" s="5" t="s">
        <v>399</v>
      </c>
      <c r="C133" s="5" t="s">
        <v>400</v>
      </c>
      <c r="D133" s="6" t="s">
        <v>401</v>
      </c>
      <c r="E133" s="3">
        <v>2.2453083109919572</v>
      </c>
    </row>
    <row r="134" spans="1:5">
      <c r="A134" s="4" t="s">
        <v>269</v>
      </c>
      <c r="B134" s="5" t="s">
        <v>402</v>
      </c>
      <c r="C134" s="5" t="s">
        <v>403</v>
      </c>
      <c r="D134" s="6" t="s">
        <v>404</v>
      </c>
      <c r="E134" s="3">
        <v>7.2721179624664884</v>
      </c>
    </row>
    <row r="135" spans="1:5">
      <c r="A135" s="4" t="s">
        <v>269</v>
      </c>
      <c r="B135" s="5" t="s">
        <v>405</v>
      </c>
      <c r="C135" s="5" t="s">
        <v>406</v>
      </c>
      <c r="D135" s="6" t="s">
        <v>407</v>
      </c>
      <c r="E135" s="3">
        <v>-64.443699731903479</v>
      </c>
    </row>
    <row r="136" spans="1:5">
      <c r="A136" s="4" t="s">
        <v>269</v>
      </c>
      <c r="B136" s="5" t="s">
        <v>408</v>
      </c>
      <c r="C136" s="5" t="s">
        <v>409</v>
      </c>
      <c r="D136" s="6" t="s">
        <v>410</v>
      </c>
      <c r="E136" s="3">
        <v>-24.229222520107239</v>
      </c>
    </row>
    <row r="137" spans="1:5">
      <c r="A137" s="4" t="s">
        <v>269</v>
      </c>
      <c r="B137" s="5" t="s">
        <v>411</v>
      </c>
      <c r="C137" s="5" t="s">
        <v>412</v>
      </c>
      <c r="D137" s="6" t="s">
        <v>413</v>
      </c>
      <c r="E137" s="3">
        <v>-61.427613941018762</v>
      </c>
    </row>
    <row r="138" spans="1:5">
      <c r="A138" s="4" t="s">
        <v>269</v>
      </c>
      <c r="B138" s="5" t="s">
        <v>414</v>
      </c>
      <c r="C138" s="5" t="s">
        <v>415</v>
      </c>
      <c r="D138" s="6" t="s">
        <v>416</v>
      </c>
      <c r="E138" s="3">
        <v>-61.092493297587133</v>
      </c>
    </row>
    <row r="139" spans="1:5">
      <c r="A139" s="4" t="s">
        <v>269</v>
      </c>
      <c r="B139" s="5" t="s">
        <v>417</v>
      </c>
      <c r="C139" s="5" t="s">
        <v>418</v>
      </c>
      <c r="D139" s="6" t="s">
        <v>419</v>
      </c>
      <c r="E139" s="3">
        <v>3.5857908847184992</v>
      </c>
    </row>
    <row r="140" spans="1:5">
      <c r="A140" s="4" t="s">
        <v>269</v>
      </c>
      <c r="B140" s="5" t="s">
        <v>420</v>
      </c>
      <c r="C140" s="5" t="s">
        <v>421</v>
      </c>
      <c r="D140" s="6" t="s">
        <v>422</v>
      </c>
      <c r="E140" s="3">
        <v>-65.784182305630026</v>
      </c>
    </row>
    <row r="141" spans="1:5">
      <c r="A141" s="4" t="s">
        <v>269</v>
      </c>
      <c r="B141" s="5" t="s">
        <v>423</v>
      </c>
      <c r="C141" s="5" t="s">
        <v>424</v>
      </c>
      <c r="D141" s="6" t="s">
        <v>425</v>
      </c>
      <c r="E141" s="3">
        <v>-2.7815013404825737</v>
      </c>
    </row>
    <row r="142" spans="1:5">
      <c r="A142" s="4" t="s">
        <v>269</v>
      </c>
      <c r="B142" s="5" t="s">
        <v>426</v>
      </c>
      <c r="C142" s="5" t="s">
        <v>427</v>
      </c>
      <c r="D142" s="6" t="s">
        <v>428</v>
      </c>
      <c r="E142" s="3">
        <v>6.2667560321715818</v>
      </c>
    </row>
    <row r="143" spans="1:5">
      <c r="A143" s="4" t="s">
        <v>269</v>
      </c>
      <c r="B143" s="5" t="s">
        <v>429</v>
      </c>
      <c r="C143" s="5" t="s">
        <v>430</v>
      </c>
      <c r="D143" s="6" t="s">
        <v>431</v>
      </c>
      <c r="E143" s="3">
        <v>-65.449061662198389</v>
      </c>
    </row>
    <row r="144" spans="1:5">
      <c r="A144" s="4" t="s">
        <v>269</v>
      </c>
      <c r="B144" s="5" t="s">
        <v>432</v>
      </c>
      <c r="C144" s="5" t="s">
        <v>433</v>
      </c>
      <c r="D144" s="6" t="s">
        <v>434</v>
      </c>
      <c r="E144" s="3">
        <v>5.5965147453083111</v>
      </c>
    </row>
    <row r="145" spans="1:5">
      <c r="A145" s="4" t="s">
        <v>269</v>
      </c>
      <c r="B145" s="5" t="s">
        <v>435</v>
      </c>
      <c r="C145" s="5" t="s">
        <v>436</v>
      </c>
      <c r="D145" s="6" t="s">
        <v>437</v>
      </c>
      <c r="E145" s="3">
        <v>-56.065683646112596</v>
      </c>
    </row>
    <row r="146" spans="1:5">
      <c r="A146" s="4" t="s">
        <v>269</v>
      </c>
      <c r="B146" s="5" t="s">
        <v>438</v>
      </c>
      <c r="C146" s="5" t="s">
        <v>439</v>
      </c>
      <c r="D146" s="6" t="s">
        <v>440</v>
      </c>
      <c r="E146" s="3">
        <v>-3.1166219839142091</v>
      </c>
    </row>
    <row r="147" spans="1:5">
      <c r="A147" s="4" t="s">
        <v>269</v>
      </c>
      <c r="B147" s="5" t="s">
        <v>441</v>
      </c>
      <c r="C147" s="5" t="s">
        <v>442</v>
      </c>
      <c r="D147" s="6" t="s">
        <v>443</v>
      </c>
      <c r="E147" s="3">
        <v>12.298927613941018</v>
      </c>
    </row>
    <row r="148" spans="1:5">
      <c r="A148" s="4" t="s">
        <v>269</v>
      </c>
      <c r="B148" s="5" t="s">
        <v>444</v>
      </c>
      <c r="C148" s="5" t="s">
        <v>445</v>
      </c>
      <c r="D148" s="6" t="s">
        <v>446</v>
      </c>
      <c r="E148" s="3">
        <v>8.947721179624665</v>
      </c>
    </row>
    <row r="149" spans="1:5">
      <c r="A149" s="4" t="s">
        <v>269</v>
      </c>
      <c r="B149" s="5" t="s">
        <v>447</v>
      </c>
      <c r="C149" s="5" t="s">
        <v>448</v>
      </c>
      <c r="D149" s="6" t="s">
        <v>449</v>
      </c>
      <c r="E149" s="3">
        <v>16.320375335120644</v>
      </c>
    </row>
    <row r="150" spans="1:5">
      <c r="A150" s="4" t="s">
        <v>269</v>
      </c>
      <c r="B150" s="5" t="s">
        <v>450</v>
      </c>
      <c r="C150" s="5" t="s">
        <v>451</v>
      </c>
      <c r="D150" s="6" t="s">
        <v>452</v>
      </c>
      <c r="E150" s="3">
        <v>27.044235924932973</v>
      </c>
    </row>
    <row r="151" spans="1:5">
      <c r="A151" s="4" t="s">
        <v>269</v>
      </c>
      <c r="B151" s="5" t="s">
        <v>453</v>
      </c>
      <c r="C151" s="5" t="s">
        <v>454</v>
      </c>
      <c r="D151" s="6" t="s">
        <v>455</v>
      </c>
      <c r="E151" s="3">
        <v>11.963806970509383</v>
      </c>
    </row>
    <row r="152" spans="1:5">
      <c r="A152" s="4" t="s">
        <v>269</v>
      </c>
      <c r="B152" s="5" t="s">
        <v>456</v>
      </c>
      <c r="C152" s="5" t="s">
        <v>457</v>
      </c>
      <c r="D152" s="6" t="s">
        <v>458</v>
      </c>
      <c r="E152" s="3">
        <v>27.37935656836461</v>
      </c>
    </row>
    <row r="153" spans="1:5">
      <c r="A153" s="4" t="s">
        <v>269</v>
      </c>
      <c r="B153" s="5" t="s">
        <v>459</v>
      </c>
      <c r="C153" s="5" t="s">
        <v>460</v>
      </c>
      <c r="D153" s="6" t="s">
        <v>461</v>
      </c>
      <c r="E153" s="3">
        <v>-2.4463806970509383</v>
      </c>
    </row>
    <row r="154" spans="1:5">
      <c r="A154" s="4" t="s">
        <v>269</v>
      </c>
      <c r="B154" s="5" t="s">
        <v>462</v>
      </c>
      <c r="C154" s="5" t="s">
        <v>463</v>
      </c>
      <c r="D154" s="6" t="s">
        <v>464</v>
      </c>
      <c r="E154" s="3">
        <v>-4.1219839142091157</v>
      </c>
    </row>
    <row r="155" spans="1:5">
      <c r="A155" s="4" t="s">
        <v>269</v>
      </c>
      <c r="B155" s="5" t="s">
        <v>465</v>
      </c>
      <c r="C155" s="5" t="s">
        <v>466</v>
      </c>
      <c r="D155" s="6" t="s">
        <v>467</v>
      </c>
      <c r="E155" s="3">
        <v>-65.784182305630026</v>
      </c>
    </row>
    <row r="156" spans="1:5">
      <c r="A156" s="4" t="s">
        <v>269</v>
      </c>
      <c r="B156" s="5" t="s">
        <v>468</v>
      </c>
      <c r="C156" s="5" t="s">
        <v>469</v>
      </c>
      <c r="D156" s="6" t="s">
        <v>470</v>
      </c>
      <c r="E156" s="3">
        <v>12.634048257372655</v>
      </c>
    </row>
    <row r="157" spans="1:5">
      <c r="A157" s="4" t="s">
        <v>269</v>
      </c>
      <c r="B157" s="5" t="s">
        <v>471</v>
      </c>
      <c r="C157" s="5" t="s">
        <v>472</v>
      </c>
      <c r="D157" s="6" t="s">
        <v>473</v>
      </c>
      <c r="E157" s="3">
        <v>-0.10053619302949061</v>
      </c>
    </row>
    <row r="158" spans="1:5">
      <c r="A158" s="4" t="s">
        <v>269</v>
      </c>
      <c r="B158" s="5" t="s">
        <v>474</v>
      </c>
      <c r="C158" s="5" t="s">
        <v>475</v>
      </c>
      <c r="D158" s="6" t="s">
        <v>476</v>
      </c>
      <c r="E158" s="3">
        <v>11.628686327077748</v>
      </c>
    </row>
    <row r="159" spans="1:5">
      <c r="A159" s="4" t="s">
        <v>269</v>
      </c>
      <c r="B159" s="5" t="s">
        <v>477</v>
      </c>
      <c r="C159" s="5" t="s">
        <v>478</v>
      </c>
      <c r="D159" s="6" t="s">
        <v>479</v>
      </c>
      <c r="E159" s="3">
        <v>28.384718498659517</v>
      </c>
    </row>
    <row r="160" spans="1:5">
      <c r="A160" s="4" t="s">
        <v>269</v>
      </c>
      <c r="B160" s="5" t="s">
        <v>480</v>
      </c>
      <c r="C160" s="5" t="s">
        <v>481</v>
      </c>
      <c r="D160" s="6" t="s">
        <v>482</v>
      </c>
      <c r="E160" s="3">
        <v>-54.725201072386056</v>
      </c>
    </row>
    <row r="161" spans="1:5">
      <c r="A161" s="4" t="s">
        <v>269</v>
      </c>
      <c r="B161" s="5" t="s">
        <v>483</v>
      </c>
      <c r="C161" s="5" t="s">
        <v>484</v>
      </c>
      <c r="D161" s="6" t="s">
        <v>485</v>
      </c>
      <c r="E161" s="3">
        <v>-23.894101876675602</v>
      </c>
    </row>
    <row r="162" spans="1:5">
      <c r="A162" s="4" t="s">
        <v>269</v>
      </c>
      <c r="B162" s="5" t="s">
        <v>486</v>
      </c>
      <c r="C162" s="5" t="s">
        <v>487</v>
      </c>
      <c r="D162" s="6" t="s">
        <v>488</v>
      </c>
      <c r="E162" s="3">
        <v>-2.7815013404825737</v>
      </c>
    </row>
    <row r="163" spans="1:5">
      <c r="A163" s="4" t="s">
        <v>269</v>
      </c>
      <c r="B163" s="5" t="s">
        <v>489</v>
      </c>
      <c r="C163" s="5" t="s">
        <v>490</v>
      </c>
      <c r="D163" s="6" t="s">
        <v>491</v>
      </c>
      <c r="E163" s="3">
        <v>9.2828418230563017</v>
      </c>
    </row>
    <row r="164" spans="1:5">
      <c r="A164" s="4" t="s">
        <v>269</v>
      </c>
      <c r="B164" s="5" t="s">
        <v>492</v>
      </c>
      <c r="C164" s="5" t="s">
        <v>493</v>
      </c>
      <c r="D164" s="6" t="s">
        <v>494</v>
      </c>
      <c r="E164" s="3">
        <v>6.6018766756032177</v>
      </c>
    </row>
    <row r="165" spans="1:5">
      <c r="A165" s="4" t="s">
        <v>269</v>
      </c>
      <c r="B165" s="5" t="s">
        <v>495</v>
      </c>
      <c r="C165" s="5" t="s">
        <v>496</v>
      </c>
      <c r="D165" s="6" t="s">
        <v>497</v>
      </c>
      <c r="E165" s="3">
        <v>-46.347184986595174</v>
      </c>
    </row>
    <row r="166" spans="1:5">
      <c r="A166" s="4" t="s">
        <v>269</v>
      </c>
      <c r="B166" s="5" t="s">
        <v>498</v>
      </c>
      <c r="C166" s="5" t="s">
        <v>499</v>
      </c>
      <c r="D166" s="6" t="s">
        <v>500</v>
      </c>
      <c r="E166" s="3">
        <v>24.698391420911527</v>
      </c>
    </row>
    <row r="167" spans="1:5">
      <c r="A167" s="4" t="s">
        <v>269</v>
      </c>
      <c r="B167" s="5" t="s">
        <v>501</v>
      </c>
      <c r="C167" s="5" t="s">
        <v>502</v>
      </c>
      <c r="D167" s="6" t="s">
        <v>503</v>
      </c>
      <c r="E167" s="3">
        <v>18.666219839142091</v>
      </c>
    </row>
    <row r="168" spans="1:5">
      <c r="A168" s="4" t="s">
        <v>269</v>
      </c>
      <c r="B168" s="5" t="s">
        <v>504</v>
      </c>
      <c r="C168" s="5" t="s">
        <v>505</v>
      </c>
      <c r="D168" s="6" t="s">
        <v>506</v>
      </c>
      <c r="E168" s="3">
        <v>-63.103217158176939</v>
      </c>
    </row>
    <row r="169" spans="1:5">
      <c r="A169" s="4" t="s">
        <v>269</v>
      </c>
      <c r="B169" s="5" t="s">
        <v>507</v>
      </c>
      <c r="C169" s="5" t="s">
        <v>508</v>
      </c>
      <c r="D169" s="6" t="s">
        <v>509</v>
      </c>
      <c r="E169" s="3">
        <v>-38.639410187667558</v>
      </c>
    </row>
    <row r="170" spans="1:5">
      <c r="A170" s="4" t="s">
        <v>269</v>
      </c>
      <c r="B170" s="5" t="s">
        <v>510</v>
      </c>
      <c r="C170" s="5" t="s">
        <v>511</v>
      </c>
      <c r="D170" s="6" t="s">
        <v>512</v>
      </c>
      <c r="E170" s="3">
        <v>-6.467828418230563</v>
      </c>
    </row>
    <row r="171" spans="1:5">
      <c r="A171" s="4" t="s">
        <v>269</v>
      </c>
      <c r="B171" s="5" t="s">
        <v>513</v>
      </c>
      <c r="C171" s="5" t="s">
        <v>514</v>
      </c>
      <c r="D171" s="6" t="s">
        <v>515</v>
      </c>
      <c r="E171" s="3">
        <v>-26.239946380697049</v>
      </c>
    </row>
    <row r="172" spans="1:5">
      <c r="A172" s="4" t="s">
        <v>269</v>
      </c>
      <c r="B172" s="5" t="s">
        <v>516</v>
      </c>
      <c r="C172" s="5" t="s">
        <v>517</v>
      </c>
      <c r="D172" s="6" t="s">
        <v>518</v>
      </c>
      <c r="E172" s="3">
        <v>7.6072386058981225</v>
      </c>
    </row>
    <row r="173" spans="1:5">
      <c r="A173" s="4" t="s">
        <v>269</v>
      </c>
      <c r="B173" s="5" t="s">
        <v>519</v>
      </c>
      <c r="C173" s="5" t="s">
        <v>520</v>
      </c>
      <c r="D173" s="6" t="s">
        <v>521</v>
      </c>
      <c r="E173" s="3">
        <v>-28.585790884718499</v>
      </c>
    </row>
    <row r="174" spans="1:5">
      <c r="A174" s="4" t="s">
        <v>269</v>
      </c>
      <c r="B174" s="5" t="s">
        <v>522</v>
      </c>
      <c r="C174" s="5" t="s">
        <v>523</v>
      </c>
      <c r="D174" s="6" t="s">
        <v>524</v>
      </c>
      <c r="E174" s="3">
        <v>34.752010723860586</v>
      </c>
    </row>
    <row r="175" spans="1:5">
      <c r="A175" s="4" t="s">
        <v>269</v>
      </c>
      <c r="B175" s="5" t="s">
        <v>525</v>
      </c>
      <c r="C175" s="5" t="s">
        <v>526</v>
      </c>
      <c r="D175" s="6" t="s">
        <v>527</v>
      </c>
      <c r="E175" s="3">
        <v>-53.719839142091153</v>
      </c>
    </row>
    <row r="176" spans="1:5">
      <c r="A176" s="4" t="s">
        <v>269</v>
      </c>
      <c r="B176" s="5" t="s">
        <v>528</v>
      </c>
      <c r="C176" s="5" t="s">
        <v>529</v>
      </c>
      <c r="D176" s="6" t="s">
        <v>530</v>
      </c>
      <c r="E176" s="3">
        <v>-29.591152815013405</v>
      </c>
    </row>
    <row r="177" spans="1:5">
      <c r="A177" s="4" t="s">
        <v>269</v>
      </c>
      <c r="B177" s="5" t="s">
        <v>531</v>
      </c>
      <c r="C177" s="5" t="s">
        <v>532</v>
      </c>
      <c r="D177" s="6" t="s">
        <v>533</v>
      </c>
      <c r="E177" s="3">
        <v>-15.180965147453081</v>
      </c>
    </row>
    <row r="178" spans="1:5">
      <c r="A178" s="4" t="s">
        <v>534</v>
      </c>
      <c r="B178" s="5" t="s">
        <v>535</v>
      </c>
      <c r="C178" s="5" t="s">
        <v>536</v>
      </c>
      <c r="D178" s="6" t="s">
        <v>537</v>
      </c>
      <c r="E178" s="3">
        <v>-15.233608166470358</v>
      </c>
    </row>
    <row r="179" spans="1:5">
      <c r="A179" s="4" t="s">
        <v>534</v>
      </c>
      <c r="B179" s="5" t="s">
        <v>538</v>
      </c>
      <c r="C179" s="5" t="s">
        <v>539</v>
      </c>
      <c r="D179" s="6" t="s">
        <v>540</v>
      </c>
      <c r="E179" s="3">
        <v>6.7530427954456229</v>
      </c>
    </row>
    <row r="180" spans="1:5">
      <c r="A180" s="4" t="s">
        <v>534</v>
      </c>
      <c r="B180" s="5" t="s">
        <v>541</v>
      </c>
      <c r="C180" s="5" t="s">
        <v>542</v>
      </c>
      <c r="D180" s="6" t="s">
        <v>543</v>
      </c>
      <c r="E180" s="3">
        <v>-30.545740086376128</v>
      </c>
    </row>
    <row r="181" spans="1:5">
      <c r="A181" s="4" t="s">
        <v>534</v>
      </c>
      <c r="B181" s="5" t="s">
        <v>544</v>
      </c>
      <c r="C181" s="5" t="s">
        <v>545</v>
      </c>
      <c r="D181" s="6" t="s">
        <v>546</v>
      </c>
      <c r="E181" s="3">
        <v>-7.3812328229289363</v>
      </c>
    </row>
    <row r="182" spans="1:5">
      <c r="A182" s="4" t="s">
        <v>534</v>
      </c>
      <c r="B182" s="5" t="s">
        <v>547</v>
      </c>
      <c r="C182" s="5" t="s">
        <v>548</v>
      </c>
      <c r="D182" s="6" t="s">
        <v>549</v>
      </c>
      <c r="E182" s="3">
        <v>-23.478602277188852</v>
      </c>
    </row>
    <row r="183" spans="1:5">
      <c r="A183" s="4" t="s">
        <v>534</v>
      </c>
      <c r="B183" s="5" t="s">
        <v>550</v>
      </c>
      <c r="C183" s="5" t="s">
        <v>551</v>
      </c>
      <c r="D183" s="6" t="s">
        <v>552</v>
      </c>
      <c r="E183" s="3">
        <v>-21.908127208480565</v>
      </c>
    </row>
    <row r="184" spans="1:5">
      <c r="A184" s="4" t="s">
        <v>534</v>
      </c>
      <c r="B184" s="5" t="s">
        <v>553</v>
      </c>
      <c r="C184" s="5" t="s">
        <v>554</v>
      </c>
      <c r="D184" s="6" t="s">
        <v>555</v>
      </c>
      <c r="E184" s="3">
        <v>-0.31409501374165688</v>
      </c>
    </row>
    <row r="185" spans="1:5">
      <c r="A185" s="4" t="s">
        <v>534</v>
      </c>
      <c r="B185" s="5" t="s">
        <v>556</v>
      </c>
      <c r="C185" s="5" t="s">
        <v>557</v>
      </c>
      <c r="D185" s="6" t="s">
        <v>558</v>
      </c>
      <c r="E185" s="3">
        <v>-30.938358853553201</v>
      </c>
    </row>
    <row r="186" spans="1:5">
      <c r="A186" s="4" t="s">
        <v>534</v>
      </c>
      <c r="B186" s="5" t="s">
        <v>559</v>
      </c>
      <c r="C186" s="5" t="s">
        <v>560</v>
      </c>
      <c r="D186" s="6" t="s">
        <v>561</v>
      </c>
      <c r="E186" s="3">
        <v>-9.3443266588142908</v>
      </c>
    </row>
    <row r="187" spans="1:5">
      <c r="A187" s="4" t="s">
        <v>534</v>
      </c>
      <c r="B187" s="5" t="s">
        <v>562</v>
      </c>
      <c r="C187" s="5" t="s">
        <v>563</v>
      </c>
      <c r="D187" s="6" t="s">
        <v>564</v>
      </c>
      <c r="E187" s="3">
        <v>-24.263839811542994</v>
      </c>
    </row>
    <row r="188" spans="1:5">
      <c r="A188" s="4" t="s">
        <v>534</v>
      </c>
      <c r="B188" s="5" t="s">
        <v>565</v>
      </c>
      <c r="C188" s="5" t="s">
        <v>566</v>
      </c>
      <c r="D188" s="6" t="s">
        <v>567</v>
      </c>
      <c r="E188" s="3">
        <v>-14.055751864939145</v>
      </c>
    </row>
    <row r="189" spans="1:5">
      <c r="A189" s="4" t="s">
        <v>534</v>
      </c>
      <c r="B189" s="5" t="s">
        <v>568</v>
      </c>
      <c r="C189" s="5" t="s">
        <v>569</v>
      </c>
      <c r="D189" s="6" t="s">
        <v>570</v>
      </c>
      <c r="E189" s="3">
        <v>4.7899489595602667</v>
      </c>
    </row>
    <row r="190" spans="1:5">
      <c r="A190" s="4" t="s">
        <v>534</v>
      </c>
      <c r="B190" s="5" t="s">
        <v>571</v>
      </c>
      <c r="C190" s="5" t="s">
        <v>572</v>
      </c>
      <c r="D190" s="6" t="s">
        <v>573</v>
      </c>
      <c r="E190" s="3">
        <v>7.1456615626226929</v>
      </c>
    </row>
    <row r="191" spans="1:5">
      <c r="A191" s="4" t="s">
        <v>534</v>
      </c>
      <c r="B191" s="5" t="s">
        <v>574</v>
      </c>
      <c r="C191" s="5" t="s">
        <v>575</v>
      </c>
      <c r="D191" s="6" t="s">
        <v>576</v>
      </c>
      <c r="E191" s="3">
        <v>5.9678052610914802</v>
      </c>
    </row>
    <row r="192" spans="1:5">
      <c r="A192" s="4" t="s">
        <v>534</v>
      </c>
      <c r="B192" s="5" t="s">
        <v>577</v>
      </c>
      <c r="C192" s="5" t="s">
        <v>578</v>
      </c>
      <c r="D192" s="6" t="s">
        <v>579</v>
      </c>
      <c r="E192" s="3">
        <v>-18.767177071063998</v>
      </c>
    </row>
    <row r="193" spans="1:5">
      <c r="A193" s="4" t="s">
        <v>534</v>
      </c>
      <c r="B193" s="5" t="s">
        <v>580</v>
      </c>
      <c r="C193" s="5" t="s">
        <v>581</v>
      </c>
      <c r="D193" s="6" t="s">
        <v>582</v>
      </c>
      <c r="E193" s="3">
        <v>-6.9886140557518655</v>
      </c>
    </row>
    <row r="194" spans="1:5">
      <c r="A194" s="4" t="s">
        <v>534</v>
      </c>
      <c r="B194" s="5" t="s">
        <v>583</v>
      </c>
      <c r="C194" s="5" t="s">
        <v>584</v>
      </c>
      <c r="D194" s="6" t="s">
        <v>585</v>
      </c>
      <c r="E194" s="3">
        <v>-16.411464468001572</v>
      </c>
    </row>
    <row r="195" spans="1:5">
      <c r="A195" s="4" t="s">
        <v>534</v>
      </c>
      <c r="B195" s="5" t="s">
        <v>586</v>
      </c>
      <c r="C195" s="5" t="s">
        <v>587</v>
      </c>
      <c r="D195" s="6" t="s">
        <v>588</v>
      </c>
      <c r="E195" s="3">
        <v>-8.1664703572830781</v>
      </c>
    </row>
    <row r="196" spans="1:5">
      <c r="A196" s="4" t="s">
        <v>534</v>
      </c>
      <c r="B196" s="5" t="s">
        <v>589</v>
      </c>
      <c r="C196" s="5" t="s">
        <v>590</v>
      </c>
      <c r="D196" s="6" t="s">
        <v>591</v>
      </c>
      <c r="E196" s="3">
        <v>-25.441696113074201</v>
      </c>
    </row>
    <row r="197" spans="1:5">
      <c r="A197" s="4" t="s">
        <v>534</v>
      </c>
      <c r="B197" s="5" t="s">
        <v>592</v>
      </c>
      <c r="C197" s="5" t="s">
        <v>593</v>
      </c>
      <c r="D197" s="6" t="s">
        <v>594</v>
      </c>
      <c r="E197" s="3">
        <v>9.1087553985080483</v>
      </c>
    </row>
    <row r="198" spans="1:5">
      <c r="A198" s="4" t="s">
        <v>534</v>
      </c>
      <c r="B198" s="5" t="s">
        <v>595</v>
      </c>
      <c r="C198" s="5" t="s">
        <v>596</v>
      </c>
      <c r="D198" s="6" t="s">
        <v>597</v>
      </c>
      <c r="E198" s="3">
        <v>7.1456615626226929</v>
      </c>
    </row>
    <row r="199" spans="1:5">
      <c r="A199" s="4" t="s">
        <v>534</v>
      </c>
      <c r="B199" s="5" t="s">
        <v>598</v>
      </c>
      <c r="C199" s="5" t="s">
        <v>599</v>
      </c>
      <c r="D199" s="6" t="s">
        <v>600</v>
      </c>
      <c r="E199" s="3">
        <v>2.0416175893207695</v>
      </c>
    </row>
    <row r="200" spans="1:5">
      <c r="A200" s="4" t="s">
        <v>534</v>
      </c>
      <c r="B200" s="5" t="s">
        <v>601</v>
      </c>
      <c r="C200" s="5" t="s">
        <v>602</v>
      </c>
      <c r="D200" s="6" t="s">
        <v>603</v>
      </c>
      <c r="E200" s="3">
        <v>-23.085983510011779</v>
      </c>
    </row>
    <row r="201" spans="1:5">
      <c r="A201" s="4" t="s">
        <v>534</v>
      </c>
      <c r="B201" s="5" t="s">
        <v>604</v>
      </c>
      <c r="C201" s="5" t="s">
        <v>605</v>
      </c>
      <c r="D201" s="6" t="s">
        <v>606</v>
      </c>
      <c r="E201" s="3">
        <v>13.820180604632901</v>
      </c>
    </row>
    <row r="202" spans="1:5">
      <c r="A202" s="4" t="s">
        <v>534</v>
      </c>
      <c r="B202" s="5" t="s">
        <v>607</v>
      </c>
      <c r="C202" s="5" t="s">
        <v>608</v>
      </c>
      <c r="D202" s="6" t="s">
        <v>609</v>
      </c>
      <c r="E202" s="3">
        <v>4.7899489595602667</v>
      </c>
    </row>
    <row r="203" spans="1:5">
      <c r="A203" s="4" t="s">
        <v>534</v>
      </c>
      <c r="B203" s="5" t="s">
        <v>610</v>
      </c>
      <c r="C203" s="5" t="s">
        <v>611</v>
      </c>
      <c r="D203" s="6" t="s">
        <v>612</v>
      </c>
      <c r="E203" s="3">
        <v>10.679230467216334</v>
      </c>
    </row>
    <row r="204" spans="1:5">
      <c r="A204" s="4" t="s">
        <v>534</v>
      </c>
      <c r="B204" s="5" t="s">
        <v>613</v>
      </c>
      <c r="C204" s="5" t="s">
        <v>614</v>
      </c>
      <c r="D204" s="6" t="s">
        <v>615</v>
      </c>
      <c r="E204" s="3">
        <v>-8.559089124460149</v>
      </c>
    </row>
    <row r="205" spans="1:5">
      <c r="A205" s="4" t="s">
        <v>534</v>
      </c>
      <c r="B205" s="5" t="s">
        <v>616</v>
      </c>
      <c r="C205" s="5" t="s">
        <v>617</v>
      </c>
      <c r="D205" s="6" t="s">
        <v>618</v>
      </c>
      <c r="E205" s="3">
        <v>-5.418138987043581</v>
      </c>
    </row>
    <row r="206" spans="1:5">
      <c r="A206" s="4" t="s">
        <v>534</v>
      </c>
      <c r="B206" s="5" t="s">
        <v>619</v>
      </c>
      <c r="C206" s="5" t="s">
        <v>620</v>
      </c>
      <c r="D206" s="6" t="s">
        <v>621</v>
      </c>
      <c r="E206" s="3">
        <v>-19.552414605418139</v>
      </c>
    </row>
    <row r="207" spans="1:5">
      <c r="A207" s="4" t="s">
        <v>534</v>
      </c>
      <c r="B207" s="5" t="s">
        <v>622</v>
      </c>
      <c r="C207" s="5" t="s">
        <v>623</v>
      </c>
      <c r="D207" s="6" t="s">
        <v>624</v>
      </c>
      <c r="E207" s="3">
        <v>14.605418138987044</v>
      </c>
    </row>
    <row r="208" spans="1:5">
      <c r="A208" s="4" t="s">
        <v>534</v>
      </c>
      <c r="B208" s="5" t="s">
        <v>625</v>
      </c>
      <c r="C208" s="5" t="s">
        <v>626</v>
      </c>
      <c r="D208" s="6" t="s">
        <v>627</v>
      </c>
      <c r="E208" s="3">
        <v>-11.700039261876718</v>
      </c>
    </row>
    <row r="209" spans="1:5">
      <c r="A209" s="4" t="s">
        <v>534</v>
      </c>
      <c r="B209" s="5" t="s">
        <v>628</v>
      </c>
      <c r="C209" s="5" t="s">
        <v>629</v>
      </c>
      <c r="D209" s="6" t="s">
        <v>630</v>
      </c>
      <c r="E209" s="3">
        <v>-29.76050255202199</v>
      </c>
    </row>
    <row r="210" spans="1:5">
      <c r="A210" s="4" t="s">
        <v>534</v>
      </c>
      <c r="B210" s="5" t="s">
        <v>631</v>
      </c>
      <c r="C210" s="5" t="s">
        <v>632</v>
      </c>
      <c r="D210" s="6" t="s">
        <v>633</v>
      </c>
      <c r="E210" s="3">
        <v>-25.834314880251274</v>
      </c>
    </row>
    <row r="211" spans="1:5">
      <c r="A211" s="4" t="s">
        <v>534</v>
      </c>
      <c r="B211" s="5" t="s">
        <v>634</v>
      </c>
      <c r="C211" s="5" t="s">
        <v>635</v>
      </c>
      <c r="D211" s="6" t="s">
        <v>636</v>
      </c>
      <c r="E211" s="3">
        <v>-9.7369454259913635</v>
      </c>
    </row>
    <row r="212" spans="1:5">
      <c r="A212" s="4" t="s">
        <v>534</v>
      </c>
      <c r="B212" s="5" t="s">
        <v>637</v>
      </c>
      <c r="C212" s="5" t="s">
        <v>638</v>
      </c>
      <c r="D212" s="6" t="s">
        <v>639</v>
      </c>
      <c r="E212" s="3">
        <v>-3.4550451511582252</v>
      </c>
    </row>
    <row r="213" spans="1:5">
      <c r="A213" s="4" t="s">
        <v>534</v>
      </c>
      <c r="B213" s="5" t="s">
        <v>640</v>
      </c>
      <c r="C213" s="5" t="s">
        <v>641</v>
      </c>
      <c r="D213" s="6" t="s">
        <v>642</v>
      </c>
      <c r="E213" s="3">
        <v>62.112288967412645</v>
      </c>
    </row>
    <row r="214" spans="1:5">
      <c r="A214" s="4" t="s">
        <v>534</v>
      </c>
      <c r="B214" s="5" t="s">
        <v>643</v>
      </c>
      <c r="C214" s="5" t="s">
        <v>644</v>
      </c>
      <c r="D214" s="6" t="s">
        <v>645</v>
      </c>
      <c r="E214" s="3">
        <v>37.377306635257163</v>
      </c>
    </row>
    <row r="215" spans="1:5">
      <c r="A215" s="4" t="s">
        <v>534</v>
      </c>
      <c r="B215" s="5" t="s">
        <v>646</v>
      </c>
      <c r="C215" s="5" t="s">
        <v>647</v>
      </c>
      <c r="D215" s="6" t="s">
        <v>648</v>
      </c>
      <c r="E215" s="3">
        <v>15.390655673341186</v>
      </c>
    </row>
    <row r="216" spans="1:5">
      <c r="A216" s="4" t="s">
        <v>534</v>
      </c>
      <c r="B216" s="5" t="s">
        <v>649</v>
      </c>
      <c r="C216" s="5" t="s">
        <v>650</v>
      </c>
      <c r="D216" s="6" t="s">
        <v>651</v>
      </c>
      <c r="E216" s="3">
        <v>5.9678052610914802</v>
      </c>
    </row>
    <row r="217" spans="1:5">
      <c r="A217" s="4" t="s">
        <v>534</v>
      </c>
      <c r="B217" s="5" t="s">
        <v>652</v>
      </c>
      <c r="C217" s="5" t="s">
        <v>653</v>
      </c>
      <c r="D217" s="6" t="s">
        <v>654</v>
      </c>
      <c r="E217" s="3">
        <v>8.3235178641539065</v>
      </c>
    </row>
    <row r="218" spans="1:5">
      <c r="A218" s="4" t="s">
        <v>534</v>
      </c>
      <c r="B218" s="5" t="s">
        <v>655</v>
      </c>
      <c r="C218" s="5" t="s">
        <v>656</v>
      </c>
      <c r="D218" s="6" t="s">
        <v>657</v>
      </c>
      <c r="E218" s="3">
        <v>8.7161366313309774</v>
      </c>
    </row>
    <row r="219" spans="1:5">
      <c r="A219" s="4" t="s">
        <v>534</v>
      </c>
      <c r="B219" s="5" t="s">
        <v>658</v>
      </c>
      <c r="C219" s="5" t="s">
        <v>659</v>
      </c>
      <c r="D219" s="6" t="s">
        <v>660</v>
      </c>
      <c r="E219" s="3">
        <v>1.2563800549666275</v>
      </c>
    </row>
    <row r="220" spans="1:5">
      <c r="A220" s="4" t="s">
        <v>534</v>
      </c>
      <c r="B220" s="5" t="s">
        <v>661</v>
      </c>
      <c r="C220" s="5" t="s">
        <v>662</v>
      </c>
      <c r="D220" s="6" t="s">
        <v>663</v>
      </c>
      <c r="E220" s="3">
        <v>-0.31409501374165688</v>
      </c>
    </row>
    <row r="221" spans="1:5">
      <c r="A221" s="4" t="s">
        <v>534</v>
      </c>
      <c r="B221" s="5" t="s">
        <v>664</v>
      </c>
      <c r="C221" s="5" t="s">
        <v>665</v>
      </c>
      <c r="D221" s="6" t="s">
        <v>666</v>
      </c>
      <c r="E221" s="3">
        <v>10.679230467216334</v>
      </c>
    </row>
    <row r="222" spans="1:5">
      <c r="A222" s="4" t="s">
        <v>534</v>
      </c>
      <c r="B222" s="5" t="s">
        <v>667</v>
      </c>
      <c r="C222" s="5" t="s">
        <v>668</v>
      </c>
      <c r="D222" s="6" t="s">
        <v>669</v>
      </c>
      <c r="E222" s="3">
        <v>9.1087553985080483</v>
      </c>
    </row>
    <row r="223" spans="1:5">
      <c r="A223" s="4" t="s">
        <v>534</v>
      </c>
      <c r="B223" s="5" t="s">
        <v>670</v>
      </c>
      <c r="C223" s="5" t="s">
        <v>671</v>
      </c>
      <c r="D223" s="6" t="s">
        <v>672</v>
      </c>
      <c r="E223" s="3">
        <v>11.071849234393403</v>
      </c>
    </row>
    <row r="224" spans="1:5">
      <c r="A224" s="4" t="s">
        <v>534</v>
      </c>
      <c r="B224" s="5" t="s">
        <v>673</v>
      </c>
      <c r="C224" s="5" t="s">
        <v>674</v>
      </c>
      <c r="D224" s="6" t="s">
        <v>675</v>
      </c>
      <c r="E224" s="3">
        <v>3.2194738908519831</v>
      </c>
    </row>
    <row r="225" spans="1:5">
      <c r="A225" s="4" t="s">
        <v>534</v>
      </c>
      <c r="B225" s="5" t="s">
        <v>676</v>
      </c>
      <c r="C225" s="5" t="s">
        <v>677</v>
      </c>
      <c r="D225" s="6" t="s">
        <v>678</v>
      </c>
      <c r="E225" s="3">
        <v>-25.441696113074201</v>
      </c>
    </row>
    <row r="226" spans="1:5">
      <c r="A226" s="4" t="s">
        <v>534</v>
      </c>
      <c r="B226" s="5" t="s">
        <v>679</v>
      </c>
      <c r="C226" s="5" t="s">
        <v>680</v>
      </c>
      <c r="D226" s="6" t="s">
        <v>681</v>
      </c>
      <c r="E226" s="3">
        <v>-12.48527679623086</v>
      </c>
    </row>
    <row r="227" spans="1:5">
      <c r="A227" s="4" t="s">
        <v>534</v>
      </c>
      <c r="B227" s="5" t="s">
        <v>682</v>
      </c>
      <c r="C227" s="5" t="s">
        <v>683</v>
      </c>
      <c r="D227" s="6" t="s">
        <v>684</v>
      </c>
      <c r="E227" s="3">
        <v>11.071849234393403</v>
      </c>
    </row>
    <row r="228" spans="1:5">
      <c r="A228" s="4" t="s">
        <v>534</v>
      </c>
      <c r="B228" s="5" t="s">
        <v>685</v>
      </c>
      <c r="C228" s="5" t="s">
        <v>686</v>
      </c>
      <c r="D228" s="6" t="s">
        <v>687</v>
      </c>
      <c r="E228" s="3">
        <v>4.7899489595602667</v>
      </c>
    </row>
    <row r="229" spans="1:5">
      <c r="A229" s="4" t="s">
        <v>534</v>
      </c>
      <c r="B229" s="5" t="s">
        <v>688</v>
      </c>
      <c r="C229" s="5" t="s">
        <v>689</v>
      </c>
      <c r="D229" s="6" t="s">
        <v>690</v>
      </c>
      <c r="E229" s="3">
        <v>0.47114252061248524</v>
      </c>
    </row>
    <row r="230" spans="1:5">
      <c r="A230" s="4" t="s">
        <v>534</v>
      </c>
      <c r="B230" s="5" t="s">
        <v>691</v>
      </c>
      <c r="C230" s="5" t="s">
        <v>692</v>
      </c>
      <c r="D230" s="6" t="s">
        <v>693</v>
      </c>
      <c r="E230" s="3">
        <v>-13.270514330585002</v>
      </c>
    </row>
    <row r="231" spans="1:5">
      <c r="A231" s="4" t="s">
        <v>534</v>
      </c>
      <c r="B231" s="5" t="s">
        <v>694</v>
      </c>
      <c r="C231" s="5" t="s">
        <v>695</v>
      </c>
      <c r="D231" s="6" t="s">
        <v>696</v>
      </c>
      <c r="E231" s="3">
        <v>-8.559089124460149</v>
      </c>
    </row>
    <row r="232" spans="1:5">
      <c r="A232" s="4" t="s">
        <v>534</v>
      </c>
      <c r="B232" s="5" t="s">
        <v>697</v>
      </c>
      <c r="C232" s="5" t="s">
        <v>698</v>
      </c>
      <c r="D232" s="6" t="s">
        <v>699</v>
      </c>
      <c r="E232" s="3">
        <v>7.852375343541422E-2</v>
      </c>
    </row>
    <row r="233" spans="1:5">
      <c r="A233" s="4" t="s">
        <v>534</v>
      </c>
      <c r="B233" s="5" t="s">
        <v>700</v>
      </c>
      <c r="C233" s="5" t="s">
        <v>701</v>
      </c>
      <c r="D233" s="6" t="s">
        <v>702</v>
      </c>
      <c r="E233" s="3">
        <v>5.1825677267373385</v>
      </c>
    </row>
    <row r="234" spans="1:5">
      <c r="A234" s="4" t="s">
        <v>534</v>
      </c>
      <c r="B234" s="5" t="s">
        <v>703</v>
      </c>
      <c r="C234" s="5" t="s">
        <v>704</v>
      </c>
      <c r="D234" s="6" t="s">
        <v>705</v>
      </c>
      <c r="E234" s="3">
        <v>-11.700039261876718</v>
      </c>
    </row>
    <row r="235" spans="1:5">
      <c r="A235" s="4" t="s">
        <v>534</v>
      </c>
      <c r="B235" s="5" t="s">
        <v>706</v>
      </c>
      <c r="C235" s="5" t="s">
        <v>707</v>
      </c>
      <c r="D235" s="6" t="s">
        <v>708</v>
      </c>
      <c r="E235" s="3">
        <v>8.7161366313309774</v>
      </c>
    </row>
    <row r="236" spans="1:5">
      <c r="A236" s="4" t="s">
        <v>534</v>
      </c>
      <c r="B236" s="5" t="s">
        <v>709</v>
      </c>
      <c r="C236" s="5" t="s">
        <v>710</v>
      </c>
      <c r="D236" s="6" t="s">
        <v>711</v>
      </c>
      <c r="E236" s="3">
        <v>16.175893207695328</v>
      </c>
    </row>
    <row r="237" spans="1:5">
      <c r="A237" s="4" t="s">
        <v>534</v>
      </c>
      <c r="B237" s="5" t="s">
        <v>712</v>
      </c>
      <c r="C237" s="5" t="s">
        <v>713</v>
      </c>
      <c r="D237" s="6" t="s">
        <v>714</v>
      </c>
      <c r="E237" s="3">
        <v>5.5751864939144093</v>
      </c>
    </row>
    <row r="238" spans="1:5">
      <c r="A238" s="4" t="s">
        <v>534</v>
      </c>
      <c r="B238" s="5" t="s">
        <v>715</v>
      </c>
      <c r="C238" s="5" t="s">
        <v>716</v>
      </c>
      <c r="D238" s="6" t="s">
        <v>717</v>
      </c>
      <c r="E238" s="3">
        <v>-22.300745975657637</v>
      </c>
    </row>
    <row r="239" spans="1:5">
      <c r="A239" s="4" t="s">
        <v>534</v>
      </c>
      <c r="B239" s="5" t="s">
        <v>718</v>
      </c>
      <c r="C239" s="5" t="s">
        <v>719</v>
      </c>
      <c r="D239" s="6" t="s">
        <v>720</v>
      </c>
      <c r="E239" s="3">
        <v>23.243031016882608</v>
      </c>
    </row>
    <row r="240" spans="1:5">
      <c r="A240" s="4" t="s">
        <v>534</v>
      </c>
      <c r="B240" s="5" t="s">
        <v>721</v>
      </c>
      <c r="C240" s="5" t="s">
        <v>722</v>
      </c>
      <c r="D240" s="6" t="s">
        <v>723</v>
      </c>
      <c r="E240" s="3">
        <v>7.1456615626226929</v>
      </c>
    </row>
    <row r="241" spans="1:5">
      <c r="A241" s="4" t="s">
        <v>534</v>
      </c>
      <c r="B241" s="5" t="s">
        <v>724</v>
      </c>
      <c r="C241" s="5" t="s">
        <v>725</v>
      </c>
      <c r="D241" s="6" t="s">
        <v>726</v>
      </c>
      <c r="E241" s="3">
        <v>-3.8476639183352965</v>
      </c>
    </row>
    <row r="242" spans="1:5">
      <c r="A242" s="4" t="s">
        <v>534</v>
      </c>
      <c r="B242" s="5" t="s">
        <v>727</v>
      </c>
      <c r="C242" s="5" t="s">
        <v>728</v>
      </c>
      <c r="D242" s="6" t="s">
        <v>729</v>
      </c>
      <c r="E242" s="3">
        <v>-8.1664703572830781</v>
      </c>
    </row>
    <row r="243" spans="1:5">
      <c r="A243" s="4" t="s">
        <v>534</v>
      </c>
      <c r="B243" s="5" t="s">
        <v>730</v>
      </c>
      <c r="C243" s="5" t="s">
        <v>731</v>
      </c>
      <c r="D243" s="6" t="s">
        <v>732</v>
      </c>
      <c r="E243" s="3">
        <v>-1.884570082449941</v>
      </c>
    </row>
    <row r="244" spans="1:5">
      <c r="A244" s="4" t="s">
        <v>534</v>
      </c>
      <c r="B244" s="5" t="s">
        <v>733</v>
      </c>
      <c r="C244" s="5" t="s">
        <v>734</v>
      </c>
      <c r="D244" s="6" t="s">
        <v>735</v>
      </c>
      <c r="E244" s="3">
        <v>-10.522182960345503</v>
      </c>
    </row>
    <row r="245" spans="1:5">
      <c r="A245" s="4" t="s">
        <v>534</v>
      </c>
      <c r="B245" s="5" t="s">
        <v>736</v>
      </c>
      <c r="C245" s="5" t="s">
        <v>737</v>
      </c>
      <c r="D245" s="6" t="s">
        <v>738</v>
      </c>
      <c r="E245" s="3">
        <v>2.8268551236749118</v>
      </c>
    </row>
    <row r="246" spans="1:5">
      <c r="A246" s="4" t="s">
        <v>534</v>
      </c>
      <c r="B246" s="5" t="s">
        <v>739</v>
      </c>
      <c r="C246" s="5" t="s">
        <v>740</v>
      </c>
      <c r="D246" s="6" t="s">
        <v>741</v>
      </c>
      <c r="E246" s="3">
        <v>-10.522182960345503</v>
      </c>
    </row>
    <row r="247" spans="1:5">
      <c r="A247" s="4" t="s">
        <v>534</v>
      </c>
      <c r="B247" s="5" t="s">
        <v>742</v>
      </c>
      <c r="C247" s="5" t="s">
        <v>743</v>
      </c>
      <c r="D247" s="6" t="s">
        <v>744</v>
      </c>
      <c r="E247" s="3">
        <v>0.8637612877895563</v>
      </c>
    </row>
    <row r="248" spans="1:5">
      <c r="A248" s="4" t="s">
        <v>534</v>
      </c>
      <c r="B248" s="5" t="s">
        <v>745</v>
      </c>
      <c r="C248" s="5" t="s">
        <v>746</v>
      </c>
      <c r="D248" s="6" t="s">
        <v>747</v>
      </c>
      <c r="E248" s="3">
        <v>5.5751864939144093</v>
      </c>
    </row>
    <row r="249" spans="1:5">
      <c r="A249" s="4" t="s">
        <v>534</v>
      </c>
      <c r="B249" s="5" t="s">
        <v>748</v>
      </c>
      <c r="C249" s="5" t="s">
        <v>749</v>
      </c>
      <c r="D249" s="6" t="s">
        <v>750</v>
      </c>
      <c r="E249" s="3">
        <v>-6.5959952885747937</v>
      </c>
    </row>
    <row r="250" spans="1:5">
      <c r="A250" s="4" t="s">
        <v>534</v>
      </c>
      <c r="B250" s="5" t="s">
        <v>751</v>
      </c>
      <c r="C250" s="5" t="s">
        <v>752</v>
      </c>
      <c r="D250" s="6" t="s">
        <v>753</v>
      </c>
      <c r="E250" s="3">
        <v>9.1087553985080483</v>
      </c>
    </row>
    <row r="251" spans="1:5">
      <c r="A251" s="4" t="s">
        <v>534</v>
      </c>
      <c r="B251" s="5" t="s">
        <v>754</v>
      </c>
      <c r="C251" s="5" t="s">
        <v>755</v>
      </c>
      <c r="D251" s="6" t="s">
        <v>756</v>
      </c>
      <c r="E251" s="3">
        <v>12.249705535924617</v>
      </c>
    </row>
    <row r="252" spans="1:5">
      <c r="A252" s="4" t="s">
        <v>534</v>
      </c>
      <c r="B252" s="5" t="s">
        <v>757</v>
      </c>
      <c r="C252" s="5" t="s">
        <v>758</v>
      </c>
      <c r="D252" s="6" t="s">
        <v>759</v>
      </c>
      <c r="E252" s="3">
        <v>7.852375343541422E-2</v>
      </c>
    </row>
    <row r="253" spans="1:5">
      <c r="A253" s="4" t="s">
        <v>534</v>
      </c>
      <c r="B253" s="5" t="s">
        <v>760</v>
      </c>
      <c r="C253" s="5" t="s">
        <v>761</v>
      </c>
      <c r="D253" s="6" t="s">
        <v>762</v>
      </c>
      <c r="E253" s="3">
        <v>-31.330977620730273</v>
      </c>
    </row>
    <row r="254" spans="1:5">
      <c r="A254" s="4" t="s">
        <v>534</v>
      </c>
      <c r="B254" s="5" t="s">
        <v>763</v>
      </c>
      <c r="C254" s="5" t="s">
        <v>764</v>
      </c>
      <c r="D254" s="6" t="s">
        <v>765</v>
      </c>
      <c r="E254" s="3">
        <v>2.4342363564978409</v>
      </c>
    </row>
    <row r="255" spans="1:5">
      <c r="A255" s="4" t="s">
        <v>534</v>
      </c>
      <c r="B255" s="5" t="s">
        <v>766</v>
      </c>
      <c r="C255" s="5" t="s">
        <v>767</v>
      </c>
      <c r="D255" s="6" t="s">
        <v>768</v>
      </c>
      <c r="E255" s="3">
        <v>12.249705535924617</v>
      </c>
    </row>
    <row r="256" spans="1:5">
      <c r="A256" s="4" t="s">
        <v>534</v>
      </c>
      <c r="B256" s="5" t="s">
        <v>769</v>
      </c>
      <c r="C256" s="5" t="s">
        <v>770</v>
      </c>
      <c r="D256" s="6" t="s">
        <v>771</v>
      </c>
      <c r="E256" s="3">
        <v>0.8637612877895563</v>
      </c>
    </row>
    <row r="257" spans="1:5">
      <c r="A257" s="4" t="s">
        <v>534</v>
      </c>
      <c r="B257" s="5" t="s">
        <v>772</v>
      </c>
      <c r="C257" s="5" t="s">
        <v>773</v>
      </c>
      <c r="D257" s="6" t="s">
        <v>774</v>
      </c>
      <c r="E257" s="3">
        <v>-1.0993325480957989</v>
      </c>
    </row>
    <row r="258" spans="1:5">
      <c r="A258" s="4" t="s">
        <v>534</v>
      </c>
      <c r="B258" s="5" t="s">
        <v>775</v>
      </c>
      <c r="C258" s="5" t="s">
        <v>776</v>
      </c>
      <c r="D258" s="6" t="s">
        <v>777</v>
      </c>
      <c r="E258" s="3">
        <v>-8.9517078916372199</v>
      </c>
    </row>
    <row r="259" spans="1:5">
      <c r="A259" s="4" t="s">
        <v>534</v>
      </c>
      <c r="B259" s="5" t="s">
        <v>778</v>
      </c>
      <c r="C259" s="5" t="s">
        <v>779</v>
      </c>
      <c r="D259" s="6" t="s">
        <v>780</v>
      </c>
      <c r="E259" s="3">
        <v>4.3973301923831958</v>
      </c>
    </row>
    <row r="260" spans="1:5">
      <c r="A260" s="4" t="s">
        <v>534</v>
      </c>
      <c r="B260" s="5" t="s">
        <v>781</v>
      </c>
      <c r="C260" s="5" t="s">
        <v>782</v>
      </c>
      <c r="D260" s="6" t="s">
        <v>783</v>
      </c>
      <c r="E260" s="3">
        <v>2.8268551236749118</v>
      </c>
    </row>
    <row r="261" spans="1:5">
      <c r="A261" s="4" t="s">
        <v>534</v>
      </c>
      <c r="B261" s="5" t="s">
        <v>784</v>
      </c>
      <c r="C261" s="5" t="s">
        <v>785</v>
      </c>
      <c r="D261" s="6" t="s">
        <v>786</v>
      </c>
      <c r="E261" s="3">
        <v>-28.975265017667844</v>
      </c>
    </row>
    <row r="262" spans="1:5">
      <c r="A262" s="4" t="s">
        <v>534</v>
      </c>
      <c r="B262" s="5" t="s">
        <v>787</v>
      </c>
      <c r="C262" s="5" t="s">
        <v>788</v>
      </c>
      <c r="D262" s="6" t="s">
        <v>789</v>
      </c>
      <c r="E262" s="3">
        <v>22.457793482528466</v>
      </c>
    </row>
    <row r="263" spans="1:5">
      <c r="A263" s="4" t="s">
        <v>534</v>
      </c>
      <c r="B263" s="5" t="s">
        <v>790</v>
      </c>
      <c r="C263" s="5" t="s">
        <v>791</v>
      </c>
      <c r="D263" s="6" t="s">
        <v>792</v>
      </c>
      <c r="E263" s="3">
        <v>-22.300745975657637</v>
      </c>
    </row>
    <row r="264" spans="1:5">
      <c r="A264" s="4" t="s">
        <v>534</v>
      </c>
      <c r="B264" s="5" t="s">
        <v>793</v>
      </c>
      <c r="C264" s="5" t="s">
        <v>794</v>
      </c>
      <c r="D264" s="6" t="s">
        <v>795</v>
      </c>
      <c r="E264" s="3">
        <v>-5.0255202198665101</v>
      </c>
    </row>
    <row r="265" spans="1:5">
      <c r="A265" s="4" t="s">
        <v>534</v>
      </c>
      <c r="B265" s="5" t="s">
        <v>796</v>
      </c>
      <c r="C265" s="5" t="s">
        <v>797</v>
      </c>
      <c r="D265" s="6" t="s">
        <v>798</v>
      </c>
      <c r="E265" s="3">
        <v>-20.730270906949354</v>
      </c>
    </row>
    <row r="266" spans="1:5">
      <c r="A266" s="4" t="s">
        <v>799</v>
      </c>
      <c r="B266" s="5" t="s">
        <v>800</v>
      </c>
      <c r="C266" s="5" t="s">
        <v>801</v>
      </c>
      <c r="D266" s="6" t="s">
        <v>802</v>
      </c>
      <c r="E266">
        <v>-0.56034482758620685</v>
      </c>
    </row>
    <row r="267" spans="1:5">
      <c r="A267" s="4" t="s">
        <v>799</v>
      </c>
      <c r="B267" s="5" t="s">
        <v>803</v>
      </c>
      <c r="C267" s="5" t="s">
        <v>804</v>
      </c>
      <c r="D267" s="6" t="s">
        <v>805</v>
      </c>
      <c r="E267">
        <v>-19.094827586206897</v>
      </c>
    </row>
    <row r="268" spans="1:5">
      <c r="A268" s="4" t="s">
        <v>799</v>
      </c>
      <c r="B268" s="5" t="s">
        <v>806</v>
      </c>
      <c r="C268" s="5" t="s">
        <v>807</v>
      </c>
      <c r="D268" s="6" t="s">
        <v>808</v>
      </c>
      <c r="E268">
        <v>-0.12931034482758622</v>
      </c>
    </row>
    <row r="269" spans="1:5">
      <c r="A269" s="4" t="s">
        <v>799</v>
      </c>
      <c r="B269" s="5" t="s">
        <v>809</v>
      </c>
      <c r="C269" s="5" t="s">
        <v>810</v>
      </c>
      <c r="D269" s="6" t="s">
        <v>811</v>
      </c>
      <c r="E269">
        <v>15.818965517241379</v>
      </c>
    </row>
    <row r="270" spans="1:5">
      <c r="A270" s="4" t="s">
        <v>799</v>
      </c>
      <c r="B270" s="5" t="s">
        <v>812</v>
      </c>
      <c r="C270" s="5" t="s">
        <v>813</v>
      </c>
      <c r="D270" s="6" t="s">
        <v>814</v>
      </c>
      <c r="E270">
        <v>12.370689655172413</v>
      </c>
    </row>
    <row r="271" spans="1:5">
      <c r="A271" s="4" t="s">
        <v>799</v>
      </c>
      <c r="B271" s="5" t="s">
        <v>815</v>
      </c>
      <c r="C271" s="5" t="s">
        <v>816</v>
      </c>
      <c r="D271" s="6" t="s">
        <v>817</v>
      </c>
      <c r="E271">
        <v>14.525862068965518</v>
      </c>
    </row>
    <row r="272" spans="1:5">
      <c r="A272" s="4" t="s">
        <v>799</v>
      </c>
      <c r="B272" s="5" t="s">
        <v>818</v>
      </c>
      <c r="C272" s="5" t="s">
        <v>819</v>
      </c>
      <c r="D272" s="6" t="s">
        <v>820</v>
      </c>
      <c r="E272">
        <v>6.3362068965517242</v>
      </c>
    </row>
    <row r="273" spans="1:5">
      <c r="A273" s="4" t="s">
        <v>799</v>
      </c>
      <c r="B273" s="5" t="s">
        <v>821</v>
      </c>
      <c r="C273" s="5" t="s">
        <v>822</v>
      </c>
      <c r="D273" s="6" t="s">
        <v>823</v>
      </c>
      <c r="E273">
        <v>-6.1637931034482758</v>
      </c>
    </row>
    <row r="274" spans="1:5">
      <c r="A274" s="4" t="s">
        <v>799</v>
      </c>
      <c r="B274" s="5" t="s">
        <v>824</v>
      </c>
      <c r="C274" s="5" t="s">
        <v>825</v>
      </c>
      <c r="D274" s="6" t="s">
        <v>826</v>
      </c>
      <c r="E274">
        <v>8.06034482758621</v>
      </c>
    </row>
    <row r="275" spans="1:5">
      <c r="A275" s="4" t="s">
        <v>799</v>
      </c>
      <c r="B275" s="5" t="s">
        <v>827</v>
      </c>
      <c r="C275" s="5" t="s">
        <v>828</v>
      </c>
      <c r="D275" s="6" t="s">
        <v>829</v>
      </c>
      <c r="E275">
        <v>12.801724137931034</v>
      </c>
    </row>
    <row r="276" spans="1:5">
      <c r="A276" s="4" t="s">
        <v>799</v>
      </c>
      <c r="B276" s="5" t="s">
        <v>830</v>
      </c>
      <c r="C276" s="5" t="s">
        <v>831</v>
      </c>
      <c r="D276" s="6" t="s">
        <v>832</v>
      </c>
      <c r="E276">
        <v>12.801724137931034</v>
      </c>
    </row>
    <row r="277" spans="1:5">
      <c r="A277" s="4" t="s">
        <v>799</v>
      </c>
      <c r="B277" s="5" t="s">
        <v>833</v>
      </c>
      <c r="C277" s="5" t="s">
        <v>834</v>
      </c>
      <c r="D277" s="6" t="s">
        <v>835</v>
      </c>
      <c r="E277">
        <v>5.0431034482758621</v>
      </c>
    </row>
    <row r="278" spans="1:5">
      <c r="A278" s="4" t="s">
        <v>799</v>
      </c>
      <c r="B278" s="5" t="s">
        <v>836</v>
      </c>
      <c r="C278" s="5" t="s">
        <v>837</v>
      </c>
      <c r="D278" s="6" t="s">
        <v>838</v>
      </c>
      <c r="E278">
        <v>16.25</v>
      </c>
    </row>
    <row r="279" spans="1:5">
      <c r="A279" s="4" t="s">
        <v>799</v>
      </c>
      <c r="B279" s="5" t="s">
        <v>839</v>
      </c>
      <c r="C279" s="5" t="s">
        <v>840</v>
      </c>
      <c r="D279" s="6" t="s">
        <v>841</v>
      </c>
      <c r="E279">
        <v>6.7672413793103443</v>
      </c>
    </row>
    <row r="280" spans="1:5">
      <c r="A280" s="4" t="s">
        <v>799</v>
      </c>
      <c r="B280" s="5" t="s">
        <v>842</v>
      </c>
      <c r="C280" s="5" t="s">
        <v>843</v>
      </c>
      <c r="D280" s="6" t="s">
        <v>844</v>
      </c>
      <c r="E280">
        <v>6.3362068965517242</v>
      </c>
    </row>
    <row r="281" spans="1:5">
      <c r="A281" s="4" t="s">
        <v>799</v>
      </c>
      <c r="B281" s="5" t="s">
        <v>845</v>
      </c>
      <c r="C281" s="5" t="s">
        <v>846</v>
      </c>
      <c r="D281" s="6" t="s">
        <v>847</v>
      </c>
      <c r="E281">
        <v>0.73275862068965514</v>
      </c>
    </row>
    <row r="282" spans="1:5">
      <c r="A282" s="4" t="s">
        <v>799</v>
      </c>
      <c r="B282" s="5" t="s">
        <v>848</v>
      </c>
      <c r="C282" s="5" t="s">
        <v>849</v>
      </c>
      <c r="D282" s="6" t="s">
        <v>850</v>
      </c>
      <c r="E282">
        <v>-17.801724137931036</v>
      </c>
    </row>
    <row r="283" spans="1:5">
      <c r="A283" s="4" t="s">
        <v>799</v>
      </c>
      <c r="B283" s="5" t="s">
        <v>851</v>
      </c>
      <c r="C283" s="5" t="s">
        <v>852</v>
      </c>
      <c r="D283" s="6" t="s">
        <v>853</v>
      </c>
      <c r="E283">
        <v>-0.99137931034482762</v>
      </c>
    </row>
    <row r="284" spans="1:5">
      <c r="A284" s="4" t="s">
        <v>799</v>
      </c>
      <c r="B284" s="5" t="s">
        <v>854</v>
      </c>
      <c r="C284" s="5" t="s">
        <v>855</v>
      </c>
      <c r="D284" s="6" t="s">
        <v>856</v>
      </c>
      <c r="E284">
        <v>-26.422413793103448</v>
      </c>
    </row>
    <row r="285" spans="1:5">
      <c r="A285" s="4" t="s">
        <v>799</v>
      </c>
      <c r="B285" s="5" t="s">
        <v>857</v>
      </c>
      <c r="C285" s="5" t="s">
        <v>858</v>
      </c>
      <c r="D285" s="6" t="s">
        <v>859</v>
      </c>
      <c r="E285">
        <v>-2.2844827586206895</v>
      </c>
    </row>
    <row r="286" spans="1:5">
      <c r="A286" s="4" t="s">
        <v>799</v>
      </c>
      <c r="B286" s="5" t="s">
        <v>860</v>
      </c>
      <c r="C286" s="5" t="s">
        <v>861</v>
      </c>
      <c r="D286" s="6" t="s">
        <v>862</v>
      </c>
      <c r="E286">
        <v>-8.318965517241379</v>
      </c>
    </row>
    <row r="287" spans="1:5">
      <c r="A287" s="4" t="s">
        <v>799</v>
      </c>
      <c r="B287" s="5" t="s">
        <v>863</v>
      </c>
      <c r="C287" s="5" t="s">
        <v>864</v>
      </c>
      <c r="D287" s="6" t="s">
        <v>865</v>
      </c>
      <c r="E287">
        <v>6.7672413793103443</v>
      </c>
    </row>
    <row r="288" spans="1:5">
      <c r="A288" s="4" t="s">
        <v>799</v>
      </c>
      <c r="B288" s="5" t="s">
        <v>866</v>
      </c>
      <c r="C288" s="5" t="s">
        <v>867</v>
      </c>
      <c r="D288" s="6" t="s">
        <v>868</v>
      </c>
      <c r="E288">
        <v>8.0603448275862064</v>
      </c>
    </row>
    <row r="289" spans="1:5">
      <c r="A289" s="4" t="s">
        <v>799</v>
      </c>
      <c r="B289" s="5" t="s">
        <v>869</v>
      </c>
      <c r="C289" s="5" t="s">
        <v>870</v>
      </c>
      <c r="D289" s="6" t="s">
        <v>871</v>
      </c>
      <c r="E289">
        <v>-26.853448275862068</v>
      </c>
    </row>
    <row r="290" spans="1:5">
      <c r="A290" s="4" t="s">
        <v>799</v>
      </c>
      <c r="B290" s="5" t="s">
        <v>872</v>
      </c>
      <c r="C290" s="5" t="s">
        <v>873</v>
      </c>
      <c r="D290" s="6" t="s">
        <v>874</v>
      </c>
      <c r="E290">
        <v>-12.629310344827585</v>
      </c>
    </row>
    <row r="291" spans="1:5">
      <c r="A291" s="4" t="s">
        <v>799</v>
      </c>
      <c r="B291" s="5" t="s">
        <v>875</v>
      </c>
      <c r="C291" s="5" t="s">
        <v>876</v>
      </c>
      <c r="D291" s="6" t="s">
        <v>877</v>
      </c>
      <c r="E291">
        <v>11.508620689655173</v>
      </c>
    </row>
    <row r="292" spans="1:5">
      <c r="A292" s="4" t="s">
        <v>799</v>
      </c>
      <c r="B292" s="5" t="s">
        <v>878</v>
      </c>
      <c r="C292" s="5" t="s">
        <v>879</v>
      </c>
      <c r="D292" s="6" t="s">
        <v>880</v>
      </c>
      <c r="E292">
        <v>-4.8706896551724137</v>
      </c>
    </row>
    <row r="293" spans="1:5">
      <c r="A293" s="4" t="s">
        <v>799</v>
      </c>
      <c r="B293" s="5" t="s">
        <v>881</v>
      </c>
      <c r="C293" s="5" t="s">
        <v>882</v>
      </c>
      <c r="D293" s="6" t="s">
        <v>883</v>
      </c>
      <c r="E293">
        <v>6.3362068965517242</v>
      </c>
    </row>
    <row r="294" spans="1:5">
      <c r="A294" s="4" t="s">
        <v>799</v>
      </c>
      <c r="B294" s="5" t="s">
        <v>884</v>
      </c>
      <c r="C294" s="5" t="s">
        <v>885</v>
      </c>
      <c r="D294" s="6" t="s">
        <v>886</v>
      </c>
      <c r="E294">
        <v>1.163793103448276</v>
      </c>
    </row>
    <row r="295" spans="1:5">
      <c r="A295" s="4" t="s">
        <v>799</v>
      </c>
      <c r="B295" s="5" t="s">
        <v>887</v>
      </c>
      <c r="C295" s="5" t="s">
        <v>888</v>
      </c>
      <c r="D295" s="6" t="s">
        <v>889</v>
      </c>
      <c r="E295">
        <v>18.405172413793103</v>
      </c>
    </row>
    <row r="296" spans="1:5">
      <c r="A296" s="4" t="s">
        <v>799</v>
      </c>
      <c r="B296" s="5" t="s">
        <v>890</v>
      </c>
      <c r="C296" s="5" t="s">
        <v>891</v>
      </c>
      <c r="D296" s="6" t="s">
        <v>892</v>
      </c>
      <c r="E296">
        <v>-5.7327586206896548</v>
      </c>
    </row>
    <row r="297" spans="1:5">
      <c r="A297" s="4" t="s">
        <v>799</v>
      </c>
      <c r="B297" s="5" t="s">
        <v>893</v>
      </c>
      <c r="C297" s="5" t="s">
        <v>894</v>
      </c>
      <c r="D297" s="6" t="s">
        <v>895</v>
      </c>
      <c r="E297">
        <v>-3.146551724137931</v>
      </c>
    </row>
    <row r="298" spans="1:5">
      <c r="A298" s="4" t="s">
        <v>799</v>
      </c>
      <c r="B298" s="5" t="s">
        <v>896</v>
      </c>
      <c r="C298" s="5" t="s">
        <v>897</v>
      </c>
      <c r="D298" s="6" t="s">
        <v>898</v>
      </c>
      <c r="E298">
        <v>8.0603448275862064</v>
      </c>
    </row>
    <row r="299" spans="1:5">
      <c r="A299" s="4" t="s">
        <v>799</v>
      </c>
      <c r="B299" s="5" t="s">
        <v>899</v>
      </c>
      <c r="C299" s="5" t="s">
        <v>900</v>
      </c>
      <c r="D299" s="6" t="s">
        <v>901</v>
      </c>
      <c r="E299">
        <v>12.370689655172413</v>
      </c>
    </row>
    <row r="300" spans="1:5">
      <c r="A300" s="4" t="s">
        <v>799</v>
      </c>
      <c r="B300" s="5" t="s">
        <v>902</v>
      </c>
      <c r="C300" s="5" t="s">
        <v>903</v>
      </c>
      <c r="D300" s="6" t="s">
        <v>904</v>
      </c>
      <c r="E300">
        <v>21.853448275862071</v>
      </c>
    </row>
    <row r="301" spans="1:5">
      <c r="A301" s="4" t="s">
        <v>799</v>
      </c>
      <c r="B301" s="5" t="s">
        <v>905</v>
      </c>
      <c r="C301" s="5" t="s">
        <v>906</v>
      </c>
      <c r="D301" s="6" t="s">
        <v>907</v>
      </c>
      <c r="E301">
        <v>5.0431034482758621</v>
      </c>
    </row>
    <row r="302" spans="1:5">
      <c r="A302" s="4" t="s">
        <v>799</v>
      </c>
      <c r="B302" s="5" t="s">
        <v>908</v>
      </c>
      <c r="C302" s="5" t="s">
        <v>909</v>
      </c>
      <c r="D302" s="6" t="s">
        <v>910</v>
      </c>
      <c r="E302">
        <v>11.077586206896552</v>
      </c>
    </row>
    <row r="303" spans="1:5">
      <c r="A303" s="4" t="s">
        <v>799</v>
      </c>
      <c r="B303" s="5" t="s">
        <v>911</v>
      </c>
      <c r="C303" s="5" t="s">
        <v>912</v>
      </c>
      <c r="D303" s="6" t="s">
        <v>913</v>
      </c>
      <c r="E303">
        <v>9.3534482758620694</v>
      </c>
    </row>
    <row r="304" spans="1:5">
      <c r="A304" s="4" t="s">
        <v>799</v>
      </c>
      <c r="B304" s="5" t="s">
        <v>914</v>
      </c>
      <c r="C304" s="5" t="s">
        <v>915</v>
      </c>
      <c r="D304" s="6" t="s">
        <v>916</v>
      </c>
      <c r="E304">
        <v>1.163793103448276</v>
      </c>
    </row>
    <row r="305" spans="1:5">
      <c r="A305" s="4" t="s">
        <v>799</v>
      </c>
      <c r="B305" s="5" t="s">
        <v>917</v>
      </c>
      <c r="C305" s="5" t="s">
        <v>918</v>
      </c>
      <c r="D305" s="6" t="s">
        <v>919</v>
      </c>
      <c r="E305">
        <v>-2.7155172413793101</v>
      </c>
    </row>
    <row r="306" spans="1:5">
      <c r="A306" s="4" t="s">
        <v>799</v>
      </c>
      <c r="B306" s="5" t="s">
        <v>920</v>
      </c>
      <c r="C306" s="5" t="s">
        <v>921</v>
      </c>
      <c r="D306" s="6" t="s">
        <v>922</v>
      </c>
      <c r="E306">
        <v>13.232758620689655</v>
      </c>
    </row>
    <row r="307" spans="1:5">
      <c r="A307" s="4" t="s">
        <v>799</v>
      </c>
      <c r="B307" s="5" t="s">
        <v>923</v>
      </c>
      <c r="C307" s="5" t="s">
        <v>924</v>
      </c>
      <c r="D307" s="6" t="s">
        <v>925</v>
      </c>
      <c r="E307">
        <v>15.818965517241379</v>
      </c>
    </row>
    <row r="308" spans="1:5">
      <c r="A308" s="4" t="s">
        <v>799</v>
      </c>
      <c r="B308" s="5" t="s">
        <v>926</v>
      </c>
      <c r="C308" s="5" t="s">
        <v>927</v>
      </c>
      <c r="D308" s="6" t="s">
        <v>928</v>
      </c>
      <c r="E308">
        <v>11.939655172413794</v>
      </c>
    </row>
    <row r="309" spans="1:5">
      <c r="A309" s="4" t="s">
        <v>799</v>
      </c>
      <c r="B309" s="5" t="s">
        <v>929</v>
      </c>
      <c r="C309" s="5" t="s">
        <v>930</v>
      </c>
      <c r="D309" s="6" t="s">
        <v>931</v>
      </c>
      <c r="E309">
        <v>16.25</v>
      </c>
    </row>
    <row r="310" spans="1:5">
      <c r="A310" s="4" t="s">
        <v>799</v>
      </c>
      <c r="B310" s="5" t="s">
        <v>932</v>
      </c>
      <c r="C310" s="5" t="s">
        <v>933</v>
      </c>
      <c r="D310" s="6" t="s">
        <v>934</v>
      </c>
      <c r="E310">
        <v>39.525862068965516</v>
      </c>
    </row>
    <row r="311" spans="1:5">
      <c r="A311" s="4" t="s">
        <v>799</v>
      </c>
      <c r="B311" s="5" t="s">
        <v>935</v>
      </c>
      <c r="C311" s="5" t="s">
        <v>936</v>
      </c>
      <c r="D311" s="6" t="s">
        <v>937</v>
      </c>
      <c r="E311">
        <v>1.163793103448276</v>
      </c>
    </row>
    <row r="312" spans="1:5">
      <c r="A312" s="4" t="s">
        <v>799</v>
      </c>
      <c r="B312" s="5" t="s">
        <v>938</v>
      </c>
      <c r="C312" s="5" t="s">
        <v>939</v>
      </c>
      <c r="D312" s="6" t="s">
        <v>940</v>
      </c>
      <c r="E312">
        <v>-29.439655172413794</v>
      </c>
    </row>
    <row r="313" spans="1:5">
      <c r="A313" s="4" t="s">
        <v>799</v>
      </c>
      <c r="B313" s="5" t="s">
        <v>941</v>
      </c>
      <c r="C313" s="5" t="s">
        <v>942</v>
      </c>
      <c r="D313" s="6" t="s">
        <v>943</v>
      </c>
      <c r="E313">
        <v>-13.491379310344827</v>
      </c>
    </row>
    <row r="314" spans="1:5">
      <c r="A314" s="4" t="s">
        <v>799</v>
      </c>
      <c r="B314" s="5" t="s">
        <v>944</v>
      </c>
      <c r="C314" s="5" t="s">
        <v>945</v>
      </c>
      <c r="D314" s="6" t="s">
        <v>946</v>
      </c>
      <c r="E314">
        <v>-25.129310344827587</v>
      </c>
    </row>
    <row r="315" spans="1:5">
      <c r="A315" s="4" t="s">
        <v>799</v>
      </c>
      <c r="B315" s="5" t="s">
        <v>947</v>
      </c>
      <c r="C315" s="5" t="s">
        <v>948</v>
      </c>
      <c r="D315" s="6" t="s">
        <v>949</v>
      </c>
      <c r="E315">
        <v>-14.78448275862069</v>
      </c>
    </row>
    <row r="316" spans="1:5">
      <c r="A316" s="4" t="s">
        <v>799</v>
      </c>
      <c r="B316" s="5" t="s">
        <v>950</v>
      </c>
      <c r="C316" s="5" t="s">
        <v>951</v>
      </c>
      <c r="D316" s="6" t="s">
        <v>952</v>
      </c>
      <c r="E316">
        <v>-7.8879310344827589</v>
      </c>
    </row>
    <row r="317" spans="1:5">
      <c r="A317" s="4" t="s">
        <v>799</v>
      </c>
      <c r="B317" s="5" t="s">
        <v>953</v>
      </c>
      <c r="C317" s="5" t="s">
        <v>954</v>
      </c>
      <c r="D317" s="6" t="s">
        <v>955</v>
      </c>
      <c r="E317">
        <v>24.870689655172416</v>
      </c>
    </row>
    <row r="318" spans="1:5">
      <c r="A318" s="4" t="s">
        <v>799</v>
      </c>
      <c r="B318" s="5" t="s">
        <v>956</v>
      </c>
      <c r="C318" s="5" t="s">
        <v>957</v>
      </c>
      <c r="D318" s="6" t="s">
        <v>958</v>
      </c>
      <c r="E318">
        <v>13.663793103448278</v>
      </c>
    </row>
    <row r="319" spans="1:5">
      <c r="A319" s="4" t="s">
        <v>799</v>
      </c>
      <c r="B319" s="5" t="s">
        <v>959</v>
      </c>
      <c r="C319" s="5" t="s">
        <v>960</v>
      </c>
      <c r="D319" s="6" t="s">
        <v>961</v>
      </c>
      <c r="E319">
        <v>8.9224137931034484</v>
      </c>
    </row>
    <row r="320" spans="1:5">
      <c r="A320" s="4" t="s">
        <v>799</v>
      </c>
      <c r="B320" s="5" t="s">
        <v>962</v>
      </c>
      <c r="C320" s="5" t="s">
        <v>963</v>
      </c>
      <c r="D320" s="6" t="s">
        <v>964</v>
      </c>
      <c r="E320">
        <v>6.7672413793103443</v>
      </c>
    </row>
    <row r="321" spans="1:5">
      <c r="A321" s="4" t="s">
        <v>799</v>
      </c>
      <c r="B321" s="5" t="s">
        <v>965</v>
      </c>
      <c r="C321" s="5" t="s">
        <v>966</v>
      </c>
      <c r="D321" s="6" t="s">
        <v>967</v>
      </c>
      <c r="E321">
        <v>-6.5948275862068968</v>
      </c>
    </row>
    <row r="322" spans="1:5">
      <c r="A322" s="4" t="s">
        <v>799</v>
      </c>
      <c r="B322" s="5" t="s">
        <v>968</v>
      </c>
      <c r="C322" s="5" t="s">
        <v>969</v>
      </c>
      <c r="D322" s="6" t="s">
        <v>970</v>
      </c>
      <c r="E322">
        <v>-10.043103448275863</v>
      </c>
    </row>
    <row r="323" spans="1:5">
      <c r="A323" s="4" t="s">
        <v>799</v>
      </c>
      <c r="B323" s="5" t="s">
        <v>971</v>
      </c>
      <c r="C323" s="5" t="s">
        <v>972</v>
      </c>
      <c r="D323" s="6" t="s">
        <v>973</v>
      </c>
      <c r="E323">
        <v>-10.905172413793103</v>
      </c>
    </row>
    <row r="324" spans="1:5">
      <c r="A324" s="4" t="s">
        <v>799</v>
      </c>
      <c r="B324" s="5" t="s">
        <v>974</v>
      </c>
      <c r="C324" s="5" t="s">
        <v>975</v>
      </c>
      <c r="D324" s="6" t="s">
        <v>976</v>
      </c>
      <c r="E324">
        <v>9.7844827586206904</v>
      </c>
    </row>
    <row r="325" spans="1:5">
      <c r="A325" s="4" t="s">
        <v>799</v>
      </c>
      <c r="B325" s="5" t="s">
        <v>977</v>
      </c>
      <c r="C325" s="5" t="s">
        <v>978</v>
      </c>
      <c r="D325" s="6" t="s">
        <v>979</v>
      </c>
      <c r="E325">
        <v>11.939655172413794</v>
      </c>
    </row>
    <row r="326" spans="1:5">
      <c r="A326" s="4" t="s">
        <v>799</v>
      </c>
      <c r="B326" s="5" t="s">
        <v>980</v>
      </c>
      <c r="C326" s="5" t="s">
        <v>981</v>
      </c>
      <c r="D326" s="6" t="s">
        <v>982</v>
      </c>
      <c r="E326">
        <v>8.0603448275862064</v>
      </c>
    </row>
    <row r="327" spans="1:5">
      <c r="A327" s="4" t="s">
        <v>799</v>
      </c>
      <c r="B327" s="5" t="s">
        <v>983</v>
      </c>
      <c r="C327" s="5" t="s">
        <v>984</v>
      </c>
      <c r="D327" s="6" t="s">
        <v>985</v>
      </c>
      <c r="E327">
        <v>-7.8879310344827589</v>
      </c>
    </row>
    <row r="328" spans="1:5">
      <c r="A328" s="4" t="s">
        <v>799</v>
      </c>
      <c r="B328" s="5" t="s">
        <v>986</v>
      </c>
      <c r="C328" s="5" t="s">
        <v>987</v>
      </c>
      <c r="D328" s="6" t="s">
        <v>988</v>
      </c>
      <c r="E328">
        <v>25.301724137931036</v>
      </c>
    </row>
    <row r="329" spans="1:5">
      <c r="A329" s="4" t="s">
        <v>799</v>
      </c>
      <c r="B329" s="5" t="s">
        <v>989</v>
      </c>
      <c r="C329" s="5" t="s">
        <v>990</v>
      </c>
      <c r="D329" s="6" t="s">
        <v>991</v>
      </c>
      <c r="E329">
        <v>-6.5948275862068968</v>
      </c>
    </row>
    <row r="330" spans="1:5">
      <c r="A330" s="4" t="s">
        <v>799</v>
      </c>
      <c r="B330" s="5" t="s">
        <v>992</v>
      </c>
      <c r="C330" s="5" t="s">
        <v>993</v>
      </c>
      <c r="D330" s="6" t="s">
        <v>994</v>
      </c>
      <c r="E330">
        <v>-8.75</v>
      </c>
    </row>
    <row r="331" spans="1:5">
      <c r="A331" s="4" t="s">
        <v>799</v>
      </c>
      <c r="B331" s="5" t="s">
        <v>995</v>
      </c>
      <c r="C331" s="5" t="s">
        <v>996</v>
      </c>
      <c r="D331" s="6" t="s">
        <v>997</v>
      </c>
      <c r="E331">
        <v>9.7844827586206904</v>
      </c>
    </row>
    <row r="332" spans="1:5">
      <c r="A332" s="4" t="s">
        <v>799</v>
      </c>
      <c r="B332" s="5" t="s">
        <v>998</v>
      </c>
      <c r="C332" s="5" t="s">
        <v>999</v>
      </c>
      <c r="D332" s="6" t="s">
        <v>1000</v>
      </c>
      <c r="E332">
        <v>-12.198275862068964</v>
      </c>
    </row>
    <row r="333" spans="1:5">
      <c r="A333" s="4" t="s">
        <v>799</v>
      </c>
      <c r="B333" s="5" t="s">
        <v>1001</v>
      </c>
      <c r="C333" s="5" t="s">
        <v>1002</v>
      </c>
      <c r="D333" s="6" t="s">
        <v>1003</v>
      </c>
      <c r="E333">
        <v>-8.75</v>
      </c>
    </row>
    <row r="334" spans="1:5">
      <c r="A334" s="4" t="s">
        <v>799</v>
      </c>
      <c r="B334" s="5" t="s">
        <v>1004</v>
      </c>
      <c r="C334" s="5" t="s">
        <v>1005</v>
      </c>
      <c r="D334" s="6" t="s">
        <v>1006</v>
      </c>
      <c r="E334">
        <v>-16.508620689655174</v>
      </c>
    </row>
    <row r="335" spans="1:5">
      <c r="A335" s="4" t="s">
        <v>799</v>
      </c>
      <c r="B335" s="5" t="s">
        <v>1007</v>
      </c>
      <c r="C335" s="5" t="s">
        <v>1008</v>
      </c>
      <c r="D335" s="6" t="s">
        <v>1009</v>
      </c>
      <c r="E335">
        <v>18.836206896551726</v>
      </c>
    </row>
    <row r="336" spans="1:5">
      <c r="A336" s="4" t="s">
        <v>799</v>
      </c>
      <c r="B336" s="5" t="s">
        <v>1010</v>
      </c>
      <c r="C336" s="5" t="s">
        <v>1011</v>
      </c>
      <c r="D336" s="6" t="s">
        <v>1012</v>
      </c>
      <c r="E336">
        <v>31.767241379310345</v>
      </c>
    </row>
    <row r="337" spans="1:5">
      <c r="A337" s="4" t="s">
        <v>799</v>
      </c>
      <c r="B337" s="5" t="s">
        <v>1013</v>
      </c>
      <c r="C337" s="5" t="s">
        <v>1014</v>
      </c>
      <c r="D337" s="6" t="s">
        <v>1015</v>
      </c>
      <c r="E337">
        <v>4.181034482758621</v>
      </c>
    </row>
    <row r="338" spans="1:5">
      <c r="A338" s="4" t="s">
        <v>799</v>
      </c>
      <c r="B338" s="5" t="s">
        <v>1016</v>
      </c>
      <c r="C338" s="5" t="s">
        <v>1017</v>
      </c>
      <c r="D338" s="6" t="s">
        <v>1018</v>
      </c>
      <c r="E338">
        <v>-4.8706896551724137</v>
      </c>
    </row>
    <row r="339" spans="1:5">
      <c r="A339" s="4" t="s">
        <v>799</v>
      </c>
      <c r="B339" s="5" t="s">
        <v>1019</v>
      </c>
      <c r="C339" s="5" t="s">
        <v>1020</v>
      </c>
      <c r="D339" s="6" t="s">
        <v>1021</v>
      </c>
      <c r="E339">
        <v>-9.181034482758621</v>
      </c>
    </row>
    <row r="340" spans="1:5">
      <c r="A340" s="4" t="s">
        <v>799</v>
      </c>
      <c r="B340" s="5" t="s">
        <v>1022</v>
      </c>
      <c r="C340" s="5" t="s">
        <v>1023</v>
      </c>
      <c r="D340" s="6" t="s">
        <v>1024</v>
      </c>
      <c r="E340">
        <v>-12.629310344827585</v>
      </c>
    </row>
    <row r="341" spans="1:5">
      <c r="A341" s="4" t="s">
        <v>799</v>
      </c>
      <c r="B341" s="5" t="s">
        <v>1025</v>
      </c>
      <c r="C341" s="5" t="s">
        <v>1026</v>
      </c>
      <c r="D341" s="6" t="s">
        <v>1027</v>
      </c>
      <c r="E341">
        <v>-7.0258620689655178</v>
      </c>
    </row>
    <row r="342" spans="1:5">
      <c r="A342" s="4" t="s">
        <v>799</v>
      </c>
      <c r="B342" s="5" t="s">
        <v>1028</v>
      </c>
      <c r="C342" s="5" t="s">
        <v>1029</v>
      </c>
      <c r="D342" s="6" t="s">
        <v>1030</v>
      </c>
      <c r="E342">
        <v>-19.094827586206897</v>
      </c>
    </row>
    <row r="343" spans="1:5">
      <c r="A343" s="4" t="s">
        <v>799</v>
      </c>
      <c r="B343" s="5" t="s">
        <v>1031</v>
      </c>
      <c r="C343" s="5" t="s">
        <v>1032</v>
      </c>
      <c r="D343" s="6" t="s">
        <v>1033</v>
      </c>
      <c r="E343">
        <v>13.232758620689655</v>
      </c>
    </row>
    <row r="344" spans="1:5">
      <c r="A344" s="4" t="s">
        <v>799</v>
      </c>
      <c r="B344" s="5" t="s">
        <v>1034</v>
      </c>
      <c r="C344" s="5" t="s">
        <v>1035</v>
      </c>
      <c r="D344" s="6" t="s">
        <v>1036</v>
      </c>
      <c r="E344">
        <v>-21.25</v>
      </c>
    </row>
    <row r="345" spans="1:5">
      <c r="A345" s="4" t="s">
        <v>799</v>
      </c>
      <c r="B345" s="5" t="s">
        <v>1037</v>
      </c>
      <c r="C345" s="5" t="s">
        <v>1038</v>
      </c>
      <c r="D345" s="6" t="s">
        <v>1039</v>
      </c>
      <c r="E345">
        <v>-26.853448275862068</v>
      </c>
    </row>
    <row r="346" spans="1:5">
      <c r="A346" s="4" t="s">
        <v>799</v>
      </c>
      <c r="B346" s="5" t="s">
        <v>1040</v>
      </c>
      <c r="C346" s="5" t="s">
        <v>1041</v>
      </c>
      <c r="D346" s="6" t="s">
        <v>1042</v>
      </c>
      <c r="E346">
        <v>9.3534482758620694</v>
      </c>
    </row>
    <row r="347" spans="1:5">
      <c r="A347" s="4" t="s">
        <v>799</v>
      </c>
      <c r="B347" s="5" t="s">
        <v>1043</v>
      </c>
      <c r="C347" s="5" t="s">
        <v>1044</v>
      </c>
      <c r="D347" s="6" t="s">
        <v>1045</v>
      </c>
      <c r="E347">
        <v>2.4568965517241379</v>
      </c>
    </row>
    <row r="348" spans="1:5">
      <c r="A348" s="4" t="s">
        <v>799</v>
      </c>
      <c r="B348" s="5" t="s">
        <v>1046</v>
      </c>
      <c r="C348" s="5" t="s">
        <v>1047</v>
      </c>
      <c r="D348" s="6" t="s">
        <v>1048</v>
      </c>
      <c r="E348">
        <v>23.146551724137932</v>
      </c>
    </row>
    <row r="349" spans="1:5">
      <c r="A349" s="4" t="s">
        <v>799</v>
      </c>
      <c r="B349" s="5" t="s">
        <v>1049</v>
      </c>
      <c r="C349" s="5" t="s">
        <v>1050</v>
      </c>
      <c r="D349" s="6" t="s">
        <v>1051</v>
      </c>
      <c r="E349">
        <v>16.681034482758619</v>
      </c>
    </row>
    <row r="350" spans="1:5">
      <c r="A350" s="4" t="s">
        <v>799</v>
      </c>
      <c r="B350" s="5" t="s">
        <v>1052</v>
      </c>
      <c r="C350" s="5" t="s">
        <v>1053</v>
      </c>
      <c r="D350" s="6" t="s">
        <v>1054</v>
      </c>
      <c r="E350">
        <v>20.560344827586206</v>
      </c>
    </row>
    <row r="351" spans="1:5">
      <c r="A351" s="4" t="s">
        <v>799</v>
      </c>
      <c r="B351" s="5" t="s">
        <v>1055</v>
      </c>
      <c r="C351" s="5" t="s">
        <v>1056</v>
      </c>
      <c r="D351" s="6" t="s">
        <v>1057</v>
      </c>
      <c r="E351">
        <v>10.646551724137932</v>
      </c>
    </row>
    <row r="352" spans="1:5">
      <c r="A352" s="4" t="s">
        <v>799</v>
      </c>
      <c r="B352" s="5" t="s">
        <v>1058</v>
      </c>
      <c r="C352" s="5" t="s">
        <v>1059</v>
      </c>
      <c r="D352" s="6" t="s">
        <v>1060</v>
      </c>
      <c r="E352">
        <v>1.5948275862068966</v>
      </c>
    </row>
    <row r="353" spans="1:5">
      <c r="A353" s="4" t="s">
        <v>799</v>
      </c>
      <c r="B353" s="5" t="s">
        <v>1061</v>
      </c>
      <c r="C353" s="5" t="s">
        <v>1062</v>
      </c>
      <c r="D353" s="6" t="s">
        <v>1063</v>
      </c>
      <c r="E353">
        <v>-7.4568965517241379</v>
      </c>
    </row>
    <row r="354" spans="1:5">
      <c r="A354" s="4" t="s">
        <v>1064</v>
      </c>
      <c r="B354" s="5" t="s">
        <v>1065</v>
      </c>
      <c r="C354" s="5" t="s">
        <v>1066</v>
      </c>
      <c r="D354" s="6" t="s">
        <v>1067</v>
      </c>
      <c r="E354" s="3">
        <v>-5.8611361587015329</v>
      </c>
    </row>
    <row r="355" spans="1:5">
      <c r="A355" s="4" t="s">
        <v>1064</v>
      </c>
      <c r="B355" s="5" t="s">
        <v>1068</v>
      </c>
      <c r="C355" s="5" t="s">
        <v>1069</v>
      </c>
      <c r="D355" s="6" t="s">
        <v>1070</v>
      </c>
      <c r="E355" s="3">
        <v>-32.91253381424707</v>
      </c>
    </row>
    <row r="356" spans="1:5">
      <c r="A356" s="4" t="s">
        <v>1064</v>
      </c>
      <c r="B356" s="5" t="s">
        <v>1071</v>
      </c>
      <c r="C356" s="5" t="s">
        <v>1072</v>
      </c>
      <c r="D356" s="6" t="s">
        <v>1073</v>
      </c>
      <c r="E356" s="3">
        <v>-37.421100090171329</v>
      </c>
    </row>
    <row r="357" spans="1:5">
      <c r="A357" s="4" t="s">
        <v>1064</v>
      </c>
      <c r="B357" s="5" t="s">
        <v>1074</v>
      </c>
      <c r="C357" s="5" t="s">
        <v>1075</v>
      </c>
      <c r="D357" s="6" t="s">
        <v>1076</v>
      </c>
      <c r="E357" s="3">
        <v>-7.6645626690712358</v>
      </c>
    </row>
    <row r="358" spans="1:5">
      <c r="A358" s="4" t="s">
        <v>1064</v>
      </c>
      <c r="B358" s="5" t="s">
        <v>1077</v>
      </c>
      <c r="C358" s="5" t="s">
        <v>1078</v>
      </c>
      <c r="D358" s="6" t="s">
        <v>1079</v>
      </c>
      <c r="E358" s="3">
        <v>-29.756537421100088</v>
      </c>
    </row>
    <row r="359" spans="1:5">
      <c r="A359" s="4" t="s">
        <v>1064</v>
      </c>
      <c r="B359" s="5" t="s">
        <v>1080</v>
      </c>
      <c r="C359" s="5" t="s">
        <v>1081</v>
      </c>
      <c r="D359" s="6" t="s">
        <v>1082</v>
      </c>
      <c r="E359" s="3">
        <v>-12.623985572587918</v>
      </c>
    </row>
    <row r="360" spans="1:5">
      <c r="A360" s="4" t="s">
        <v>1064</v>
      </c>
      <c r="B360" s="5" t="s">
        <v>1083</v>
      </c>
      <c r="C360" s="5" t="s">
        <v>1084</v>
      </c>
      <c r="D360" s="6" t="s">
        <v>1085</v>
      </c>
      <c r="E360" s="3">
        <v>-14.42741208295762</v>
      </c>
    </row>
    <row r="361" spans="1:5">
      <c r="A361" s="4" t="s">
        <v>1064</v>
      </c>
      <c r="B361" s="5" t="s">
        <v>1086</v>
      </c>
      <c r="C361" s="5" t="s">
        <v>1087</v>
      </c>
      <c r="D361" s="6" t="s">
        <v>1088</v>
      </c>
      <c r="E361" s="3">
        <v>-8.566275924256086</v>
      </c>
    </row>
    <row r="362" spans="1:5">
      <c r="A362" s="4" t="s">
        <v>1064</v>
      </c>
      <c r="B362" s="5" t="s">
        <v>1089</v>
      </c>
      <c r="C362" s="5" t="s">
        <v>1090</v>
      </c>
      <c r="D362" s="6" t="s">
        <v>1091</v>
      </c>
      <c r="E362" s="3">
        <v>-29.305680793507666</v>
      </c>
    </row>
    <row r="363" spans="1:5">
      <c r="A363" s="4" t="s">
        <v>1064</v>
      </c>
      <c r="B363" s="5" t="s">
        <v>1092</v>
      </c>
      <c r="C363" s="5" t="s">
        <v>1093</v>
      </c>
      <c r="D363" s="6" t="s">
        <v>1094</v>
      </c>
      <c r="E363" s="3">
        <v>-3.1559963931469794</v>
      </c>
    </row>
    <row r="364" spans="1:5">
      <c r="A364" s="4" t="s">
        <v>1064</v>
      </c>
      <c r="B364" s="5" t="s">
        <v>1095</v>
      </c>
      <c r="C364" s="5" t="s">
        <v>1096</v>
      </c>
      <c r="D364" s="6" t="s">
        <v>1097</v>
      </c>
      <c r="E364" s="3">
        <v>-35.166816952209196</v>
      </c>
    </row>
    <row r="365" spans="1:5">
      <c r="A365" s="4" t="s">
        <v>1064</v>
      </c>
      <c r="B365" s="5" t="s">
        <v>1098</v>
      </c>
      <c r="C365" s="5" t="s">
        <v>1099</v>
      </c>
      <c r="D365" s="6" t="s">
        <v>1100</v>
      </c>
      <c r="E365" s="3">
        <v>1.8034265103697025</v>
      </c>
    </row>
    <row r="366" spans="1:5">
      <c r="A366" s="4" t="s">
        <v>1064</v>
      </c>
      <c r="B366" s="5" t="s">
        <v>1101</v>
      </c>
      <c r="C366" s="5" t="s">
        <v>1102</v>
      </c>
      <c r="D366" s="6" t="s">
        <v>1103</v>
      </c>
      <c r="E366" s="3">
        <v>-17.583408476104598</v>
      </c>
    </row>
    <row r="367" spans="1:5">
      <c r="A367" s="4" t="s">
        <v>1064</v>
      </c>
      <c r="B367" s="5" t="s">
        <v>1104</v>
      </c>
      <c r="C367" s="5" t="s">
        <v>1105</v>
      </c>
      <c r="D367" s="6" t="s">
        <v>1106</v>
      </c>
      <c r="E367" s="3">
        <v>-33.363390441839499</v>
      </c>
    </row>
    <row r="368" spans="1:5">
      <c r="A368" s="4" t="s">
        <v>1064</v>
      </c>
      <c r="B368" s="5" t="s">
        <v>1107</v>
      </c>
      <c r="C368" s="5" t="s">
        <v>1108</v>
      </c>
      <c r="D368" s="6" t="s">
        <v>1109</v>
      </c>
      <c r="E368" s="3">
        <v>-27.502254283137962</v>
      </c>
    </row>
    <row r="369" spans="1:5">
      <c r="A369" s="4" t="s">
        <v>1064</v>
      </c>
      <c r="B369" s="5" t="s">
        <v>1110</v>
      </c>
      <c r="C369" s="5" t="s">
        <v>1111</v>
      </c>
      <c r="D369" s="6" t="s">
        <v>1112</v>
      </c>
      <c r="E369" s="3">
        <v>-5.8611361587015329</v>
      </c>
    </row>
    <row r="370" spans="1:5">
      <c r="A370" s="4" t="s">
        <v>1064</v>
      </c>
      <c r="B370" s="5" t="s">
        <v>1113</v>
      </c>
      <c r="C370" s="5" t="s">
        <v>1114</v>
      </c>
      <c r="D370" s="6" t="s">
        <v>1115</v>
      </c>
      <c r="E370" s="3">
        <v>-9.9188458070333638</v>
      </c>
    </row>
    <row r="371" spans="1:5">
      <c r="A371" s="4" t="s">
        <v>1064</v>
      </c>
      <c r="B371" s="5" t="s">
        <v>1116</v>
      </c>
      <c r="C371" s="5" t="s">
        <v>1117</v>
      </c>
      <c r="D371" s="6" t="s">
        <v>1118</v>
      </c>
      <c r="E371" s="3">
        <v>4.9594229035166819</v>
      </c>
    </row>
    <row r="372" spans="1:5">
      <c r="A372" s="4" t="s">
        <v>1064</v>
      </c>
      <c r="B372" s="5" t="s">
        <v>1119</v>
      </c>
      <c r="C372" s="5" t="s">
        <v>1120</v>
      </c>
      <c r="D372" s="6" t="s">
        <v>1121</v>
      </c>
      <c r="E372" s="3">
        <v>-9.9188458070333638</v>
      </c>
    </row>
    <row r="373" spans="1:5">
      <c r="A373" s="4" t="s">
        <v>1064</v>
      </c>
      <c r="B373" s="5" t="s">
        <v>1122</v>
      </c>
      <c r="C373" s="5" t="s">
        <v>1123</v>
      </c>
      <c r="D373" s="6" t="s">
        <v>1124</v>
      </c>
      <c r="E373" s="3">
        <v>-9.0171325518485119</v>
      </c>
    </row>
    <row r="374" spans="1:5">
      <c r="A374" s="4" t="s">
        <v>1064</v>
      </c>
      <c r="B374" s="5" t="s">
        <v>1125</v>
      </c>
      <c r="C374" s="5" t="s">
        <v>1126</v>
      </c>
      <c r="D374" s="6" t="s">
        <v>1127</v>
      </c>
      <c r="E374" s="3">
        <v>3.6068530207394049</v>
      </c>
    </row>
    <row r="375" spans="1:5">
      <c r="A375" s="4" t="s">
        <v>1064</v>
      </c>
      <c r="B375" s="5" t="s">
        <v>1128</v>
      </c>
      <c r="C375" s="5" t="s">
        <v>1129</v>
      </c>
      <c r="D375" s="6" t="s">
        <v>1130</v>
      </c>
      <c r="E375" s="3">
        <v>7.2137060414788099</v>
      </c>
    </row>
    <row r="376" spans="1:5">
      <c r="A376" s="4" t="s">
        <v>1064</v>
      </c>
      <c r="B376" s="5" t="s">
        <v>1131</v>
      </c>
      <c r="C376" s="5" t="s">
        <v>1132</v>
      </c>
      <c r="D376" s="6" t="s">
        <v>1133</v>
      </c>
      <c r="E376" s="3">
        <v>-6.3119927862939589</v>
      </c>
    </row>
    <row r="377" spans="1:5">
      <c r="A377" s="4" t="s">
        <v>1064</v>
      </c>
      <c r="B377" s="5" t="s">
        <v>1134</v>
      </c>
      <c r="C377" s="5" t="s">
        <v>1135</v>
      </c>
      <c r="D377" s="6" t="s">
        <v>1136</v>
      </c>
      <c r="E377" s="3">
        <v>1.8034265103697025</v>
      </c>
    </row>
    <row r="378" spans="1:5">
      <c r="A378" s="4" t="s">
        <v>1064</v>
      </c>
      <c r="B378" s="5" t="s">
        <v>1137</v>
      </c>
      <c r="C378" s="5" t="s">
        <v>1138</v>
      </c>
      <c r="D378" s="6" t="s">
        <v>1139</v>
      </c>
      <c r="E378" s="3">
        <v>-1.8034265103697025</v>
      </c>
    </row>
    <row r="379" spans="1:5">
      <c r="A379" s="4" t="s">
        <v>1064</v>
      </c>
      <c r="B379" s="5" t="s">
        <v>1140</v>
      </c>
      <c r="C379" s="5" t="s">
        <v>1141</v>
      </c>
      <c r="D379" s="6" t="s">
        <v>1142</v>
      </c>
      <c r="E379" s="3">
        <v>-9.4679891794409379</v>
      </c>
    </row>
    <row r="380" spans="1:5">
      <c r="A380" s="4" t="s">
        <v>1064</v>
      </c>
      <c r="B380" s="5" t="s">
        <v>1143</v>
      </c>
      <c r="C380" s="5" t="s">
        <v>1144</v>
      </c>
      <c r="D380" s="6" t="s">
        <v>1145</v>
      </c>
      <c r="E380" s="3">
        <v>-0.90171325518485124</v>
      </c>
    </row>
    <row r="381" spans="1:5">
      <c r="A381" s="4" t="s">
        <v>1064</v>
      </c>
      <c r="B381" s="5" t="s">
        <v>1146</v>
      </c>
      <c r="C381" s="5" t="s">
        <v>1147</v>
      </c>
      <c r="D381" s="6" t="s">
        <v>1148</v>
      </c>
      <c r="E381" s="3">
        <v>-32.010820559062218</v>
      </c>
    </row>
    <row r="382" spans="1:5">
      <c r="A382" s="4" t="s">
        <v>1064</v>
      </c>
      <c r="B382" s="5" t="s">
        <v>1149</v>
      </c>
      <c r="C382" s="5" t="s">
        <v>1150</v>
      </c>
      <c r="D382" s="6" t="s">
        <v>1151</v>
      </c>
      <c r="E382" s="3">
        <v>-7.6645626690712358</v>
      </c>
    </row>
    <row r="383" spans="1:5">
      <c r="A383" s="4" t="s">
        <v>1064</v>
      </c>
      <c r="B383" s="5" t="s">
        <v>1152</v>
      </c>
      <c r="C383" s="5" t="s">
        <v>1153</v>
      </c>
      <c r="D383" s="6" t="s">
        <v>1154</v>
      </c>
      <c r="E383" s="3">
        <v>15.779981965734896</v>
      </c>
    </row>
    <row r="384" spans="1:5">
      <c r="A384" s="4" t="s">
        <v>1064</v>
      </c>
      <c r="B384" s="5" t="s">
        <v>1155</v>
      </c>
      <c r="C384" s="5" t="s">
        <v>1156</v>
      </c>
      <c r="D384" s="6" t="s">
        <v>1157</v>
      </c>
      <c r="E384" s="3">
        <v>-32.91253381424707</v>
      </c>
    </row>
    <row r="385" spans="1:5">
      <c r="A385" s="4" t="s">
        <v>1064</v>
      </c>
      <c r="B385" s="5" t="s">
        <v>1158</v>
      </c>
      <c r="C385" s="5" t="s">
        <v>1159</v>
      </c>
      <c r="D385" s="6" t="s">
        <v>1160</v>
      </c>
      <c r="E385" s="3">
        <v>-2.7051397655545535</v>
      </c>
    </row>
    <row r="386" spans="1:5">
      <c r="A386" s="4" t="s">
        <v>1064</v>
      </c>
      <c r="B386" s="5" t="s">
        <v>1161</v>
      </c>
      <c r="C386" s="5" t="s">
        <v>1162</v>
      </c>
      <c r="D386" s="6" t="s">
        <v>1163</v>
      </c>
      <c r="E386" s="3">
        <v>8.11541929666366</v>
      </c>
    </row>
    <row r="387" spans="1:5">
      <c r="A387" s="4" t="s">
        <v>1064</v>
      </c>
      <c r="B387" s="5" t="s">
        <v>1164</v>
      </c>
      <c r="C387" s="5" t="s">
        <v>1165</v>
      </c>
      <c r="D387" s="6" t="s">
        <v>1166</v>
      </c>
      <c r="E387" s="3">
        <v>-2.7051397655545535</v>
      </c>
    </row>
    <row r="388" spans="1:5">
      <c r="A388" s="4" t="s">
        <v>1064</v>
      </c>
      <c r="B388" s="5" t="s">
        <v>1167</v>
      </c>
      <c r="C388" s="5" t="s">
        <v>1168</v>
      </c>
      <c r="D388" s="6" t="s">
        <v>1169</v>
      </c>
      <c r="E388" s="3">
        <v>-15.779981965734896</v>
      </c>
    </row>
    <row r="389" spans="1:5">
      <c r="A389" s="4" t="s">
        <v>1064</v>
      </c>
      <c r="B389" s="5" t="s">
        <v>1170</v>
      </c>
      <c r="C389" s="5" t="s">
        <v>1171</v>
      </c>
      <c r="D389" s="6" t="s">
        <v>1172</v>
      </c>
      <c r="E389" s="3">
        <v>13.976555455365194</v>
      </c>
    </row>
    <row r="390" spans="1:5">
      <c r="A390" s="4" t="s">
        <v>1064</v>
      </c>
      <c r="B390" s="5" t="s">
        <v>1173</v>
      </c>
      <c r="C390" s="5" t="s">
        <v>1174</v>
      </c>
      <c r="D390" s="6" t="s">
        <v>1175</v>
      </c>
      <c r="E390" s="3">
        <v>51.848512173128945</v>
      </c>
    </row>
    <row r="391" spans="1:5">
      <c r="A391" s="4" t="s">
        <v>1064</v>
      </c>
      <c r="B391" s="5" t="s">
        <v>1176</v>
      </c>
      <c r="C391" s="5" t="s">
        <v>1177</v>
      </c>
      <c r="D391" s="6" t="s">
        <v>1178</v>
      </c>
      <c r="E391" s="3">
        <v>2.7051397655545535</v>
      </c>
    </row>
    <row r="392" spans="1:5">
      <c r="A392" s="4" t="s">
        <v>1064</v>
      </c>
      <c r="B392" s="5" t="s">
        <v>1179</v>
      </c>
      <c r="C392" s="5" t="s">
        <v>1180</v>
      </c>
      <c r="D392" s="6" t="s">
        <v>1181</v>
      </c>
      <c r="E392" s="3">
        <v>-0.90171325518485124</v>
      </c>
    </row>
    <row r="393" spans="1:5">
      <c r="A393" s="4" t="s">
        <v>1064</v>
      </c>
      <c r="B393" s="5" t="s">
        <v>1182</v>
      </c>
      <c r="C393" s="5" t="s">
        <v>1183</v>
      </c>
      <c r="D393" s="6" t="s">
        <v>1184</v>
      </c>
      <c r="E393" s="3">
        <v>8.566275924256086</v>
      </c>
    </row>
    <row r="394" spans="1:5">
      <c r="A394" s="4" t="s">
        <v>1064</v>
      </c>
      <c r="B394" s="7" t="s">
        <v>1185</v>
      </c>
      <c r="C394" s="7" t="s">
        <v>1186</v>
      </c>
      <c r="D394" s="6" t="s">
        <v>1187</v>
      </c>
      <c r="E394" s="3">
        <v>-2.254283137962128</v>
      </c>
    </row>
    <row r="395" spans="1:5">
      <c r="A395" s="4" t="s">
        <v>1064</v>
      </c>
      <c r="B395" s="5" t="s">
        <v>1188</v>
      </c>
      <c r="C395" s="5" t="s">
        <v>1189</v>
      </c>
      <c r="D395" s="6" t="s">
        <v>1190</v>
      </c>
      <c r="E395" s="3">
        <v>9.4679891794409379</v>
      </c>
    </row>
    <row r="396" spans="1:5">
      <c r="A396" s="4" t="s">
        <v>1064</v>
      </c>
      <c r="B396" s="5" t="s">
        <v>1191</v>
      </c>
      <c r="C396" s="5" t="s">
        <v>1192</v>
      </c>
      <c r="D396" s="6" t="s">
        <v>1193</v>
      </c>
      <c r="E396" s="3">
        <v>2.7051397655545535</v>
      </c>
    </row>
    <row r="397" spans="1:5">
      <c r="A397" s="4" t="s">
        <v>1064</v>
      </c>
      <c r="B397" s="5" t="s">
        <v>1194</v>
      </c>
      <c r="C397" s="5" t="s">
        <v>1195</v>
      </c>
      <c r="D397" s="6" t="s">
        <v>1196</v>
      </c>
      <c r="E397" s="3">
        <v>9.0171325518485119</v>
      </c>
    </row>
    <row r="398" spans="1:5">
      <c r="A398" s="4" t="s">
        <v>1064</v>
      </c>
      <c r="B398" s="5" t="s">
        <v>1197</v>
      </c>
      <c r="C398" s="5" t="s">
        <v>1198</v>
      </c>
      <c r="D398" s="6" t="s">
        <v>1199</v>
      </c>
      <c r="E398" s="3">
        <v>5.410279531109107</v>
      </c>
    </row>
    <row r="399" spans="1:5">
      <c r="A399" s="4" t="s">
        <v>1064</v>
      </c>
      <c r="B399" s="5" t="s">
        <v>1200</v>
      </c>
      <c r="C399" s="5" t="s">
        <v>1201</v>
      </c>
      <c r="D399" s="6" t="s">
        <v>1202</v>
      </c>
      <c r="E399" s="3">
        <v>-1.3525698827772767</v>
      </c>
    </row>
    <row r="400" spans="1:5">
      <c r="A400" s="4" t="s">
        <v>1064</v>
      </c>
      <c r="B400" s="5" t="s">
        <v>1203</v>
      </c>
      <c r="C400" s="5" t="s">
        <v>1204</v>
      </c>
      <c r="D400" s="6" t="s">
        <v>1205</v>
      </c>
      <c r="E400" s="3">
        <v>7.6645626690712358</v>
      </c>
    </row>
    <row r="401" spans="1:5">
      <c r="A401" s="4" t="s">
        <v>1064</v>
      </c>
      <c r="B401" s="5" t="s">
        <v>1206</v>
      </c>
      <c r="C401" s="5" t="s">
        <v>1207</v>
      </c>
      <c r="D401" s="6" t="s">
        <v>1208</v>
      </c>
      <c r="E401" s="3">
        <v>-3.1559963931469794</v>
      </c>
    </row>
    <row r="402" spans="1:5">
      <c r="A402" s="4" t="s">
        <v>1064</v>
      </c>
      <c r="B402" s="5" t="s">
        <v>1209</v>
      </c>
      <c r="C402" s="5" t="s">
        <v>1210</v>
      </c>
      <c r="D402" s="6" t="s">
        <v>1211</v>
      </c>
      <c r="E402" s="3">
        <v>6.3119927862939589</v>
      </c>
    </row>
    <row r="403" spans="1:5">
      <c r="A403" s="4" t="s">
        <v>1064</v>
      </c>
      <c r="B403" s="5" t="s">
        <v>1212</v>
      </c>
      <c r="C403" s="5" t="s">
        <v>1213</v>
      </c>
      <c r="D403" s="6" t="s">
        <v>1214</v>
      </c>
      <c r="E403" s="3">
        <v>-2.254283137962128</v>
      </c>
    </row>
    <row r="404" spans="1:5">
      <c r="A404" s="4" t="s">
        <v>1064</v>
      </c>
      <c r="B404" s="5" t="s">
        <v>1215</v>
      </c>
      <c r="C404" s="5" t="s">
        <v>1216</v>
      </c>
      <c r="D404" s="6" t="s">
        <v>1217</v>
      </c>
      <c r="E404" s="3">
        <v>6.7628494138863831</v>
      </c>
    </row>
    <row r="405" spans="1:5">
      <c r="A405" s="4" t="s">
        <v>1064</v>
      </c>
      <c r="B405" s="5" t="s">
        <v>1218</v>
      </c>
      <c r="C405" s="5" t="s">
        <v>1219</v>
      </c>
      <c r="D405" s="6" t="s">
        <v>1220</v>
      </c>
      <c r="E405" s="3">
        <v>1.8034265103697025</v>
      </c>
    </row>
    <row r="406" spans="1:5">
      <c r="A406" s="4" t="s">
        <v>1064</v>
      </c>
      <c r="B406" s="5" t="s">
        <v>1221</v>
      </c>
      <c r="C406" s="5" t="s">
        <v>1222</v>
      </c>
      <c r="D406" s="6" t="s">
        <v>1223</v>
      </c>
      <c r="E406" s="3">
        <v>-0.90171325518485124</v>
      </c>
    </row>
    <row r="407" spans="1:5">
      <c r="A407" s="4" t="s">
        <v>1064</v>
      </c>
      <c r="B407" s="5" t="s">
        <v>1224</v>
      </c>
      <c r="C407" s="5" t="s">
        <v>1225</v>
      </c>
      <c r="D407" s="6" t="s">
        <v>1226</v>
      </c>
      <c r="E407" s="3">
        <v>6.3119927862939589</v>
      </c>
    </row>
    <row r="408" spans="1:5">
      <c r="A408" s="4" t="s">
        <v>1064</v>
      </c>
      <c r="B408" s="5" t="s">
        <v>1227</v>
      </c>
      <c r="C408" s="5" t="s">
        <v>1228</v>
      </c>
      <c r="D408" s="6" t="s">
        <v>1229</v>
      </c>
      <c r="E408" s="3">
        <v>-8.11541929666366</v>
      </c>
    </row>
    <row r="409" spans="1:5">
      <c r="A409" s="4" t="s">
        <v>1064</v>
      </c>
      <c r="B409" s="5" t="s">
        <v>1230</v>
      </c>
      <c r="C409" s="5" t="s">
        <v>1231</v>
      </c>
      <c r="D409" s="6" t="s">
        <v>1232</v>
      </c>
      <c r="E409" s="3">
        <v>-14.42741208295762</v>
      </c>
    </row>
    <row r="410" spans="1:5">
      <c r="A410" s="4" t="s">
        <v>1064</v>
      </c>
      <c r="B410" s="5" t="s">
        <v>1233</v>
      </c>
      <c r="C410" s="5" t="s">
        <v>1234</v>
      </c>
      <c r="D410" s="6" t="s">
        <v>1235</v>
      </c>
      <c r="E410" s="3">
        <v>-1.8034265103697025</v>
      </c>
    </row>
    <row r="411" spans="1:5">
      <c r="A411" s="4" t="s">
        <v>1064</v>
      </c>
      <c r="B411" s="5" t="s">
        <v>1236</v>
      </c>
      <c r="C411" s="5" t="s">
        <v>1237</v>
      </c>
      <c r="D411" s="6" t="s">
        <v>1238</v>
      </c>
      <c r="E411" s="3">
        <v>5.410279531109107</v>
      </c>
    </row>
    <row r="412" spans="1:5">
      <c r="A412" s="4" t="s">
        <v>1064</v>
      </c>
      <c r="B412" s="5" t="s">
        <v>1239</v>
      </c>
      <c r="C412" s="5" t="s">
        <v>1240</v>
      </c>
      <c r="D412" s="6" t="s">
        <v>1241</v>
      </c>
      <c r="E412" s="3">
        <v>3.1559963931469794</v>
      </c>
    </row>
    <row r="413" spans="1:5">
      <c r="A413" s="4" t="s">
        <v>1064</v>
      </c>
      <c r="B413" s="5" t="s">
        <v>1242</v>
      </c>
      <c r="C413" s="5" t="s">
        <v>1243</v>
      </c>
      <c r="D413" s="6" t="s">
        <v>1244</v>
      </c>
      <c r="E413" s="3">
        <v>0.90171325518485124</v>
      </c>
    </row>
    <row r="414" spans="1:5">
      <c r="A414" s="4" t="s">
        <v>1064</v>
      </c>
      <c r="B414" s="5" t="s">
        <v>1245</v>
      </c>
      <c r="C414" s="5" t="s">
        <v>1246</v>
      </c>
      <c r="D414" s="6" t="s">
        <v>1247</v>
      </c>
      <c r="E414" s="3">
        <v>-0.90171325518485124</v>
      </c>
    </row>
    <row r="415" spans="1:5">
      <c r="A415" s="4" t="s">
        <v>1064</v>
      </c>
      <c r="B415" s="5" t="s">
        <v>1248</v>
      </c>
      <c r="C415" s="5" t="s">
        <v>1249</v>
      </c>
      <c r="D415" s="6" t="s">
        <v>1250</v>
      </c>
      <c r="E415" s="3">
        <v>4.9594229035166819</v>
      </c>
    </row>
    <row r="416" spans="1:5">
      <c r="A416" s="4" t="s">
        <v>1064</v>
      </c>
      <c r="B416" s="5" t="s">
        <v>1251</v>
      </c>
      <c r="C416" s="5" t="s">
        <v>1252</v>
      </c>
      <c r="D416" s="6" t="s">
        <v>1253</v>
      </c>
      <c r="E416" s="3">
        <v>-1.3525698827772767</v>
      </c>
    </row>
    <row r="417" spans="1:5">
      <c r="A417" s="4" t="s">
        <v>1064</v>
      </c>
      <c r="B417" s="5" t="s">
        <v>1254</v>
      </c>
      <c r="C417" s="5" t="s">
        <v>1255</v>
      </c>
      <c r="D417" s="6" t="s">
        <v>1256</v>
      </c>
      <c r="E417" s="3">
        <v>9.4679891794409379</v>
      </c>
    </row>
    <row r="418" spans="1:5">
      <c r="A418" s="4" t="s">
        <v>1064</v>
      </c>
      <c r="B418" s="5" t="s">
        <v>1257</v>
      </c>
      <c r="C418" s="5" t="s">
        <v>1258</v>
      </c>
      <c r="D418" s="6" t="s">
        <v>1259</v>
      </c>
      <c r="E418" s="3">
        <v>5.410279531109107</v>
      </c>
    </row>
    <row r="419" spans="1:5">
      <c r="A419" s="4" t="s">
        <v>1064</v>
      </c>
      <c r="B419" s="5" t="s">
        <v>1260</v>
      </c>
      <c r="C419" s="5" t="s">
        <v>1261</v>
      </c>
      <c r="D419" s="6" t="s">
        <v>1262</v>
      </c>
      <c r="E419" s="3">
        <v>-1.8034265103697025</v>
      </c>
    </row>
    <row r="420" spans="1:5">
      <c r="A420" s="4" t="s">
        <v>1064</v>
      </c>
      <c r="B420" s="5" t="s">
        <v>1263</v>
      </c>
      <c r="C420" s="5" t="s">
        <v>1264</v>
      </c>
      <c r="D420" s="6" t="s">
        <v>1265</v>
      </c>
      <c r="E420" s="3">
        <v>-6.3119927862939589</v>
      </c>
    </row>
    <row r="421" spans="1:5">
      <c r="A421" s="4" t="s">
        <v>1064</v>
      </c>
      <c r="B421" s="5" t="s">
        <v>1266</v>
      </c>
      <c r="C421" s="5" t="s">
        <v>1267</v>
      </c>
      <c r="D421" s="6" t="s">
        <v>1268</v>
      </c>
      <c r="E421" s="3">
        <v>8.11541929666366</v>
      </c>
    </row>
    <row r="422" spans="1:5">
      <c r="A422" s="4" t="s">
        <v>1064</v>
      </c>
      <c r="B422" s="5" t="s">
        <v>1269</v>
      </c>
      <c r="C422" s="5" t="s">
        <v>1270</v>
      </c>
      <c r="D422" s="6" t="s">
        <v>1271</v>
      </c>
      <c r="E422" s="3">
        <v>8.566275924256086</v>
      </c>
    </row>
    <row r="423" spans="1:5">
      <c r="A423" s="4" t="s">
        <v>1064</v>
      </c>
      <c r="B423" s="5" t="s">
        <v>1272</v>
      </c>
      <c r="C423" s="5" t="s">
        <v>1273</v>
      </c>
      <c r="D423" s="6" t="s">
        <v>1274</v>
      </c>
      <c r="E423" s="3">
        <v>31.559963931469792</v>
      </c>
    </row>
    <row r="424" spans="1:5">
      <c r="A424" s="4" t="s">
        <v>1064</v>
      </c>
      <c r="B424" s="5" t="s">
        <v>1275</v>
      </c>
      <c r="C424" s="5" t="s">
        <v>1276</v>
      </c>
      <c r="D424" s="6" t="s">
        <v>1277</v>
      </c>
      <c r="E424" s="3">
        <v>0.45085662759242562</v>
      </c>
    </row>
    <row r="425" spans="1:5">
      <c r="A425" s="4" t="s">
        <v>1064</v>
      </c>
      <c r="B425" s="5" t="s">
        <v>1278</v>
      </c>
      <c r="C425" s="5" t="s">
        <v>1279</v>
      </c>
      <c r="D425" s="6" t="s">
        <v>1280</v>
      </c>
      <c r="E425" s="3">
        <v>-11.27141568981064</v>
      </c>
    </row>
    <row r="426" spans="1:5">
      <c r="A426" s="4" t="s">
        <v>1064</v>
      </c>
      <c r="B426" s="7" t="s">
        <v>1281</v>
      </c>
      <c r="C426" s="7" t="s">
        <v>1282</v>
      </c>
      <c r="D426" s="6" t="s">
        <v>1283</v>
      </c>
      <c r="E426" s="3">
        <v>5.8611361587015329</v>
      </c>
    </row>
    <row r="427" spans="1:5">
      <c r="A427" s="4" t="s">
        <v>1064</v>
      </c>
      <c r="B427" s="5" t="s">
        <v>1284</v>
      </c>
      <c r="C427" s="5" t="s">
        <v>1285</v>
      </c>
      <c r="D427" s="6" t="s">
        <v>1286</v>
      </c>
      <c r="E427" s="3">
        <v>13.976555455365194</v>
      </c>
    </row>
    <row r="428" spans="1:5">
      <c r="A428" s="4" t="s">
        <v>1064</v>
      </c>
      <c r="B428" s="5" t="s">
        <v>1287</v>
      </c>
      <c r="C428" s="5" t="s">
        <v>1288</v>
      </c>
      <c r="D428" s="6" t="s">
        <v>1289</v>
      </c>
      <c r="E428" s="3">
        <v>4.508566275924256</v>
      </c>
    </row>
    <row r="429" spans="1:5">
      <c r="A429" s="4" t="s">
        <v>1064</v>
      </c>
      <c r="B429" s="5" t="s">
        <v>1290</v>
      </c>
      <c r="C429" s="5" t="s">
        <v>1291</v>
      </c>
      <c r="D429" s="6" t="s">
        <v>1292</v>
      </c>
      <c r="E429" s="3">
        <v>3.6068530207394049</v>
      </c>
    </row>
    <row r="430" spans="1:5">
      <c r="A430" s="4" t="s">
        <v>1064</v>
      </c>
      <c r="B430" s="5" t="s">
        <v>1293</v>
      </c>
      <c r="C430" s="5" t="s">
        <v>1294</v>
      </c>
      <c r="D430" s="6" t="s">
        <v>1295</v>
      </c>
      <c r="E430" s="3">
        <v>9.9188458070333638</v>
      </c>
    </row>
    <row r="431" spans="1:5">
      <c r="A431" s="4" t="s">
        <v>1064</v>
      </c>
      <c r="B431" s="5" t="s">
        <v>1296</v>
      </c>
      <c r="C431" s="5" t="s">
        <v>1297</v>
      </c>
      <c r="D431" s="6" t="s">
        <v>1298</v>
      </c>
      <c r="E431" s="3">
        <v>8.566275924256086</v>
      </c>
    </row>
    <row r="432" spans="1:5">
      <c r="A432" s="4" t="s">
        <v>1064</v>
      </c>
      <c r="B432" s="5" t="s">
        <v>1299</v>
      </c>
      <c r="C432" s="5" t="s">
        <v>1300</v>
      </c>
      <c r="D432" s="6" t="s">
        <v>1301</v>
      </c>
      <c r="E432" s="3">
        <v>-18.935978358881876</v>
      </c>
    </row>
    <row r="433" spans="1:5">
      <c r="A433" s="4" t="s">
        <v>1064</v>
      </c>
      <c r="B433" s="5" t="s">
        <v>1302</v>
      </c>
      <c r="C433" s="5" t="s">
        <v>1303</v>
      </c>
      <c r="D433" s="6" t="s">
        <v>1304</v>
      </c>
      <c r="E433" s="3">
        <v>-5.410279531109107</v>
      </c>
    </row>
    <row r="434" spans="1:5">
      <c r="A434" s="4" t="s">
        <v>1064</v>
      </c>
      <c r="B434" s="5" t="s">
        <v>1305</v>
      </c>
      <c r="C434" s="5" t="s">
        <v>1306</v>
      </c>
      <c r="D434" s="6" t="s">
        <v>1307</v>
      </c>
      <c r="E434" s="3">
        <v>0.90171325518485124</v>
      </c>
    </row>
    <row r="435" spans="1:5">
      <c r="A435" s="4" t="s">
        <v>1064</v>
      </c>
      <c r="B435" s="5" t="s">
        <v>1308</v>
      </c>
      <c r="C435" s="5" t="s">
        <v>1309</v>
      </c>
      <c r="D435" s="6" t="s">
        <v>1310</v>
      </c>
      <c r="E435" s="3">
        <v>-11.722272317403066</v>
      </c>
    </row>
    <row r="436" spans="1:5">
      <c r="A436" s="4" t="s">
        <v>1064</v>
      </c>
      <c r="B436" s="5" t="s">
        <v>1311</v>
      </c>
      <c r="C436" s="5" t="s">
        <v>1312</v>
      </c>
      <c r="D436" s="6" t="s">
        <v>1313</v>
      </c>
      <c r="E436" s="3">
        <v>-1.3525698827772767</v>
      </c>
    </row>
    <row r="437" spans="1:5">
      <c r="A437" s="4" t="s">
        <v>1064</v>
      </c>
      <c r="B437" s="5" t="s">
        <v>1314</v>
      </c>
      <c r="C437" s="5" t="s">
        <v>1315</v>
      </c>
      <c r="D437" s="6" t="s">
        <v>1316</v>
      </c>
      <c r="E437" s="3">
        <v>-8.11541929666366</v>
      </c>
    </row>
    <row r="438" spans="1:5">
      <c r="A438" s="4" t="s">
        <v>1064</v>
      </c>
      <c r="B438" s="5" t="s">
        <v>1317</v>
      </c>
      <c r="C438" s="5" t="s">
        <v>1318</v>
      </c>
      <c r="D438" s="6" t="s">
        <v>1319</v>
      </c>
      <c r="E438" s="3">
        <v>9.9188458070333638</v>
      </c>
    </row>
    <row r="439" spans="1:5">
      <c r="A439" s="4" t="s">
        <v>1064</v>
      </c>
      <c r="B439" s="5" t="s">
        <v>1320</v>
      </c>
      <c r="C439" s="5" t="s">
        <v>1321</v>
      </c>
      <c r="D439" s="6" t="s">
        <v>1322</v>
      </c>
      <c r="E439" s="3">
        <v>6.3119927862939589</v>
      </c>
    </row>
    <row r="440" spans="1:5">
      <c r="A440" s="4" t="s">
        <v>1064</v>
      </c>
      <c r="B440" s="5" t="s">
        <v>1323</v>
      </c>
      <c r="C440" s="5" t="s">
        <v>1324</v>
      </c>
      <c r="D440" s="6" t="s">
        <v>1325</v>
      </c>
      <c r="E440" s="3">
        <v>9.9188458070333638</v>
      </c>
    </row>
    <row r="441" spans="1:5">
      <c r="A441" s="4" t="s">
        <v>1064</v>
      </c>
      <c r="B441" s="5" t="s">
        <v>1326</v>
      </c>
      <c r="C441" s="5" t="s">
        <v>1327</v>
      </c>
      <c r="D441" s="6" t="s">
        <v>1328</v>
      </c>
      <c r="E441" s="3">
        <v>-21.641118124436428</v>
      </c>
    </row>
    <row r="442" spans="1:5">
      <c r="A442" s="4" t="s">
        <v>1329</v>
      </c>
      <c r="B442" s="5" t="s">
        <v>1330</v>
      </c>
      <c r="C442" s="5" t="s">
        <v>1331</v>
      </c>
      <c r="D442" s="6" t="s">
        <v>1332</v>
      </c>
      <c r="E442" s="3">
        <v>-16.367887763055339</v>
      </c>
    </row>
    <row r="443" spans="1:5">
      <c r="A443" s="4" t="s">
        <v>1329</v>
      </c>
      <c r="B443" s="5" t="s">
        <v>1333</v>
      </c>
      <c r="C443" s="5" t="s">
        <v>1334</v>
      </c>
      <c r="D443" s="6" t="s">
        <v>1335</v>
      </c>
      <c r="E443" s="3">
        <v>14.02961808261886</v>
      </c>
    </row>
    <row r="444" spans="1:5">
      <c r="A444" s="4" t="s">
        <v>1329</v>
      </c>
      <c r="B444" s="5" t="s">
        <v>1336</v>
      </c>
      <c r="C444" s="5" t="s">
        <v>1337</v>
      </c>
      <c r="D444" s="6" t="s">
        <v>1338</v>
      </c>
      <c r="E444" s="3">
        <v>3.1176929072486361</v>
      </c>
    </row>
    <row r="445" spans="1:5">
      <c r="A445" s="4" t="s">
        <v>1329</v>
      </c>
      <c r="B445" s="5" t="s">
        <v>1339</v>
      </c>
      <c r="C445" s="5" t="s">
        <v>1340</v>
      </c>
      <c r="D445" s="6" t="s">
        <v>1341</v>
      </c>
      <c r="E445" s="3">
        <v>20.265003897116134</v>
      </c>
    </row>
    <row r="446" spans="1:5">
      <c r="A446" s="4" t="s">
        <v>1329</v>
      </c>
      <c r="B446" s="5" t="s">
        <v>1342</v>
      </c>
      <c r="C446" s="5" t="s">
        <v>1343</v>
      </c>
      <c r="D446" s="6" t="s">
        <v>1344</v>
      </c>
      <c r="E446" s="3">
        <v>14.02961808261886</v>
      </c>
    </row>
    <row r="447" spans="1:5">
      <c r="A447" s="4" t="s">
        <v>1329</v>
      </c>
      <c r="B447" s="5" t="s">
        <v>1345</v>
      </c>
      <c r="C447" s="5" t="s">
        <v>1346</v>
      </c>
      <c r="D447" s="6" t="s">
        <v>1347</v>
      </c>
      <c r="E447" s="3">
        <v>14.80904130943102</v>
      </c>
    </row>
    <row r="448" spans="1:5">
      <c r="A448" s="4" t="s">
        <v>1329</v>
      </c>
      <c r="B448" s="5" t="s">
        <v>1348</v>
      </c>
      <c r="C448" s="5" t="s">
        <v>1349</v>
      </c>
      <c r="D448" s="6" t="s">
        <v>1350</v>
      </c>
      <c r="E448" s="3">
        <v>-1.5588464536243181</v>
      </c>
    </row>
    <row r="449" spans="1:5">
      <c r="A449" s="4" t="s">
        <v>1329</v>
      </c>
      <c r="B449" s="5" t="s">
        <v>1351</v>
      </c>
      <c r="C449" s="5" t="s">
        <v>1352</v>
      </c>
      <c r="D449" s="6" t="s">
        <v>1353</v>
      </c>
      <c r="E449" s="3">
        <v>14.02961808261886</v>
      </c>
    </row>
    <row r="450" spans="1:5">
      <c r="A450" s="4" t="s">
        <v>1329</v>
      </c>
      <c r="B450" s="5" t="s">
        <v>1354</v>
      </c>
      <c r="C450" s="5" t="s">
        <v>1355</v>
      </c>
      <c r="D450" s="6" t="s">
        <v>1356</v>
      </c>
      <c r="E450" s="3">
        <v>-17.926734216679659</v>
      </c>
    </row>
    <row r="451" spans="1:5">
      <c r="A451" s="4" t="s">
        <v>1329</v>
      </c>
      <c r="B451" s="5" t="s">
        <v>1357</v>
      </c>
      <c r="C451" s="5" t="s">
        <v>1358</v>
      </c>
      <c r="D451" s="6" t="s">
        <v>1359</v>
      </c>
      <c r="E451" s="3">
        <v>1.5588464536243181</v>
      </c>
    </row>
    <row r="452" spans="1:5">
      <c r="A452" s="4" t="s">
        <v>1329</v>
      </c>
      <c r="B452" s="5" t="s">
        <v>1360</v>
      </c>
      <c r="C452" s="5" t="s">
        <v>1361</v>
      </c>
      <c r="D452" s="6" t="s">
        <v>1362</v>
      </c>
      <c r="E452" s="3">
        <v>7.7942322681215899</v>
      </c>
    </row>
    <row r="453" spans="1:5">
      <c r="A453" s="4" t="s">
        <v>1329</v>
      </c>
      <c r="B453" s="5" t="s">
        <v>1363</v>
      </c>
      <c r="C453" s="5" t="s">
        <v>1364</v>
      </c>
      <c r="D453" s="6" t="s">
        <v>1365</v>
      </c>
      <c r="E453" s="3">
        <v>4.6765393608729537</v>
      </c>
    </row>
    <row r="454" spans="1:5">
      <c r="A454" s="4" t="s">
        <v>1329</v>
      </c>
      <c r="B454" s="5" t="s">
        <v>1366</v>
      </c>
      <c r="C454" s="5" t="s">
        <v>1367</v>
      </c>
      <c r="D454" s="6" t="s">
        <v>1368</v>
      </c>
      <c r="E454" s="3">
        <v>-9.3530787217459075</v>
      </c>
    </row>
    <row r="455" spans="1:5">
      <c r="A455" s="4" t="s">
        <v>1329</v>
      </c>
      <c r="B455" s="5" t="s">
        <v>1369</v>
      </c>
      <c r="C455" s="5" t="s">
        <v>1370</v>
      </c>
      <c r="D455" s="6" t="s">
        <v>1371</v>
      </c>
      <c r="E455" s="3">
        <v>-3.8971161340607949</v>
      </c>
    </row>
    <row r="456" spans="1:5">
      <c r="A456" s="4" t="s">
        <v>1329</v>
      </c>
      <c r="B456" s="5" t="s">
        <v>1372</v>
      </c>
      <c r="C456" s="5" t="s">
        <v>1373</v>
      </c>
      <c r="D456" s="6" t="s">
        <v>1374</v>
      </c>
      <c r="E456" s="3">
        <v>-10.911925175370225</v>
      </c>
    </row>
    <row r="457" spans="1:5">
      <c r="A457" s="4" t="s">
        <v>1329</v>
      </c>
      <c r="B457" s="5" t="s">
        <v>1375</v>
      </c>
      <c r="C457" s="5" t="s">
        <v>1376</v>
      </c>
      <c r="D457" s="6" t="s">
        <v>1377</v>
      </c>
      <c r="E457" s="3">
        <v>-0.77942322681215903</v>
      </c>
    </row>
    <row r="458" spans="1:5">
      <c r="A458" s="4" t="s">
        <v>1329</v>
      </c>
      <c r="B458" s="5" t="s">
        <v>1378</v>
      </c>
      <c r="C458" s="5" t="s">
        <v>1379</v>
      </c>
      <c r="D458" s="6" t="s">
        <v>1380</v>
      </c>
      <c r="E458" s="3">
        <v>10.132501948558067</v>
      </c>
    </row>
    <row r="459" spans="1:5">
      <c r="A459" s="4" t="s">
        <v>1329</v>
      </c>
      <c r="B459" s="5" t="s">
        <v>1381</v>
      </c>
      <c r="C459" s="5" t="s">
        <v>1382</v>
      </c>
      <c r="D459" s="6" t="s">
        <v>1383</v>
      </c>
      <c r="E459" s="3">
        <v>-24.162120031176929</v>
      </c>
    </row>
    <row r="460" spans="1:5">
      <c r="A460" s="4" t="s">
        <v>1329</v>
      </c>
      <c r="B460" s="5" t="s">
        <v>1384</v>
      </c>
      <c r="C460" s="5" t="s">
        <v>1385</v>
      </c>
      <c r="D460" s="6" t="s">
        <v>1386</v>
      </c>
      <c r="E460" s="3">
        <v>33.515198752922835</v>
      </c>
    </row>
    <row r="461" spans="1:5">
      <c r="A461" s="4" t="s">
        <v>1329</v>
      </c>
      <c r="B461" s="5" t="s">
        <v>1387</v>
      </c>
      <c r="C461" s="5" t="s">
        <v>1388</v>
      </c>
      <c r="D461" s="6" t="s">
        <v>1389</v>
      </c>
      <c r="E461" s="3">
        <v>17.926734216679659</v>
      </c>
    </row>
    <row r="462" spans="1:5">
      <c r="A462" s="4" t="s">
        <v>1329</v>
      </c>
      <c r="B462" s="5" t="s">
        <v>1390</v>
      </c>
      <c r="C462" s="5" t="s">
        <v>1391</v>
      </c>
      <c r="D462" s="6" t="s">
        <v>1392</v>
      </c>
      <c r="E462" s="3">
        <v>3.1176929072486361</v>
      </c>
    </row>
    <row r="463" spans="1:5">
      <c r="A463" s="4" t="s">
        <v>1329</v>
      </c>
      <c r="B463" s="5" t="s">
        <v>1393</v>
      </c>
      <c r="C463" s="5" t="s">
        <v>1394</v>
      </c>
      <c r="D463" s="6" t="s">
        <v>1395</v>
      </c>
      <c r="E463" s="3">
        <v>21.044427123928294</v>
      </c>
    </row>
    <row r="464" spans="1:5">
      <c r="A464" s="4" t="s">
        <v>1329</v>
      </c>
      <c r="B464" s="5" t="s">
        <v>1396</v>
      </c>
      <c r="C464" s="5" t="s">
        <v>1397</v>
      </c>
      <c r="D464" s="6" t="s">
        <v>1398</v>
      </c>
      <c r="E464" s="3">
        <v>37.41231488698363</v>
      </c>
    </row>
    <row r="465" spans="1:5">
      <c r="A465" s="4" t="s">
        <v>1329</v>
      </c>
      <c r="B465" s="5" t="s">
        <v>1399</v>
      </c>
      <c r="C465" s="5" t="s">
        <v>1400</v>
      </c>
      <c r="D465" s="6" t="s">
        <v>1401</v>
      </c>
      <c r="E465" s="3">
        <v>6.2353858144972722</v>
      </c>
    </row>
    <row r="466" spans="1:5">
      <c r="A466" s="4" t="s">
        <v>1329</v>
      </c>
      <c r="B466" s="5" t="s">
        <v>1402</v>
      </c>
      <c r="C466" s="5" t="s">
        <v>1403</v>
      </c>
      <c r="D466" s="6" t="s">
        <v>1404</v>
      </c>
      <c r="E466" s="3">
        <v>12.470771628994544</v>
      </c>
    </row>
    <row r="467" spans="1:5">
      <c r="A467" s="4" t="s">
        <v>1329</v>
      </c>
      <c r="B467" s="5" t="s">
        <v>1405</v>
      </c>
      <c r="C467" s="5" t="s">
        <v>1406</v>
      </c>
      <c r="D467" s="6" t="s">
        <v>1407</v>
      </c>
      <c r="E467" s="3">
        <v>46.765393608729539</v>
      </c>
    </row>
    <row r="468" spans="1:5">
      <c r="A468" s="4" t="s">
        <v>1329</v>
      </c>
      <c r="B468" s="5" t="s">
        <v>1408</v>
      </c>
      <c r="C468" s="5" t="s">
        <v>1409</v>
      </c>
      <c r="D468" s="6" t="s">
        <v>1410</v>
      </c>
      <c r="E468" s="3">
        <v>17.147310989867499</v>
      </c>
    </row>
    <row r="469" spans="1:5">
      <c r="A469" s="4" t="s">
        <v>1329</v>
      </c>
      <c r="B469" s="5" t="s">
        <v>1411</v>
      </c>
      <c r="C469" s="5" t="s">
        <v>1412</v>
      </c>
      <c r="D469" s="6" t="s">
        <v>1413</v>
      </c>
      <c r="E469" s="3">
        <v>14.02961808261886</v>
      </c>
    </row>
    <row r="470" spans="1:5">
      <c r="A470" s="4" t="s">
        <v>1329</v>
      </c>
      <c r="B470" s="5" t="s">
        <v>1414</v>
      </c>
      <c r="C470" s="5" t="s">
        <v>1415</v>
      </c>
      <c r="D470" s="6" t="s">
        <v>1416</v>
      </c>
      <c r="E470" s="3">
        <v>-2.3382696804364769</v>
      </c>
    </row>
    <row r="471" spans="1:5">
      <c r="A471" s="4" t="s">
        <v>1329</v>
      </c>
      <c r="B471" s="5" t="s">
        <v>1417</v>
      </c>
      <c r="C471" s="5" t="s">
        <v>1418</v>
      </c>
      <c r="D471" s="6" t="s">
        <v>1419</v>
      </c>
      <c r="E471" s="3">
        <v>31.956352299298519</v>
      </c>
    </row>
    <row r="472" spans="1:5">
      <c r="A472" s="4" t="s">
        <v>1329</v>
      </c>
      <c r="B472" s="5" t="s">
        <v>1420</v>
      </c>
      <c r="C472" s="5" t="s">
        <v>1421</v>
      </c>
      <c r="D472" s="6" t="s">
        <v>1422</v>
      </c>
      <c r="E472" s="3">
        <v>-10.132501948558067</v>
      </c>
    </row>
    <row r="473" spans="1:5">
      <c r="A473" s="4" t="s">
        <v>1329</v>
      </c>
      <c r="B473" s="5" t="s">
        <v>1423</v>
      </c>
      <c r="C473" s="5" t="s">
        <v>1424</v>
      </c>
      <c r="D473" s="6" t="s">
        <v>1425</v>
      </c>
      <c r="E473" s="3">
        <v>39.750584567420113</v>
      </c>
    </row>
    <row r="474" spans="1:5">
      <c r="A474" s="4" t="s">
        <v>1329</v>
      </c>
      <c r="B474" s="5" t="s">
        <v>1426</v>
      </c>
      <c r="C474" s="5" t="s">
        <v>1427</v>
      </c>
      <c r="D474" s="6" t="s">
        <v>1428</v>
      </c>
      <c r="E474" s="3">
        <v>-5.4559625876851126</v>
      </c>
    </row>
    <row r="475" spans="1:5">
      <c r="A475" s="4" t="s">
        <v>1329</v>
      </c>
      <c r="B475" s="5" t="s">
        <v>1429</v>
      </c>
      <c r="C475" s="5" t="s">
        <v>1430</v>
      </c>
      <c r="D475" s="6" t="s">
        <v>1431</v>
      </c>
      <c r="E475" s="3">
        <v>26.500389711613405</v>
      </c>
    </row>
    <row r="476" spans="1:5">
      <c r="A476" s="4" t="s">
        <v>1329</v>
      </c>
      <c r="B476" s="5" t="s">
        <v>1432</v>
      </c>
      <c r="C476" s="5" t="s">
        <v>1433</v>
      </c>
      <c r="D476" s="6" t="s">
        <v>1434</v>
      </c>
      <c r="E476" s="3">
        <v>25.720966484801249</v>
      </c>
    </row>
    <row r="477" spans="1:5">
      <c r="A477" s="4" t="s">
        <v>1329</v>
      </c>
      <c r="B477" s="5" t="s">
        <v>1435</v>
      </c>
      <c r="C477" s="5" t="s">
        <v>1436</v>
      </c>
      <c r="D477" s="6" t="s">
        <v>1437</v>
      </c>
      <c r="E477" s="3">
        <v>24.162120031176929</v>
      </c>
    </row>
    <row r="478" spans="1:5">
      <c r="A478" s="4" t="s">
        <v>1329</v>
      </c>
      <c r="B478" s="5" t="s">
        <v>1438</v>
      </c>
      <c r="C478" s="5" t="s">
        <v>1439</v>
      </c>
      <c r="D478" s="6" t="s">
        <v>1440</v>
      </c>
      <c r="E478" s="3">
        <v>-22.60327357755261</v>
      </c>
    </row>
    <row r="479" spans="1:5">
      <c r="A479" s="4" t="s">
        <v>1329</v>
      </c>
      <c r="B479" s="5" t="s">
        <v>1441</v>
      </c>
      <c r="C479" s="5" t="s">
        <v>1442</v>
      </c>
      <c r="D479" s="6" t="s">
        <v>1443</v>
      </c>
      <c r="E479" s="3">
        <v>37.41231488698363</v>
      </c>
    </row>
    <row r="480" spans="1:5">
      <c r="A480" s="4" t="s">
        <v>1329</v>
      </c>
      <c r="B480" s="5" t="s">
        <v>1444</v>
      </c>
      <c r="C480" s="5" t="s">
        <v>1445</v>
      </c>
      <c r="D480" s="6" t="s">
        <v>1446</v>
      </c>
      <c r="E480" s="3">
        <v>4.6765393608729537</v>
      </c>
    </row>
    <row r="481" spans="1:5">
      <c r="A481" s="4" t="s">
        <v>1329</v>
      </c>
      <c r="B481" s="5" t="s">
        <v>1447</v>
      </c>
      <c r="C481" s="5" t="s">
        <v>1448</v>
      </c>
      <c r="D481" s="6" t="s">
        <v>1449</v>
      </c>
      <c r="E481" s="3">
        <v>-45.985970381917376</v>
      </c>
    </row>
    <row r="482" spans="1:5">
      <c r="A482" s="4" t="s">
        <v>1329</v>
      </c>
      <c r="B482" s="5" t="s">
        <v>1450</v>
      </c>
      <c r="C482" s="5" t="s">
        <v>1451</v>
      </c>
      <c r="D482" s="6" t="s">
        <v>1452</v>
      </c>
      <c r="E482" s="3">
        <v>12.470771628994544</v>
      </c>
    </row>
    <row r="483" spans="1:5">
      <c r="A483" s="4" t="s">
        <v>1329</v>
      </c>
      <c r="B483" s="5" t="s">
        <v>1453</v>
      </c>
      <c r="C483" s="5" t="s">
        <v>1454</v>
      </c>
      <c r="D483" s="6" t="s">
        <v>1455</v>
      </c>
      <c r="E483" s="3">
        <v>-17.147310989867499</v>
      </c>
    </row>
    <row r="484" spans="1:5">
      <c r="A484" s="4" t="s">
        <v>1329</v>
      </c>
      <c r="B484" s="5" t="s">
        <v>1456</v>
      </c>
      <c r="C484" s="5" t="s">
        <v>1457</v>
      </c>
      <c r="D484" s="6" t="s">
        <v>1458</v>
      </c>
      <c r="E484" s="3">
        <v>13.250194855806702</v>
      </c>
    </row>
    <row r="485" spans="1:5">
      <c r="A485" s="4" t="s">
        <v>1329</v>
      </c>
      <c r="B485" s="5" t="s">
        <v>1459</v>
      </c>
      <c r="C485" s="5" t="s">
        <v>1460</v>
      </c>
      <c r="D485" s="6" t="s">
        <v>1461</v>
      </c>
      <c r="E485" s="3">
        <v>24.941543257989089</v>
      </c>
    </row>
    <row r="486" spans="1:5">
      <c r="A486" s="4" t="s">
        <v>1329</v>
      </c>
      <c r="B486" s="5" t="s">
        <v>1462</v>
      </c>
      <c r="C486" s="5" t="s">
        <v>1463</v>
      </c>
      <c r="D486" s="6" t="s">
        <v>1464</v>
      </c>
      <c r="E486" s="3">
        <v>16.367887763055339</v>
      </c>
    </row>
    <row r="487" spans="1:5">
      <c r="A487" s="4" t="s">
        <v>1329</v>
      </c>
      <c r="B487" s="5" t="s">
        <v>1465</v>
      </c>
      <c r="C487" s="5" t="s">
        <v>1466</v>
      </c>
      <c r="D487" s="6" t="s">
        <v>1467</v>
      </c>
      <c r="E487" s="3">
        <v>3.8971161340607949</v>
      </c>
    </row>
    <row r="488" spans="1:5">
      <c r="A488" s="4" t="s">
        <v>1329</v>
      </c>
      <c r="B488" s="5" t="s">
        <v>1468</v>
      </c>
      <c r="C488" s="5" t="s">
        <v>1469</v>
      </c>
      <c r="D488" s="6" t="s">
        <v>1470</v>
      </c>
      <c r="E488" s="3">
        <v>0</v>
      </c>
    </row>
    <row r="489" spans="1:5">
      <c r="A489" s="4" t="s">
        <v>1329</v>
      </c>
      <c r="B489" s="5" t="s">
        <v>1471</v>
      </c>
      <c r="C489" s="5" t="s">
        <v>1472</v>
      </c>
      <c r="D489" s="6" t="s">
        <v>1473</v>
      </c>
      <c r="E489" s="3">
        <v>16.367887763055339</v>
      </c>
    </row>
    <row r="490" spans="1:5">
      <c r="A490" s="4" t="s">
        <v>1329</v>
      </c>
      <c r="B490" s="5" t="s">
        <v>1474</v>
      </c>
      <c r="C490" s="5" t="s">
        <v>1475</v>
      </c>
      <c r="D490" s="6" t="s">
        <v>1476</v>
      </c>
      <c r="E490" s="3">
        <v>14.80904130943102</v>
      </c>
    </row>
    <row r="491" spans="1:5">
      <c r="A491" s="4" t="s">
        <v>1329</v>
      </c>
      <c r="B491" s="5" t="s">
        <v>1477</v>
      </c>
      <c r="C491" s="5" t="s">
        <v>1478</v>
      </c>
      <c r="D491" s="6" t="s">
        <v>1479</v>
      </c>
      <c r="E491" s="3">
        <v>26.500389711613405</v>
      </c>
    </row>
    <row r="492" spans="1:5">
      <c r="A492" s="4" t="s">
        <v>1329</v>
      </c>
      <c r="B492" s="5" t="s">
        <v>1480</v>
      </c>
      <c r="C492" s="5" t="s">
        <v>1481</v>
      </c>
      <c r="D492" s="6" t="s">
        <v>1482</v>
      </c>
      <c r="E492" s="3">
        <v>42.868277474668744</v>
      </c>
    </row>
    <row r="493" spans="1:5">
      <c r="A493" s="4" t="s">
        <v>1329</v>
      </c>
      <c r="B493" s="5" t="s">
        <v>1483</v>
      </c>
      <c r="C493" s="5" t="s">
        <v>1484</v>
      </c>
      <c r="D493" s="6" t="s">
        <v>1485</v>
      </c>
      <c r="E493" s="3">
        <v>17.926734216679659</v>
      </c>
    </row>
    <row r="494" spans="1:5">
      <c r="A494" s="4" t="s">
        <v>1329</v>
      </c>
      <c r="B494" s="5" t="s">
        <v>1486</v>
      </c>
      <c r="C494" s="5" t="s">
        <v>1487</v>
      </c>
      <c r="D494" s="6" t="s">
        <v>1488</v>
      </c>
      <c r="E494" s="3">
        <v>37.41231488698363</v>
      </c>
    </row>
    <row r="495" spans="1:5">
      <c r="A495" s="4" t="s">
        <v>1329</v>
      </c>
      <c r="B495" s="5" t="s">
        <v>1489</v>
      </c>
      <c r="C495" s="5" t="s">
        <v>1490</v>
      </c>
      <c r="D495" s="6" t="s">
        <v>1491</v>
      </c>
      <c r="E495" s="3">
        <v>26.500389711613405</v>
      </c>
    </row>
    <row r="496" spans="1:5">
      <c r="A496" s="4" t="s">
        <v>1329</v>
      </c>
      <c r="B496" s="5" t="s">
        <v>1492</v>
      </c>
      <c r="C496" s="5" t="s">
        <v>1493</v>
      </c>
      <c r="D496" s="6" t="s">
        <v>1494</v>
      </c>
      <c r="E496" s="3">
        <v>0</v>
      </c>
    </row>
    <row r="497" spans="1:5">
      <c r="A497" s="4" t="s">
        <v>1329</v>
      </c>
      <c r="B497" s="5" t="s">
        <v>1495</v>
      </c>
      <c r="C497" s="5" t="s">
        <v>1496</v>
      </c>
      <c r="D497" s="6" t="s">
        <v>1497</v>
      </c>
      <c r="E497" s="3">
        <v>16.367887763055339</v>
      </c>
    </row>
    <row r="498" spans="1:5">
      <c r="A498" s="4" t="s">
        <v>1329</v>
      </c>
      <c r="B498" s="5" t="s">
        <v>1498</v>
      </c>
      <c r="C498" s="5" t="s">
        <v>1499</v>
      </c>
      <c r="D498" s="6" t="s">
        <v>1500</v>
      </c>
      <c r="E498" s="3">
        <v>5.4559625876851126</v>
      </c>
    </row>
    <row r="499" spans="1:5">
      <c r="A499" s="4" t="s">
        <v>1329</v>
      </c>
      <c r="B499" s="5" t="s">
        <v>1501</v>
      </c>
      <c r="C499" s="5" t="s">
        <v>1502</v>
      </c>
      <c r="D499" s="6" t="s">
        <v>1503</v>
      </c>
      <c r="E499" s="3">
        <v>40.530007794232269</v>
      </c>
    </row>
    <row r="500" spans="1:5">
      <c r="A500" s="4" t="s">
        <v>1329</v>
      </c>
      <c r="B500" s="5" t="s">
        <v>1504</v>
      </c>
      <c r="C500" s="5" t="s">
        <v>1505</v>
      </c>
      <c r="D500" s="6" t="s">
        <v>1506</v>
      </c>
      <c r="E500" s="3">
        <v>24.162120031176929</v>
      </c>
    </row>
    <row r="501" spans="1:5">
      <c r="A501" s="4" t="s">
        <v>1329</v>
      </c>
      <c r="B501" s="5" t="s">
        <v>1507</v>
      </c>
      <c r="C501" s="5" t="s">
        <v>1508</v>
      </c>
      <c r="D501" s="6" t="s">
        <v>1509</v>
      </c>
      <c r="E501" s="3">
        <v>9.3530787217459075</v>
      </c>
    </row>
    <row r="502" spans="1:5">
      <c r="A502" s="4" t="s">
        <v>1329</v>
      </c>
      <c r="B502" s="5" t="s">
        <v>1510</v>
      </c>
      <c r="C502" s="5" t="s">
        <v>1511</v>
      </c>
      <c r="D502" s="6" t="s">
        <v>1512</v>
      </c>
      <c r="E502" s="3">
        <v>23.38269680436477</v>
      </c>
    </row>
    <row r="503" spans="1:5">
      <c r="A503" s="4" t="s">
        <v>1329</v>
      </c>
      <c r="B503" s="5" t="s">
        <v>1513</v>
      </c>
      <c r="C503" s="5" t="s">
        <v>1514</v>
      </c>
      <c r="D503" s="6" t="s">
        <v>1515</v>
      </c>
      <c r="E503" s="3">
        <v>7.0148090413094302</v>
      </c>
    </row>
    <row r="504" spans="1:5">
      <c r="A504" s="4" t="s">
        <v>1329</v>
      </c>
      <c r="B504" s="5" t="s">
        <v>1516</v>
      </c>
      <c r="C504" s="5" t="s">
        <v>1517</v>
      </c>
      <c r="D504" s="6" t="s">
        <v>1518</v>
      </c>
      <c r="E504" s="3">
        <v>-22.60327357755261</v>
      </c>
    </row>
    <row r="505" spans="1:5">
      <c r="A505" s="4" t="s">
        <v>1329</v>
      </c>
      <c r="B505" s="5" t="s">
        <v>1519</v>
      </c>
      <c r="C505" s="5" t="s">
        <v>1520</v>
      </c>
      <c r="D505" s="6" t="s">
        <v>1521</v>
      </c>
      <c r="E505" s="3">
        <v>23.38269680436477</v>
      </c>
    </row>
    <row r="506" spans="1:5">
      <c r="A506" s="4" t="s">
        <v>1329</v>
      </c>
      <c r="B506" s="5" t="s">
        <v>1522</v>
      </c>
      <c r="C506" s="5" t="s">
        <v>1523</v>
      </c>
      <c r="D506" s="6" t="s">
        <v>1524</v>
      </c>
      <c r="E506" s="3">
        <v>18.706157443491815</v>
      </c>
    </row>
    <row r="507" spans="1:5">
      <c r="A507" s="4" t="s">
        <v>1329</v>
      </c>
      <c r="B507" s="5" t="s">
        <v>1525</v>
      </c>
      <c r="C507" s="5" t="s">
        <v>1526</v>
      </c>
      <c r="D507" s="6" t="s">
        <v>1527</v>
      </c>
      <c r="E507" s="3">
        <v>11.691348402182385</v>
      </c>
    </row>
    <row r="508" spans="1:5">
      <c r="A508" s="4" t="s">
        <v>1329</v>
      </c>
      <c r="B508" s="5" t="s">
        <v>1528</v>
      </c>
      <c r="C508" s="5" t="s">
        <v>1529</v>
      </c>
      <c r="D508" s="6" t="s">
        <v>1530</v>
      </c>
      <c r="E508" s="3">
        <v>19.485580670303975</v>
      </c>
    </row>
    <row r="509" spans="1:5">
      <c r="A509" s="4" t="s">
        <v>1329</v>
      </c>
      <c r="B509" s="5" t="s">
        <v>1531</v>
      </c>
      <c r="C509" s="5" t="s">
        <v>1532</v>
      </c>
      <c r="D509" s="6" t="s">
        <v>1533</v>
      </c>
      <c r="E509" s="3">
        <v>25.720966484801249</v>
      </c>
    </row>
    <row r="510" spans="1:5">
      <c r="A510" s="4" t="s">
        <v>1329</v>
      </c>
      <c r="B510" s="5" t="s">
        <v>1534</v>
      </c>
      <c r="C510" s="5" t="s">
        <v>1535</v>
      </c>
      <c r="D510" s="6" t="s">
        <v>1536</v>
      </c>
      <c r="E510" s="3">
        <v>3.1176929072486361</v>
      </c>
    </row>
    <row r="511" spans="1:5">
      <c r="A511" s="4" t="s">
        <v>1329</v>
      </c>
      <c r="B511" s="5" t="s">
        <v>1537</v>
      </c>
      <c r="C511" s="5" t="s">
        <v>1538</v>
      </c>
      <c r="D511" s="6" t="s">
        <v>1539</v>
      </c>
      <c r="E511" s="3">
        <v>8.5736554949337496</v>
      </c>
    </row>
    <row r="512" spans="1:5">
      <c r="A512" s="4" t="s">
        <v>1329</v>
      </c>
      <c r="B512" s="5" t="s">
        <v>1540</v>
      </c>
      <c r="C512" s="5" t="s">
        <v>1541</v>
      </c>
      <c r="D512" s="6" t="s">
        <v>1542</v>
      </c>
      <c r="E512" s="3">
        <v>29.61808261886204</v>
      </c>
    </row>
    <row r="513" spans="1:5">
      <c r="A513" s="4" t="s">
        <v>1329</v>
      </c>
      <c r="B513" s="5" t="s">
        <v>1543</v>
      </c>
      <c r="C513" s="5" t="s">
        <v>1544</v>
      </c>
      <c r="D513" s="6" t="s">
        <v>1545</v>
      </c>
      <c r="E513" s="3">
        <v>-3.8971161340607949</v>
      </c>
    </row>
    <row r="514" spans="1:5">
      <c r="A514" s="4" t="s">
        <v>1329</v>
      </c>
      <c r="B514" s="5" t="s">
        <v>1546</v>
      </c>
      <c r="C514" s="5" t="s">
        <v>1547</v>
      </c>
      <c r="D514" s="6" t="s">
        <v>1548</v>
      </c>
      <c r="E514" s="3">
        <v>14.80904130943102</v>
      </c>
    </row>
    <row r="515" spans="1:5">
      <c r="A515" s="4" t="s">
        <v>1329</v>
      </c>
      <c r="B515" s="5" t="s">
        <v>1549</v>
      </c>
      <c r="C515" s="5" t="s">
        <v>1550</v>
      </c>
      <c r="D515" s="6" t="s">
        <v>1551</v>
      </c>
      <c r="E515" s="3">
        <v>-15.58846453624318</v>
      </c>
    </row>
    <row r="516" spans="1:5">
      <c r="A516" s="4" t="s">
        <v>1329</v>
      </c>
      <c r="B516" s="5" t="s">
        <v>1552</v>
      </c>
      <c r="C516" s="5" t="s">
        <v>1553</v>
      </c>
      <c r="D516" s="6" t="s">
        <v>1554</v>
      </c>
      <c r="E516" s="3">
        <v>20.265003897116134</v>
      </c>
    </row>
    <row r="517" spans="1:5">
      <c r="A517" s="4" t="s">
        <v>1329</v>
      </c>
      <c r="B517" s="5" t="s">
        <v>1555</v>
      </c>
      <c r="C517" s="5" t="s">
        <v>1556</v>
      </c>
      <c r="D517" s="6" t="s">
        <v>1557</v>
      </c>
      <c r="E517" s="3">
        <v>28.83865939204988</v>
      </c>
    </row>
    <row r="518" spans="1:5">
      <c r="A518" s="4" t="s">
        <v>1329</v>
      </c>
      <c r="B518" s="5" t="s">
        <v>1558</v>
      </c>
      <c r="C518" s="5" t="s">
        <v>1559</v>
      </c>
      <c r="D518" s="6" t="s">
        <v>1560</v>
      </c>
      <c r="E518" s="3">
        <v>21.044427123928294</v>
      </c>
    </row>
    <row r="519" spans="1:5">
      <c r="A519" s="4" t="s">
        <v>1329</v>
      </c>
      <c r="B519" s="5" t="s">
        <v>1561</v>
      </c>
      <c r="C519" s="5" t="s">
        <v>1562</v>
      </c>
      <c r="D519" s="6" t="s">
        <v>1563</v>
      </c>
      <c r="E519" s="3">
        <v>10.132501948558067</v>
      </c>
    </row>
    <row r="520" spans="1:5">
      <c r="A520" s="4" t="s">
        <v>1329</v>
      </c>
      <c r="B520" s="5" t="s">
        <v>1564</v>
      </c>
      <c r="C520" s="5" t="s">
        <v>1565</v>
      </c>
      <c r="D520" s="6" t="s">
        <v>1566</v>
      </c>
      <c r="E520" s="3">
        <v>-11.691348402182385</v>
      </c>
    </row>
    <row r="521" spans="1:5">
      <c r="A521" s="4" t="s">
        <v>1329</v>
      </c>
      <c r="B521" s="5" t="s">
        <v>1567</v>
      </c>
      <c r="C521" s="5" t="s">
        <v>1568</v>
      </c>
      <c r="D521" s="6" t="s">
        <v>1569</v>
      </c>
      <c r="E521" s="3">
        <v>5.4559625876851126</v>
      </c>
    </row>
    <row r="522" spans="1:5">
      <c r="A522" s="4" t="s">
        <v>1329</v>
      </c>
      <c r="B522" s="5" t="s">
        <v>1570</v>
      </c>
      <c r="C522" s="5" t="s">
        <v>1571</v>
      </c>
      <c r="D522" s="6" t="s">
        <v>1572</v>
      </c>
      <c r="E522" s="3">
        <v>-4.6765393608729537</v>
      </c>
    </row>
    <row r="523" spans="1:5">
      <c r="A523" s="4" t="s">
        <v>1329</v>
      </c>
      <c r="B523" s="5" t="s">
        <v>1573</v>
      </c>
      <c r="C523" s="5" t="s">
        <v>1574</v>
      </c>
      <c r="D523" s="6" t="s">
        <v>1575</v>
      </c>
      <c r="E523" s="3">
        <v>1.5588464536243181</v>
      </c>
    </row>
    <row r="524" spans="1:5">
      <c r="A524" s="4" t="s">
        <v>1329</v>
      </c>
      <c r="B524" s="5" t="s">
        <v>1576</v>
      </c>
      <c r="C524" s="5" t="s">
        <v>1577</v>
      </c>
      <c r="D524" s="6" t="s">
        <v>1578</v>
      </c>
      <c r="E524" s="3">
        <v>19.485580670303975</v>
      </c>
    </row>
    <row r="525" spans="1:5">
      <c r="A525" s="4" t="s">
        <v>1329</v>
      </c>
      <c r="B525" s="5" t="s">
        <v>1579</v>
      </c>
      <c r="C525" s="5" t="s">
        <v>1580</v>
      </c>
      <c r="D525" s="6" t="s">
        <v>1581</v>
      </c>
      <c r="E525" s="3">
        <v>15.58846453624318</v>
      </c>
    </row>
    <row r="526" spans="1:5">
      <c r="A526" s="4" t="s">
        <v>1329</v>
      </c>
      <c r="B526" s="5" t="s">
        <v>1582</v>
      </c>
      <c r="C526" s="5" t="s">
        <v>1583</v>
      </c>
      <c r="D526" s="6" t="s">
        <v>1584</v>
      </c>
      <c r="E526" s="3">
        <v>27.279812938425565</v>
      </c>
    </row>
    <row r="527" spans="1:5">
      <c r="A527" s="4" t="s">
        <v>1329</v>
      </c>
      <c r="B527" s="5" t="s">
        <v>1585</v>
      </c>
      <c r="C527" s="5" t="s">
        <v>1586</v>
      </c>
      <c r="D527" s="6" t="s">
        <v>1587</v>
      </c>
      <c r="E527" s="3">
        <v>-2.3382696804364769</v>
      </c>
    </row>
    <row r="528" spans="1:5">
      <c r="A528" s="4" t="s">
        <v>1329</v>
      </c>
      <c r="B528" s="5" t="s">
        <v>1588</v>
      </c>
      <c r="C528" s="5" t="s">
        <v>1589</v>
      </c>
      <c r="D528" s="6" t="s">
        <v>1590</v>
      </c>
      <c r="E528" s="3">
        <v>3.1176929072486361</v>
      </c>
    </row>
    <row r="529" spans="1:5">
      <c r="A529" s="4" t="s">
        <v>1329</v>
      </c>
      <c r="B529" s="5" t="s">
        <v>1591</v>
      </c>
      <c r="C529" s="5" t="s">
        <v>1592</v>
      </c>
      <c r="D529" s="6" t="s">
        <v>1593</v>
      </c>
      <c r="E529" s="3">
        <v>-15.58846453624318</v>
      </c>
    </row>
    <row r="530" spans="1:5">
      <c r="A530" s="4" t="s">
        <v>1594</v>
      </c>
      <c r="B530" s="5" t="s">
        <v>1595</v>
      </c>
      <c r="C530" s="5" t="s">
        <v>1596</v>
      </c>
      <c r="D530" s="6" t="s">
        <v>1597</v>
      </c>
      <c r="E530" s="3">
        <v>-0.54533060668029998</v>
      </c>
    </row>
    <row r="531" spans="1:5">
      <c r="A531" s="4" t="s">
        <v>1594</v>
      </c>
      <c r="B531" s="5" t="s">
        <v>1598</v>
      </c>
      <c r="C531" s="5" t="s">
        <v>1599</v>
      </c>
      <c r="D531" s="6" t="s">
        <v>1600</v>
      </c>
      <c r="E531" s="3">
        <v>4.2263122017723243</v>
      </c>
    </row>
    <row r="532" spans="1:5">
      <c r="A532" s="4" t="s">
        <v>1594</v>
      </c>
      <c r="B532" s="5" t="s">
        <v>1601</v>
      </c>
      <c r="C532" s="5" t="s">
        <v>1602</v>
      </c>
      <c r="D532" s="6" t="s">
        <v>1603</v>
      </c>
      <c r="E532" s="3">
        <v>5.5896387184730747</v>
      </c>
    </row>
    <row r="533" spans="1:5">
      <c r="A533" s="4" t="s">
        <v>1594</v>
      </c>
      <c r="B533" s="5" t="s">
        <v>1604</v>
      </c>
      <c r="C533" s="5" t="s">
        <v>1605</v>
      </c>
      <c r="D533" s="6" t="s">
        <v>1606</v>
      </c>
      <c r="E533" s="3">
        <v>21.267893660531698</v>
      </c>
    </row>
    <row r="534" spans="1:5">
      <c r="A534" s="4" t="s">
        <v>1594</v>
      </c>
      <c r="B534" s="5" t="s">
        <v>1607</v>
      </c>
      <c r="C534" s="5" t="s">
        <v>1608</v>
      </c>
      <c r="D534" s="6" t="s">
        <v>1609</v>
      </c>
      <c r="E534" s="3">
        <v>12.406271301976822</v>
      </c>
    </row>
    <row r="535" spans="1:5">
      <c r="A535" s="4" t="s">
        <v>1594</v>
      </c>
      <c r="B535" s="5" t="s">
        <v>1610</v>
      </c>
      <c r="C535" s="5" t="s">
        <v>1611</v>
      </c>
      <c r="D535" s="6" t="s">
        <v>1612</v>
      </c>
      <c r="E535" s="3">
        <v>-2.5903203817314249</v>
      </c>
    </row>
    <row r="536" spans="1:5">
      <c r="A536" s="4" t="s">
        <v>1594</v>
      </c>
      <c r="B536" s="5" t="s">
        <v>1613</v>
      </c>
      <c r="C536" s="5" t="s">
        <v>1614</v>
      </c>
      <c r="D536" s="6" t="s">
        <v>1615</v>
      </c>
      <c r="E536" s="3">
        <v>14.451261077027949</v>
      </c>
    </row>
    <row r="537" spans="1:5">
      <c r="A537" s="4" t="s">
        <v>1594</v>
      </c>
      <c r="B537" s="5" t="s">
        <v>1616</v>
      </c>
      <c r="C537" s="5" t="s">
        <v>1617</v>
      </c>
      <c r="D537" s="6" t="s">
        <v>1618</v>
      </c>
      <c r="E537" s="3">
        <v>6.2713019768234499</v>
      </c>
    </row>
    <row r="538" spans="1:5">
      <c r="A538" s="4" t="s">
        <v>1594</v>
      </c>
      <c r="B538" s="5" t="s">
        <v>1619</v>
      </c>
      <c r="C538" s="5" t="s">
        <v>1620</v>
      </c>
      <c r="D538" s="6" t="s">
        <v>1621</v>
      </c>
      <c r="E538" s="3">
        <v>-5.9986366734832997</v>
      </c>
    </row>
    <row r="539" spans="1:5">
      <c r="A539" s="4" t="s">
        <v>1594</v>
      </c>
      <c r="B539" s="5" t="s">
        <v>1622</v>
      </c>
      <c r="C539" s="5" t="s">
        <v>1623</v>
      </c>
      <c r="D539" s="6" t="s">
        <v>1624</v>
      </c>
      <c r="E539" s="3">
        <v>25.357873210633947</v>
      </c>
    </row>
    <row r="540" spans="1:5">
      <c r="A540" s="4" t="s">
        <v>1594</v>
      </c>
      <c r="B540" s="5" t="s">
        <v>1625</v>
      </c>
      <c r="C540" s="5" t="s">
        <v>1626</v>
      </c>
      <c r="D540" s="6" t="s">
        <v>1627</v>
      </c>
      <c r="E540" s="3">
        <v>-11.451942740286299</v>
      </c>
    </row>
    <row r="541" spans="1:5">
      <c r="A541" s="4" t="s">
        <v>1594</v>
      </c>
      <c r="B541" s="5" t="s">
        <v>1628</v>
      </c>
      <c r="C541" s="5" t="s">
        <v>1629</v>
      </c>
      <c r="D541" s="6" t="s">
        <v>1630</v>
      </c>
      <c r="E541" s="3">
        <v>8.3162917518745747</v>
      </c>
    </row>
    <row r="542" spans="1:5">
      <c r="A542" s="4" t="s">
        <v>1594</v>
      </c>
      <c r="B542" s="5" t="s">
        <v>1631</v>
      </c>
      <c r="C542" s="5" t="s">
        <v>1632</v>
      </c>
      <c r="D542" s="6" t="s">
        <v>1633</v>
      </c>
      <c r="E542" s="3">
        <v>-4.6353101567825492</v>
      </c>
    </row>
    <row r="543" spans="1:5">
      <c r="A543" s="4" t="s">
        <v>1594</v>
      </c>
      <c r="B543" s="5" t="s">
        <v>1634</v>
      </c>
      <c r="C543" s="5" t="s">
        <v>1635</v>
      </c>
      <c r="D543" s="6" t="s">
        <v>1636</v>
      </c>
      <c r="E543" s="3">
        <v>18.541240627130197</v>
      </c>
    </row>
    <row r="544" spans="1:5">
      <c r="A544" s="4" t="s">
        <v>1594</v>
      </c>
      <c r="B544" s="5" t="s">
        <v>1637</v>
      </c>
      <c r="C544" s="5" t="s">
        <v>1638</v>
      </c>
      <c r="D544" s="6" t="s">
        <v>1639</v>
      </c>
      <c r="E544" s="3">
        <v>10.361281526925699</v>
      </c>
    </row>
    <row r="545" spans="1:5">
      <c r="A545" s="4" t="s">
        <v>1594</v>
      </c>
      <c r="B545" s="5" t="s">
        <v>1640</v>
      </c>
      <c r="C545" s="5" t="s">
        <v>1641</v>
      </c>
      <c r="D545" s="6" t="s">
        <v>1642</v>
      </c>
      <c r="E545" s="3">
        <v>30.129516019086573</v>
      </c>
    </row>
    <row r="546" spans="1:5">
      <c r="A546" s="4" t="s">
        <v>1594</v>
      </c>
      <c r="B546" s="5" t="s">
        <v>1643</v>
      </c>
      <c r="C546" s="5" t="s">
        <v>1644</v>
      </c>
      <c r="D546" s="6" t="s">
        <v>1645</v>
      </c>
      <c r="E546" s="3">
        <v>5.5896387184730747</v>
      </c>
    </row>
    <row r="547" spans="1:5">
      <c r="A547" s="4" t="s">
        <v>1594</v>
      </c>
      <c r="B547" s="5" t="s">
        <v>1646</v>
      </c>
      <c r="C547" s="5" t="s">
        <v>1647</v>
      </c>
      <c r="D547" s="6" t="s">
        <v>1648</v>
      </c>
      <c r="E547" s="3">
        <v>8.3162917518745747</v>
      </c>
    </row>
    <row r="548" spans="1:5">
      <c r="A548" s="4" t="s">
        <v>1594</v>
      </c>
      <c r="B548" s="5" t="s">
        <v>1649</v>
      </c>
      <c r="C548" s="5" t="s">
        <v>1650</v>
      </c>
      <c r="D548" s="6" t="s">
        <v>1651</v>
      </c>
      <c r="E548" s="3">
        <v>-17.586912065439673</v>
      </c>
    </row>
    <row r="549" spans="1:5">
      <c r="A549" s="4" t="s">
        <v>1594</v>
      </c>
      <c r="B549" s="5" t="s">
        <v>1652</v>
      </c>
      <c r="C549" s="5" t="s">
        <v>1653</v>
      </c>
      <c r="D549" s="6" t="s">
        <v>1654</v>
      </c>
      <c r="E549" s="3">
        <v>21.267893660531698</v>
      </c>
    </row>
    <row r="550" spans="1:5">
      <c r="A550" s="4" t="s">
        <v>1594</v>
      </c>
      <c r="B550" s="5" t="s">
        <v>1655</v>
      </c>
      <c r="C550" s="5" t="s">
        <v>1656</v>
      </c>
      <c r="D550" s="6" t="s">
        <v>1657</v>
      </c>
      <c r="E550" s="3">
        <v>2.1813224267211999</v>
      </c>
    </row>
    <row r="551" spans="1:5">
      <c r="A551" s="4" t="s">
        <v>1594</v>
      </c>
      <c r="B551" s="5" t="s">
        <v>1658</v>
      </c>
      <c r="C551" s="5" t="s">
        <v>1659</v>
      </c>
      <c r="D551" s="6" t="s">
        <v>1660</v>
      </c>
      <c r="E551" s="3">
        <v>13.769597818677573</v>
      </c>
    </row>
    <row r="552" spans="1:5">
      <c r="A552" s="4" t="s">
        <v>1594</v>
      </c>
      <c r="B552" s="5" t="s">
        <v>1661</v>
      </c>
      <c r="C552" s="5" t="s">
        <v>1662</v>
      </c>
      <c r="D552" s="6" t="s">
        <v>1663</v>
      </c>
      <c r="E552" s="3">
        <v>8.997955010224949</v>
      </c>
    </row>
    <row r="553" spans="1:5">
      <c r="A553" s="4" t="s">
        <v>1594</v>
      </c>
      <c r="B553" s="5" t="s">
        <v>1664</v>
      </c>
      <c r="C553" s="5" t="s">
        <v>1665</v>
      </c>
      <c r="D553" s="6" t="s">
        <v>1666</v>
      </c>
      <c r="E553" s="3">
        <v>23.994546693933199</v>
      </c>
    </row>
    <row r="554" spans="1:5">
      <c r="A554" s="4" t="s">
        <v>1594</v>
      </c>
      <c r="B554" s="5" t="s">
        <v>1667</v>
      </c>
      <c r="C554" s="5" t="s">
        <v>1668</v>
      </c>
      <c r="D554" s="6" t="s">
        <v>1669</v>
      </c>
      <c r="E554" s="3">
        <v>39.672801635991824</v>
      </c>
    </row>
    <row r="555" spans="1:5">
      <c r="A555" s="4" t="s">
        <v>1594</v>
      </c>
      <c r="B555" s="5" t="s">
        <v>1670</v>
      </c>
      <c r="C555" s="5" t="s">
        <v>1671</v>
      </c>
      <c r="D555" s="6" t="s">
        <v>1672</v>
      </c>
      <c r="E555" s="3">
        <v>-4.6353101567825492</v>
      </c>
    </row>
    <row r="556" spans="1:5">
      <c r="A556" s="4" t="s">
        <v>1594</v>
      </c>
      <c r="B556" s="5" t="s">
        <v>1673</v>
      </c>
      <c r="C556" s="5" t="s">
        <v>1674</v>
      </c>
      <c r="D556" s="6" t="s">
        <v>1675</v>
      </c>
      <c r="E556" s="3">
        <v>21.94955691888207</v>
      </c>
    </row>
    <row r="557" spans="1:5">
      <c r="A557" s="4" t="s">
        <v>1594</v>
      </c>
      <c r="B557" s="5" t="s">
        <v>1676</v>
      </c>
      <c r="C557" s="5" t="s">
        <v>1677</v>
      </c>
      <c r="D557" s="6" t="s">
        <v>1678</v>
      </c>
      <c r="E557" s="3">
        <v>-10.088616223585548</v>
      </c>
    </row>
    <row r="558" spans="1:5">
      <c r="A558" s="4" t="s">
        <v>1594</v>
      </c>
      <c r="B558" s="5" t="s">
        <v>1679</v>
      </c>
      <c r="C558" s="5" t="s">
        <v>1680</v>
      </c>
      <c r="D558" s="6" t="s">
        <v>1681</v>
      </c>
      <c r="E558" s="3">
        <v>14.451261077027949</v>
      </c>
    </row>
    <row r="559" spans="1:5">
      <c r="A559" s="4" t="s">
        <v>1594</v>
      </c>
      <c r="B559" s="5" t="s">
        <v>1682</v>
      </c>
      <c r="C559" s="5" t="s">
        <v>1683</v>
      </c>
      <c r="D559" s="6" t="s">
        <v>1684</v>
      </c>
      <c r="E559" s="3">
        <v>2.8629856850715747</v>
      </c>
    </row>
    <row r="560" spans="1:5">
      <c r="A560" s="4" t="s">
        <v>1594</v>
      </c>
      <c r="B560" s="5" t="s">
        <v>1685</v>
      </c>
      <c r="C560" s="5" t="s">
        <v>1686</v>
      </c>
      <c r="D560" s="6" t="s">
        <v>1687</v>
      </c>
      <c r="E560" s="3">
        <v>0.81799591002045002</v>
      </c>
    </row>
    <row r="561" spans="1:5">
      <c r="A561" s="4" t="s">
        <v>1594</v>
      </c>
      <c r="B561" s="5" t="s">
        <v>1688</v>
      </c>
      <c r="C561" s="5" t="s">
        <v>1689</v>
      </c>
      <c r="D561" s="6" t="s">
        <v>1690</v>
      </c>
      <c r="E561" s="3">
        <v>29.447852760736197</v>
      </c>
    </row>
    <row r="562" spans="1:5">
      <c r="A562" s="4" t="s">
        <v>1594</v>
      </c>
      <c r="B562" s="5" t="s">
        <v>1691</v>
      </c>
      <c r="C562" s="5" t="s">
        <v>1692</v>
      </c>
      <c r="D562" s="6" t="s">
        <v>1693</v>
      </c>
      <c r="E562" s="3">
        <v>28.084526244035445</v>
      </c>
    </row>
    <row r="563" spans="1:5">
      <c r="A563" s="4" t="s">
        <v>1594</v>
      </c>
      <c r="B563" s="5" t="s">
        <v>1694</v>
      </c>
      <c r="C563" s="5" t="s">
        <v>1695</v>
      </c>
      <c r="D563" s="6" t="s">
        <v>1696</v>
      </c>
      <c r="E563" s="3">
        <v>26.7211997273347</v>
      </c>
    </row>
    <row r="564" spans="1:5">
      <c r="A564" s="4" t="s">
        <v>1594</v>
      </c>
      <c r="B564" s="5" t="s">
        <v>1697</v>
      </c>
      <c r="C564" s="5" t="s">
        <v>1698</v>
      </c>
      <c r="D564" s="6" t="s">
        <v>1699</v>
      </c>
      <c r="E564" s="3">
        <v>38.991138377641441</v>
      </c>
    </row>
    <row r="565" spans="1:5">
      <c r="A565" s="4" t="s">
        <v>1594</v>
      </c>
      <c r="B565" s="5" t="s">
        <v>1700</v>
      </c>
      <c r="C565" s="5" t="s">
        <v>1701</v>
      </c>
      <c r="D565" s="6" t="s">
        <v>1702</v>
      </c>
      <c r="E565" s="3">
        <v>51.261077027948197</v>
      </c>
    </row>
    <row r="566" spans="1:5">
      <c r="A566" s="4" t="s">
        <v>1594</v>
      </c>
      <c r="B566" s="7" t="s">
        <v>1703</v>
      </c>
      <c r="C566" s="7" t="s">
        <v>1704</v>
      </c>
      <c r="D566" s="6" t="s">
        <v>1705</v>
      </c>
      <c r="E566" s="3">
        <v>-43.490115882753919</v>
      </c>
    </row>
    <row r="567" spans="1:5">
      <c r="A567" s="4" t="s">
        <v>1594</v>
      </c>
      <c r="B567" s="5" t="s">
        <v>1706</v>
      </c>
      <c r="C567" s="5" t="s">
        <v>1707</v>
      </c>
      <c r="D567" s="6" t="s">
        <v>1708</v>
      </c>
      <c r="E567" s="3">
        <v>23.312883435582819</v>
      </c>
    </row>
    <row r="568" spans="1:5">
      <c r="A568" s="4" t="s">
        <v>1594</v>
      </c>
      <c r="B568" s="5" t="s">
        <v>1709</v>
      </c>
      <c r="C568" s="5" t="s">
        <v>1710</v>
      </c>
      <c r="D568" s="6" t="s">
        <v>1711</v>
      </c>
      <c r="E568" s="3">
        <v>-0.54533060668029998</v>
      </c>
    </row>
    <row r="569" spans="1:5">
      <c r="A569" s="4" t="s">
        <v>1594</v>
      </c>
      <c r="B569" s="5" t="s">
        <v>1712</v>
      </c>
      <c r="C569" s="5" t="s">
        <v>1713</v>
      </c>
      <c r="D569" s="6" t="s">
        <v>1714</v>
      </c>
      <c r="E569" s="3">
        <v>35.582822085889568</v>
      </c>
    </row>
    <row r="570" spans="1:5">
      <c r="A570" s="4" t="s">
        <v>1594</v>
      </c>
      <c r="B570" s="5" t="s">
        <v>1715</v>
      </c>
      <c r="C570" s="5" t="s">
        <v>1716</v>
      </c>
      <c r="D570" s="6" t="s">
        <v>1717</v>
      </c>
      <c r="E570" s="3">
        <v>28.084526244035445</v>
      </c>
    </row>
    <row r="571" spans="1:5">
      <c r="A571" s="4" t="s">
        <v>1594</v>
      </c>
      <c r="B571" s="5" t="s">
        <v>1718</v>
      </c>
      <c r="C571" s="5" t="s">
        <v>1719</v>
      </c>
      <c r="D571" s="6" t="s">
        <v>1720</v>
      </c>
      <c r="E571" s="3">
        <v>22.631220177232446</v>
      </c>
    </row>
    <row r="572" spans="1:5">
      <c r="A572" s="4" t="s">
        <v>1594</v>
      </c>
      <c r="B572" s="5" t="s">
        <v>1721</v>
      </c>
      <c r="C572" s="5" t="s">
        <v>1722</v>
      </c>
      <c r="D572" s="6" t="s">
        <v>1723</v>
      </c>
      <c r="E572" s="3">
        <v>-7.3619631901840492</v>
      </c>
    </row>
    <row r="573" spans="1:5">
      <c r="A573" s="4" t="s">
        <v>1594</v>
      </c>
      <c r="B573" s="5" t="s">
        <v>1724</v>
      </c>
      <c r="C573" s="5" t="s">
        <v>1725</v>
      </c>
      <c r="D573" s="6" t="s">
        <v>1726</v>
      </c>
      <c r="E573" s="3">
        <v>1.4996591683708249</v>
      </c>
    </row>
    <row r="574" spans="1:5">
      <c r="A574" s="4" t="s">
        <v>1594</v>
      </c>
      <c r="B574" s="5" t="s">
        <v>1727</v>
      </c>
      <c r="C574" s="5" t="s">
        <v>1728</v>
      </c>
      <c r="D574" s="6" t="s">
        <v>1729</v>
      </c>
      <c r="E574" s="3">
        <v>9.6796182685753234</v>
      </c>
    </row>
    <row r="575" spans="1:5">
      <c r="A575" s="4" t="s">
        <v>1594</v>
      </c>
      <c r="B575" s="5" t="s">
        <v>1730</v>
      </c>
      <c r="C575" s="5" t="s">
        <v>1731</v>
      </c>
      <c r="D575" s="6" t="s">
        <v>1732</v>
      </c>
      <c r="E575" s="3">
        <v>2.8629856850715747</v>
      </c>
    </row>
    <row r="576" spans="1:5">
      <c r="A576" s="4" t="s">
        <v>1594</v>
      </c>
      <c r="B576" s="5" t="s">
        <v>1733</v>
      </c>
      <c r="C576" s="5" t="s">
        <v>1734</v>
      </c>
      <c r="D576" s="6" t="s">
        <v>1735</v>
      </c>
      <c r="E576" s="3">
        <v>5.5896387184730747</v>
      </c>
    </row>
    <row r="577" spans="1:5">
      <c r="A577" s="4" t="s">
        <v>1594</v>
      </c>
      <c r="B577" s="5" t="s">
        <v>1736</v>
      </c>
      <c r="C577" s="5" t="s">
        <v>1737</v>
      </c>
      <c r="D577" s="6" t="s">
        <v>1738</v>
      </c>
      <c r="E577" s="3">
        <v>3.5446489434219499</v>
      </c>
    </row>
    <row r="578" spans="1:5">
      <c r="A578" s="4" t="s">
        <v>1594</v>
      </c>
      <c r="B578" s="5" t="s">
        <v>1739</v>
      </c>
      <c r="C578" s="5" t="s">
        <v>1740</v>
      </c>
      <c r="D578" s="6" t="s">
        <v>1741</v>
      </c>
      <c r="E578" s="3">
        <v>-8.0436264485344253</v>
      </c>
    </row>
    <row r="579" spans="1:5">
      <c r="A579" s="4" t="s">
        <v>1594</v>
      </c>
      <c r="B579" s="5" t="s">
        <v>1742</v>
      </c>
      <c r="C579" s="5" t="s">
        <v>1743</v>
      </c>
      <c r="D579" s="6" t="s">
        <v>1744</v>
      </c>
      <c r="E579" s="3">
        <v>4.9079754601226995</v>
      </c>
    </row>
    <row r="580" spans="1:5">
      <c r="A580" s="4" t="s">
        <v>1594</v>
      </c>
      <c r="B580" s="5" t="s">
        <v>1745</v>
      </c>
      <c r="C580" s="5" t="s">
        <v>1746</v>
      </c>
      <c r="D580" s="6" t="s">
        <v>1747</v>
      </c>
      <c r="E580" s="3">
        <v>2.8629856850715747</v>
      </c>
    </row>
    <row r="581" spans="1:5">
      <c r="A581" s="4" t="s">
        <v>1594</v>
      </c>
      <c r="B581" s="5" t="s">
        <v>1748</v>
      </c>
      <c r="C581" s="5" t="s">
        <v>1749</v>
      </c>
      <c r="D581" s="6" t="s">
        <v>1750</v>
      </c>
      <c r="E581" s="3">
        <v>1.4996591683708249</v>
      </c>
    </row>
    <row r="582" spans="1:5">
      <c r="A582" s="4" t="s">
        <v>1594</v>
      </c>
      <c r="B582" s="5" t="s">
        <v>1751</v>
      </c>
      <c r="C582" s="5" t="s">
        <v>1752</v>
      </c>
      <c r="D582" s="6" t="s">
        <v>1753</v>
      </c>
      <c r="E582" s="3">
        <v>2.8629856850715747</v>
      </c>
    </row>
    <row r="583" spans="1:5">
      <c r="A583" s="4" t="s">
        <v>1594</v>
      </c>
      <c r="B583" s="5" t="s">
        <v>1754</v>
      </c>
      <c r="C583" s="5" t="s">
        <v>1755</v>
      </c>
      <c r="D583" s="6" t="s">
        <v>1756</v>
      </c>
      <c r="E583" s="3">
        <v>35.582822085889568</v>
      </c>
    </row>
    <row r="584" spans="1:5">
      <c r="A584" s="4" t="s">
        <v>1594</v>
      </c>
      <c r="B584" s="5" t="s">
        <v>1757</v>
      </c>
      <c r="C584" s="5" t="s">
        <v>1758</v>
      </c>
      <c r="D584" s="6" t="s">
        <v>1759</v>
      </c>
      <c r="E584" s="3">
        <v>23.994546693933199</v>
      </c>
    </row>
    <row r="585" spans="1:5">
      <c r="A585" s="4" t="s">
        <v>1594</v>
      </c>
      <c r="B585" s="5" t="s">
        <v>1760</v>
      </c>
      <c r="C585" s="5" t="s">
        <v>1761</v>
      </c>
      <c r="D585" s="6" t="s">
        <v>1762</v>
      </c>
      <c r="E585" s="3">
        <v>4.2263122017723243</v>
      </c>
    </row>
    <row r="586" spans="1:5">
      <c r="A586" s="4" t="s">
        <v>1594</v>
      </c>
      <c r="B586" s="5" t="s">
        <v>1763</v>
      </c>
      <c r="C586" s="5" t="s">
        <v>1764</v>
      </c>
      <c r="D586" s="6" t="s">
        <v>1765</v>
      </c>
      <c r="E586" s="3">
        <v>24.676209952283575</v>
      </c>
    </row>
    <row r="587" spans="1:5">
      <c r="A587" s="4" t="s">
        <v>1594</v>
      </c>
      <c r="B587" s="5" t="s">
        <v>1766</v>
      </c>
      <c r="C587" s="5" t="s">
        <v>1767</v>
      </c>
      <c r="D587" s="6" t="s">
        <v>1768</v>
      </c>
      <c r="E587" s="3">
        <v>-40.081799591002046</v>
      </c>
    </row>
    <row r="588" spans="1:5">
      <c r="A588" s="4" t="s">
        <v>1594</v>
      </c>
      <c r="B588" s="5" t="s">
        <v>1769</v>
      </c>
      <c r="C588" s="5" t="s">
        <v>1770</v>
      </c>
      <c r="D588" s="6" t="s">
        <v>1771</v>
      </c>
      <c r="E588" s="3">
        <v>15.132924335378323</v>
      </c>
    </row>
    <row r="589" spans="1:5">
      <c r="A589" s="4" t="s">
        <v>1594</v>
      </c>
      <c r="B589" s="5" t="s">
        <v>1772</v>
      </c>
      <c r="C589" s="5" t="s">
        <v>1773</v>
      </c>
      <c r="D589" s="6" t="s">
        <v>1774</v>
      </c>
      <c r="E589" s="3">
        <v>17.177914110429448</v>
      </c>
    </row>
    <row r="590" spans="1:5">
      <c r="A590" s="4" t="s">
        <v>1594</v>
      </c>
      <c r="B590" s="5" t="s">
        <v>1775</v>
      </c>
      <c r="C590" s="5" t="s">
        <v>1776</v>
      </c>
      <c r="D590" s="6" t="s">
        <v>1777</v>
      </c>
      <c r="E590" s="3">
        <v>17.859577368779821</v>
      </c>
    </row>
    <row r="591" spans="1:5">
      <c r="A591" s="4" t="s">
        <v>1594</v>
      </c>
      <c r="B591" s="5" t="s">
        <v>1778</v>
      </c>
      <c r="C591" s="5" t="s">
        <v>1779</v>
      </c>
      <c r="D591" s="6" t="s">
        <v>1780</v>
      </c>
      <c r="E591" s="3">
        <v>24.676209952283575</v>
      </c>
    </row>
    <row r="592" spans="1:5">
      <c r="A592" s="4" t="s">
        <v>1594</v>
      </c>
      <c r="B592" s="5" t="s">
        <v>1781</v>
      </c>
      <c r="C592" s="5" t="s">
        <v>1782</v>
      </c>
      <c r="D592" s="6" t="s">
        <v>1783</v>
      </c>
      <c r="E592" s="3">
        <v>4.9079754601226995</v>
      </c>
    </row>
    <row r="593" spans="1:5">
      <c r="A593" s="4" t="s">
        <v>1594</v>
      </c>
      <c r="B593" s="5" t="s">
        <v>1784</v>
      </c>
      <c r="C593" s="5" t="s">
        <v>1785</v>
      </c>
      <c r="D593" s="6" t="s">
        <v>1786</v>
      </c>
      <c r="E593" s="3">
        <v>33.537832310838446</v>
      </c>
    </row>
    <row r="594" spans="1:5">
      <c r="A594" s="4" t="s">
        <v>1594</v>
      </c>
      <c r="B594" s="5" t="s">
        <v>1787</v>
      </c>
      <c r="C594" s="5" t="s">
        <v>1788</v>
      </c>
      <c r="D594" s="6" t="s">
        <v>1789</v>
      </c>
      <c r="E594" s="3">
        <v>23.994546693933199</v>
      </c>
    </row>
    <row r="595" spans="1:5">
      <c r="A595" s="4" t="s">
        <v>1594</v>
      </c>
      <c r="B595" s="5" t="s">
        <v>1790</v>
      </c>
      <c r="C595" s="5" t="s">
        <v>1791</v>
      </c>
      <c r="D595" s="6" t="s">
        <v>1792</v>
      </c>
      <c r="E595" s="3">
        <v>28.084526244035445</v>
      </c>
    </row>
    <row r="596" spans="1:5">
      <c r="A596" s="4" t="s">
        <v>1594</v>
      </c>
      <c r="B596" s="5" t="s">
        <v>1793</v>
      </c>
      <c r="C596" s="5" t="s">
        <v>1794</v>
      </c>
      <c r="D596" s="6" t="s">
        <v>1795</v>
      </c>
      <c r="E596" s="3">
        <v>21.94955691888207</v>
      </c>
    </row>
    <row r="597" spans="1:5">
      <c r="A597" s="4" t="s">
        <v>1594</v>
      </c>
      <c r="B597" s="5" t="s">
        <v>1796</v>
      </c>
      <c r="C597" s="5" t="s">
        <v>1797</v>
      </c>
      <c r="D597" s="6" t="s">
        <v>1798</v>
      </c>
      <c r="E597" s="3">
        <v>-12.133605998636673</v>
      </c>
    </row>
    <row r="598" spans="1:5">
      <c r="A598" s="4" t="s">
        <v>1594</v>
      </c>
      <c r="B598" s="5" t="s">
        <v>1799</v>
      </c>
      <c r="C598" s="5" t="s">
        <v>1800</v>
      </c>
      <c r="D598" s="6" t="s">
        <v>1801</v>
      </c>
      <c r="E598" s="3">
        <v>-7.3619631901840492</v>
      </c>
    </row>
    <row r="599" spans="1:5">
      <c r="A599" s="4" t="s">
        <v>1594</v>
      </c>
      <c r="B599" s="5" t="s">
        <v>1802</v>
      </c>
      <c r="C599" s="5" t="s">
        <v>1803</v>
      </c>
      <c r="D599" s="6" t="s">
        <v>1804</v>
      </c>
      <c r="E599" s="3">
        <v>4.9079754601226995</v>
      </c>
    </row>
    <row r="600" spans="1:5">
      <c r="A600" s="4" t="s">
        <v>1594</v>
      </c>
      <c r="B600" s="5" t="s">
        <v>1805</v>
      </c>
      <c r="C600" s="5" t="s">
        <v>1806</v>
      </c>
      <c r="D600" s="6" t="s">
        <v>1807</v>
      </c>
      <c r="E600" s="3">
        <v>3.5446489434219499</v>
      </c>
    </row>
    <row r="601" spans="1:5">
      <c r="A601" s="4" t="s">
        <v>1594</v>
      </c>
      <c r="B601" s="5" t="s">
        <v>1808</v>
      </c>
      <c r="C601" s="5" t="s">
        <v>1809</v>
      </c>
      <c r="D601" s="6" t="s">
        <v>1810</v>
      </c>
      <c r="E601" s="3">
        <v>-0.54533060668029998</v>
      </c>
    </row>
    <row r="602" spans="1:5">
      <c r="A602" s="4" t="s">
        <v>1594</v>
      </c>
      <c r="B602" s="5" t="s">
        <v>1811</v>
      </c>
      <c r="C602" s="5" t="s">
        <v>1812</v>
      </c>
      <c r="D602" s="6" t="s">
        <v>1813</v>
      </c>
      <c r="E602" s="3">
        <v>13.0879345603272</v>
      </c>
    </row>
    <row r="603" spans="1:5">
      <c r="A603" s="4" t="s">
        <v>1594</v>
      </c>
      <c r="B603" s="5" t="s">
        <v>1814</v>
      </c>
      <c r="C603" s="5" t="s">
        <v>1815</v>
      </c>
      <c r="D603" s="6" t="s">
        <v>1816</v>
      </c>
      <c r="E603" s="3">
        <v>13.0879345603272</v>
      </c>
    </row>
    <row r="604" spans="1:5">
      <c r="A604" s="4" t="s">
        <v>1594</v>
      </c>
      <c r="B604" s="5" t="s">
        <v>1817</v>
      </c>
      <c r="C604" s="5" t="s">
        <v>1818</v>
      </c>
      <c r="D604" s="6" t="s">
        <v>1819</v>
      </c>
      <c r="E604" s="3">
        <v>22.631220177232446</v>
      </c>
    </row>
    <row r="605" spans="1:5">
      <c r="A605" s="4" t="s">
        <v>1594</v>
      </c>
      <c r="B605" s="5" t="s">
        <v>1820</v>
      </c>
      <c r="C605" s="5" t="s">
        <v>1821</v>
      </c>
      <c r="D605" s="6" t="s">
        <v>1822</v>
      </c>
      <c r="E605" s="3">
        <v>-6.6802999318336749</v>
      </c>
    </row>
    <row r="606" spans="1:5">
      <c r="A606" s="4" t="s">
        <v>1594</v>
      </c>
      <c r="B606" s="5" t="s">
        <v>1823</v>
      </c>
      <c r="C606" s="5" t="s">
        <v>1824</v>
      </c>
      <c r="D606" s="6" t="s">
        <v>1825</v>
      </c>
      <c r="E606" s="3">
        <v>13.0879345603272</v>
      </c>
    </row>
    <row r="607" spans="1:5">
      <c r="A607" s="4" t="s">
        <v>1594</v>
      </c>
      <c r="B607" s="5" t="s">
        <v>1826</v>
      </c>
      <c r="C607" s="5" t="s">
        <v>1827</v>
      </c>
      <c r="D607" s="6" t="s">
        <v>1828</v>
      </c>
      <c r="E607" s="3">
        <v>6.9529652351738243</v>
      </c>
    </row>
    <row r="608" spans="1:5">
      <c r="A608" s="4" t="s">
        <v>1594</v>
      </c>
      <c r="B608" s="5" t="s">
        <v>1829</v>
      </c>
      <c r="C608" s="5" t="s">
        <v>1830</v>
      </c>
      <c r="D608" s="6" t="s">
        <v>1831</v>
      </c>
      <c r="E608" s="3">
        <v>16.496250852079072</v>
      </c>
    </row>
    <row r="609" spans="1:5">
      <c r="A609" s="4" t="s">
        <v>1594</v>
      </c>
      <c r="B609" s="5" t="s">
        <v>1832</v>
      </c>
      <c r="C609" s="5" t="s">
        <v>1833</v>
      </c>
      <c r="D609" s="6" t="s">
        <v>1834</v>
      </c>
      <c r="E609" s="3">
        <v>25.357873210633947</v>
      </c>
    </row>
    <row r="610" spans="1:5">
      <c r="A610" s="4" t="s">
        <v>1594</v>
      </c>
      <c r="B610" s="5" t="s">
        <v>1835</v>
      </c>
      <c r="C610" s="5" t="s">
        <v>1836</v>
      </c>
      <c r="D610" s="6" t="s">
        <v>1837</v>
      </c>
      <c r="E610" s="3">
        <v>-5.3169734151329244</v>
      </c>
    </row>
    <row r="611" spans="1:5">
      <c r="A611" s="4" t="s">
        <v>1594</v>
      </c>
      <c r="B611" s="5" t="s">
        <v>1838</v>
      </c>
      <c r="C611" s="5" t="s">
        <v>1839</v>
      </c>
      <c r="D611" s="6" t="s">
        <v>1840</v>
      </c>
      <c r="E611" s="3">
        <v>17.859577368779821</v>
      </c>
    </row>
    <row r="612" spans="1:5">
      <c r="A612" s="4" t="s">
        <v>1594</v>
      </c>
      <c r="B612" s="5" t="s">
        <v>1841</v>
      </c>
      <c r="C612" s="5" t="s">
        <v>1842</v>
      </c>
      <c r="D612" s="6" t="s">
        <v>1843</v>
      </c>
      <c r="E612" s="3">
        <v>6.9529652351738243</v>
      </c>
    </row>
    <row r="613" spans="1:5">
      <c r="A613" s="4" t="s">
        <v>1594</v>
      </c>
      <c r="B613" s="5" t="s">
        <v>1844</v>
      </c>
      <c r="C613" s="5" t="s">
        <v>1845</v>
      </c>
      <c r="D613" s="6" t="s">
        <v>1846</v>
      </c>
      <c r="E613" s="3">
        <v>-16.223585548738921</v>
      </c>
    </row>
    <row r="614" spans="1:5">
      <c r="A614" s="4" t="s">
        <v>1594</v>
      </c>
      <c r="B614" s="5" t="s">
        <v>1847</v>
      </c>
      <c r="C614" s="5" t="s">
        <v>1848</v>
      </c>
      <c r="D614" s="6" t="s">
        <v>1849</v>
      </c>
      <c r="E614" s="3">
        <v>-48.261758691206545</v>
      </c>
    </row>
    <row r="615" spans="1:5">
      <c r="A615" s="4" t="s">
        <v>1594</v>
      </c>
      <c r="B615" s="5" t="s">
        <v>1850</v>
      </c>
      <c r="C615" s="5" t="s">
        <v>1851</v>
      </c>
      <c r="D615" s="6" t="s">
        <v>1852</v>
      </c>
      <c r="E615" s="3">
        <v>0.81799591002045002</v>
      </c>
    </row>
    <row r="616" spans="1:5">
      <c r="A616" s="4" t="s">
        <v>1594</v>
      </c>
      <c r="B616" s="5" t="s">
        <v>1853</v>
      </c>
      <c r="C616" s="5" t="s">
        <v>1854</v>
      </c>
      <c r="D616" s="6" t="s">
        <v>1855</v>
      </c>
      <c r="E616" s="3">
        <v>8.3162917518745747</v>
      </c>
    </row>
    <row r="617" spans="1:5">
      <c r="A617" s="4" t="s">
        <v>1594</v>
      </c>
      <c r="B617" s="5" t="s">
        <v>1856</v>
      </c>
      <c r="C617" s="5" t="s">
        <v>1857</v>
      </c>
      <c r="D617" s="6" t="s">
        <v>1858</v>
      </c>
      <c r="E617" s="3">
        <v>-7.3619631901840492</v>
      </c>
    </row>
    <row r="618" spans="1:5">
      <c r="A618" s="4" t="s">
        <v>1859</v>
      </c>
      <c r="B618" s="5" t="s">
        <v>1860</v>
      </c>
      <c r="C618" s="5" t="s">
        <v>1861</v>
      </c>
      <c r="D618" s="6" t="s">
        <v>1862</v>
      </c>
      <c r="E618" s="3">
        <v>-11.96043165467626</v>
      </c>
    </row>
    <row r="619" spans="1:5">
      <c r="A619" s="4" t="s">
        <v>1859</v>
      </c>
      <c r="B619" s="5" t="s">
        <v>1863</v>
      </c>
      <c r="C619" s="5" t="s">
        <v>1864</v>
      </c>
      <c r="D619" s="6" t="s">
        <v>1865</v>
      </c>
      <c r="E619" s="3">
        <v>-6.5647482014388485</v>
      </c>
    </row>
    <row r="620" spans="1:5">
      <c r="A620" s="4" t="s">
        <v>1859</v>
      </c>
      <c r="B620" s="5" t="s">
        <v>1866</v>
      </c>
      <c r="C620" s="5" t="s">
        <v>1867</v>
      </c>
      <c r="D620" s="6" t="s">
        <v>1868</v>
      </c>
      <c r="E620" s="3">
        <v>0.62949640287769781</v>
      </c>
    </row>
    <row r="621" spans="1:5">
      <c r="A621" s="4" t="s">
        <v>1859</v>
      </c>
      <c r="B621" s="5" t="s">
        <v>1869</v>
      </c>
      <c r="C621" s="5" t="s">
        <v>1870</v>
      </c>
      <c r="D621" s="6" t="s">
        <v>1871</v>
      </c>
      <c r="E621" s="3">
        <v>14.118705035971225</v>
      </c>
    </row>
    <row r="622" spans="1:5">
      <c r="A622" s="4" t="s">
        <v>1859</v>
      </c>
      <c r="B622" s="5" t="s">
        <v>1872</v>
      </c>
      <c r="C622" s="5" t="s">
        <v>1873</v>
      </c>
      <c r="D622" s="6" t="s">
        <v>1874</v>
      </c>
      <c r="E622" s="3">
        <v>-19.154676258992804</v>
      </c>
    </row>
    <row r="623" spans="1:5">
      <c r="A623" s="4" t="s">
        <v>1859</v>
      </c>
      <c r="B623" s="5" t="s">
        <v>1875</v>
      </c>
      <c r="C623" s="5" t="s">
        <v>1876</v>
      </c>
      <c r="D623" s="6" t="s">
        <v>1877</v>
      </c>
      <c r="E623" s="3">
        <v>-40.737410071942449</v>
      </c>
    </row>
    <row r="624" spans="1:5">
      <c r="A624" s="4" t="s">
        <v>1859</v>
      </c>
      <c r="B624" s="5" t="s">
        <v>1878</v>
      </c>
      <c r="C624" s="5" t="s">
        <v>1879</v>
      </c>
      <c r="D624" s="6" t="s">
        <v>1880</v>
      </c>
      <c r="E624" s="3">
        <v>-29.946043165467628</v>
      </c>
    </row>
    <row r="625" spans="1:5">
      <c r="A625" s="4" t="s">
        <v>1859</v>
      </c>
      <c r="B625" s="5" t="s">
        <v>1881</v>
      </c>
      <c r="C625" s="5" t="s">
        <v>1882</v>
      </c>
      <c r="D625" s="6" t="s">
        <v>1883</v>
      </c>
      <c r="E625" s="3">
        <v>-5.6654676258992804</v>
      </c>
    </row>
    <row r="626" spans="1:5">
      <c r="A626" s="4" t="s">
        <v>1859</v>
      </c>
      <c r="B626" s="5" t="s">
        <v>1884</v>
      </c>
      <c r="C626" s="5" t="s">
        <v>1885</v>
      </c>
      <c r="D626" s="6" t="s">
        <v>1886</v>
      </c>
      <c r="E626" s="3">
        <v>40.197841726618705</v>
      </c>
    </row>
    <row r="627" spans="1:5">
      <c r="A627" s="4" t="s">
        <v>1859</v>
      </c>
      <c r="B627" s="5" t="s">
        <v>1887</v>
      </c>
      <c r="C627" s="5" t="s">
        <v>1888</v>
      </c>
      <c r="D627" s="6" t="s">
        <v>1889</v>
      </c>
      <c r="E627" s="3">
        <v>-31.744604316546766</v>
      </c>
    </row>
    <row r="628" spans="1:5">
      <c r="A628" s="4" t="s">
        <v>1859</v>
      </c>
      <c r="B628" s="5" t="s">
        <v>1890</v>
      </c>
      <c r="C628" s="5" t="s">
        <v>1891</v>
      </c>
      <c r="D628" s="6" t="s">
        <v>1892</v>
      </c>
      <c r="E628" s="3">
        <v>6.9244604316546763</v>
      </c>
    </row>
    <row r="629" spans="1:5">
      <c r="A629" s="4" t="s">
        <v>1859</v>
      </c>
      <c r="B629" s="5" t="s">
        <v>1893</v>
      </c>
      <c r="C629" s="5" t="s">
        <v>1894</v>
      </c>
      <c r="D629" s="6" t="s">
        <v>1895</v>
      </c>
      <c r="E629" s="3">
        <v>6.0251798561151082</v>
      </c>
    </row>
    <row r="630" spans="1:5">
      <c r="A630" s="4" t="s">
        <v>1859</v>
      </c>
      <c r="B630" s="5" t="s">
        <v>1896</v>
      </c>
      <c r="C630" s="5" t="s">
        <v>1897</v>
      </c>
      <c r="D630" s="6" t="s">
        <v>1898</v>
      </c>
      <c r="E630" s="3">
        <v>25.809352517985612</v>
      </c>
    </row>
    <row r="631" spans="1:5">
      <c r="A631" s="4" t="s">
        <v>1859</v>
      </c>
      <c r="B631" s="5" t="s">
        <v>1899</v>
      </c>
      <c r="C631" s="5" t="s">
        <v>1900</v>
      </c>
      <c r="D631" s="6" t="s">
        <v>1901</v>
      </c>
      <c r="E631" s="3">
        <v>21.312949640287769</v>
      </c>
    </row>
    <row r="632" spans="1:5">
      <c r="A632" s="4" t="s">
        <v>1859</v>
      </c>
      <c r="B632" s="5" t="s">
        <v>1902</v>
      </c>
      <c r="C632" s="5" t="s">
        <v>1903</v>
      </c>
      <c r="D632" s="6" t="s">
        <v>1904</v>
      </c>
      <c r="E632" s="3">
        <v>-7.4640287769784166</v>
      </c>
    </row>
    <row r="633" spans="1:5">
      <c r="A633" s="4" t="s">
        <v>1859</v>
      </c>
      <c r="B633" s="5" t="s">
        <v>1905</v>
      </c>
      <c r="C633" s="5" t="s">
        <v>1906</v>
      </c>
      <c r="D633" s="6" t="s">
        <v>1907</v>
      </c>
      <c r="E633" s="3">
        <v>-26.348920863309356</v>
      </c>
    </row>
    <row r="634" spans="1:5">
      <c r="A634" s="4" t="s">
        <v>1859</v>
      </c>
      <c r="B634" s="5" t="s">
        <v>1908</v>
      </c>
      <c r="C634" s="5" t="s">
        <v>1909</v>
      </c>
      <c r="D634" s="6" t="s">
        <v>1910</v>
      </c>
      <c r="E634" s="3">
        <v>19.514388489208635</v>
      </c>
    </row>
    <row r="635" spans="1:5">
      <c r="A635" s="4" t="s">
        <v>1859</v>
      </c>
      <c r="B635" s="5" t="s">
        <v>1911</v>
      </c>
      <c r="C635" s="5" t="s">
        <v>1912</v>
      </c>
      <c r="D635" s="6" t="s">
        <v>1913</v>
      </c>
      <c r="E635" s="3">
        <v>61.780575539568346</v>
      </c>
    </row>
    <row r="636" spans="1:5">
      <c r="A636" s="4" t="s">
        <v>1859</v>
      </c>
      <c r="B636" s="5" t="s">
        <v>1914</v>
      </c>
      <c r="C636" s="5" t="s">
        <v>1915</v>
      </c>
      <c r="D636" s="6" t="s">
        <v>1916</v>
      </c>
      <c r="E636" s="3">
        <v>-2.0683453237410072</v>
      </c>
    </row>
    <row r="637" spans="1:5">
      <c r="A637" s="4" t="s">
        <v>1859</v>
      </c>
      <c r="B637" s="5" t="s">
        <v>1917</v>
      </c>
      <c r="C637" s="5" t="s">
        <v>1918</v>
      </c>
      <c r="D637" s="6" t="s">
        <v>1919</v>
      </c>
      <c r="E637" s="3">
        <v>-2.0683453237410072</v>
      </c>
    </row>
    <row r="638" spans="1:5">
      <c r="A638" s="4" t="s">
        <v>1859</v>
      </c>
      <c r="B638" s="5" t="s">
        <v>1920</v>
      </c>
      <c r="C638" s="5" t="s">
        <v>1921</v>
      </c>
      <c r="D638" s="6" t="s">
        <v>1922</v>
      </c>
      <c r="E638" s="3">
        <v>6.0251798561151082</v>
      </c>
    </row>
    <row r="639" spans="1:5">
      <c r="A639" s="4" t="s">
        <v>1859</v>
      </c>
      <c r="B639" s="5" t="s">
        <v>1923</v>
      </c>
      <c r="C639" s="5" t="s">
        <v>1924</v>
      </c>
      <c r="D639" s="6" t="s">
        <v>1925</v>
      </c>
      <c r="E639" s="3">
        <v>53.687050359712231</v>
      </c>
    </row>
    <row r="640" spans="1:5">
      <c r="A640" s="4" t="s">
        <v>1859</v>
      </c>
      <c r="B640" s="5" t="s">
        <v>1926</v>
      </c>
      <c r="C640" s="5" t="s">
        <v>1927</v>
      </c>
      <c r="D640" s="6" t="s">
        <v>1928</v>
      </c>
      <c r="E640" s="3">
        <v>14.118705035971225</v>
      </c>
    </row>
    <row r="641" spans="1:5">
      <c r="A641" s="4" t="s">
        <v>1859</v>
      </c>
      <c r="B641" s="5" t="s">
        <v>1929</v>
      </c>
      <c r="C641" s="5" t="s">
        <v>1930</v>
      </c>
      <c r="D641" s="6" t="s">
        <v>1931</v>
      </c>
      <c r="E641" s="3">
        <v>-12.859712230215829</v>
      </c>
    </row>
    <row r="642" spans="1:5">
      <c r="A642" s="4" t="s">
        <v>1859</v>
      </c>
      <c r="B642" s="5" t="s">
        <v>1932</v>
      </c>
      <c r="C642" s="5" t="s">
        <v>1933</v>
      </c>
      <c r="D642" s="6" t="s">
        <v>1934</v>
      </c>
      <c r="E642" s="3">
        <v>32.10431654676259</v>
      </c>
    </row>
    <row r="643" spans="1:5">
      <c r="A643" s="4" t="s">
        <v>1859</v>
      </c>
      <c r="B643" s="5" t="s">
        <v>1935</v>
      </c>
      <c r="C643" s="5" t="s">
        <v>1936</v>
      </c>
      <c r="D643" s="6" t="s">
        <v>1937</v>
      </c>
      <c r="E643" s="3">
        <v>4.2266187050359711</v>
      </c>
    </row>
    <row r="644" spans="1:5">
      <c r="A644" s="4" t="s">
        <v>1859</v>
      </c>
      <c r="B644" s="5" t="s">
        <v>1938</v>
      </c>
      <c r="C644" s="5" t="s">
        <v>1939</v>
      </c>
      <c r="D644" s="6" t="s">
        <v>1940</v>
      </c>
      <c r="E644" s="3">
        <v>3.3273381294964031</v>
      </c>
    </row>
    <row r="645" spans="1:5">
      <c r="A645" s="4" t="s">
        <v>1859</v>
      </c>
      <c r="B645" s="5" t="s">
        <v>1941</v>
      </c>
      <c r="C645" s="5" t="s">
        <v>1942</v>
      </c>
      <c r="D645" s="6" t="s">
        <v>1943</v>
      </c>
      <c r="E645" s="3">
        <v>6.0251798561151082</v>
      </c>
    </row>
    <row r="646" spans="1:5">
      <c r="A646" s="4" t="s">
        <v>1859</v>
      </c>
      <c r="B646" s="5" t="s">
        <v>1944</v>
      </c>
      <c r="C646" s="5" t="s">
        <v>1945</v>
      </c>
      <c r="D646" s="6" t="s">
        <v>1946</v>
      </c>
      <c r="E646" s="3">
        <v>-15.557553956834532</v>
      </c>
    </row>
    <row r="647" spans="1:5">
      <c r="A647" s="4" t="s">
        <v>1859</v>
      </c>
      <c r="B647" s="5" t="s">
        <v>1947</v>
      </c>
      <c r="C647" s="5" t="s">
        <v>1948</v>
      </c>
      <c r="D647" s="6" t="s">
        <v>1949</v>
      </c>
      <c r="E647" s="3">
        <v>44.694244604316545</v>
      </c>
    </row>
    <row r="648" spans="1:5">
      <c r="A648" s="4" t="s">
        <v>1859</v>
      </c>
      <c r="B648" s="5" t="s">
        <v>1950</v>
      </c>
      <c r="C648" s="5" t="s">
        <v>1951</v>
      </c>
      <c r="D648" s="6" t="s">
        <v>1952</v>
      </c>
      <c r="E648" s="3">
        <v>19.514388489208635</v>
      </c>
    </row>
    <row r="649" spans="1:5">
      <c r="A649" s="4" t="s">
        <v>1859</v>
      </c>
      <c r="B649" s="5" t="s">
        <v>1953</v>
      </c>
      <c r="C649" s="5" t="s">
        <v>1954</v>
      </c>
      <c r="D649" s="6" t="s">
        <v>1955</v>
      </c>
      <c r="E649" s="3">
        <v>-2.9676258992805753</v>
      </c>
    </row>
    <row r="650" spans="1:5">
      <c r="A650" s="4" t="s">
        <v>1859</v>
      </c>
      <c r="B650" s="5" t="s">
        <v>1956</v>
      </c>
      <c r="C650" s="5" t="s">
        <v>1957</v>
      </c>
      <c r="D650" s="6" t="s">
        <v>1958</v>
      </c>
      <c r="E650" s="3">
        <v>23.111510791366907</v>
      </c>
    </row>
    <row r="651" spans="1:5">
      <c r="A651" s="4" t="s">
        <v>1859</v>
      </c>
      <c r="B651" s="5" t="s">
        <v>1959</v>
      </c>
      <c r="C651" s="5" t="s">
        <v>1960</v>
      </c>
      <c r="D651" s="6" t="s">
        <v>1961</v>
      </c>
      <c r="E651" s="3">
        <v>9.6223021582733814</v>
      </c>
    </row>
    <row r="652" spans="1:5">
      <c r="A652" s="4" t="s">
        <v>1859</v>
      </c>
      <c r="B652" s="5" t="s">
        <v>1962</v>
      </c>
      <c r="C652" s="5" t="s">
        <v>1963</v>
      </c>
      <c r="D652" s="6" t="s">
        <v>1964</v>
      </c>
      <c r="E652" s="3">
        <v>-11.96043165467626</v>
      </c>
    </row>
    <row r="653" spans="1:5">
      <c r="A653" s="4" t="s">
        <v>1859</v>
      </c>
      <c r="B653" s="5" t="s">
        <v>1965</v>
      </c>
      <c r="C653" s="5" t="s">
        <v>1966</v>
      </c>
      <c r="D653" s="6" t="s">
        <v>1967</v>
      </c>
      <c r="E653" s="3">
        <v>6.0251798561151082</v>
      </c>
    </row>
    <row r="654" spans="1:5">
      <c r="A654" s="4" t="s">
        <v>1859</v>
      </c>
      <c r="B654" s="5" t="s">
        <v>1968</v>
      </c>
      <c r="C654" s="5" t="s">
        <v>1969</v>
      </c>
      <c r="D654" s="6" t="s">
        <v>1970</v>
      </c>
      <c r="E654" s="3">
        <v>-2.9676258992805753</v>
      </c>
    </row>
    <row r="655" spans="1:5">
      <c r="A655" s="4" t="s">
        <v>1859</v>
      </c>
      <c r="B655" s="5" t="s">
        <v>1971</v>
      </c>
      <c r="C655" s="5" t="s">
        <v>1972</v>
      </c>
      <c r="D655" s="6" t="s">
        <v>1973</v>
      </c>
      <c r="E655" s="3">
        <v>-17.35611510791367</v>
      </c>
    </row>
    <row r="656" spans="1:5">
      <c r="A656" s="4" t="s">
        <v>1859</v>
      </c>
      <c r="B656" s="5" t="s">
        <v>1974</v>
      </c>
      <c r="C656" s="5" t="s">
        <v>1975</v>
      </c>
      <c r="D656" s="6" t="s">
        <v>1976</v>
      </c>
      <c r="E656" s="3">
        <v>27.60791366906475</v>
      </c>
    </row>
    <row r="657" spans="1:5">
      <c r="A657" s="4" t="s">
        <v>1859</v>
      </c>
      <c r="B657" s="5" t="s">
        <v>1977</v>
      </c>
      <c r="C657" s="5" t="s">
        <v>1978</v>
      </c>
      <c r="D657" s="6" t="s">
        <v>1979</v>
      </c>
      <c r="E657" s="3">
        <v>17.715827338129497</v>
      </c>
    </row>
    <row r="658" spans="1:5">
      <c r="A658" s="4" t="s">
        <v>1859</v>
      </c>
      <c r="B658" s="5" t="s">
        <v>1980</v>
      </c>
      <c r="C658" s="5" t="s">
        <v>1981</v>
      </c>
      <c r="D658" s="6" t="s">
        <v>1982</v>
      </c>
      <c r="E658" s="3">
        <v>13.219424460431656</v>
      </c>
    </row>
    <row r="659" spans="1:5">
      <c r="A659" s="4" t="s">
        <v>1859</v>
      </c>
      <c r="B659" s="5" t="s">
        <v>1983</v>
      </c>
      <c r="C659" s="5" t="s">
        <v>1984</v>
      </c>
      <c r="D659" s="6" t="s">
        <v>1985</v>
      </c>
      <c r="E659" s="3">
        <v>-3.8669064748201443</v>
      </c>
    </row>
    <row r="660" spans="1:5">
      <c r="A660" s="4" t="s">
        <v>1859</v>
      </c>
      <c r="B660" s="5" t="s">
        <v>1986</v>
      </c>
      <c r="C660" s="5" t="s">
        <v>1987</v>
      </c>
      <c r="D660" s="6" t="s">
        <v>1988</v>
      </c>
      <c r="E660" s="3">
        <v>-13.758992805755396</v>
      </c>
    </row>
    <row r="661" spans="1:5">
      <c r="A661" s="4" t="s">
        <v>1859</v>
      </c>
      <c r="B661" s="5" t="s">
        <v>1989</v>
      </c>
      <c r="C661" s="5" t="s">
        <v>1990</v>
      </c>
      <c r="D661" s="6" t="s">
        <v>1991</v>
      </c>
      <c r="E661" s="3">
        <v>18.615107913669064</v>
      </c>
    </row>
    <row r="662" spans="1:5">
      <c r="A662" s="4" t="s">
        <v>1859</v>
      </c>
      <c r="B662" s="5" t="s">
        <v>1992</v>
      </c>
      <c r="C662" s="5" t="s">
        <v>1993</v>
      </c>
      <c r="D662" s="6" t="s">
        <v>1994</v>
      </c>
      <c r="E662" s="3">
        <v>-2.0683453237410072</v>
      </c>
    </row>
    <row r="663" spans="1:5">
      <c r="A663" s="4" t="s">
        <v>1859</v>
      </c>
      <c r="B663" s="5" t="s">
        <v>1995</v>
      </c>
      <c r="C663" s="5" t="s">
        <v>1996</v>
      </c>
      <c r="D663" s="6" t="s">
        <v>1997</v>
      </c>
      <c r="E663" s="3">
        <v>18.615107913669064</v>
      </c>
    </row>
    <row r="664" spans="1:5">
      <c r="A664" s="4" t="s">
        <v>1859</v>
      </c>
      <c r="B664" s="5" t="s">
        <v>1998</v>
      </c>
      <c r="C664" s="5" t="s">
        <v>1999</v>
      </c>
      <c r="D664" s="6" t="s">
        <v>2000</v>
      </c>
      <c r="E664" s="3">
        <v>-1.1690647482014389</v>
      </c>
    </row>
    <row r="665" spans="1:5">
      <c r="A665" s="4" t="s">
        <v>1859</v>
      </c>
      <c r="B665" s="5" t="s">
        <v>2001</v>
      </c>
      <c r="C665" s="5" t="s">
        <v>2002</v>
      </c>
      <c r="D665" s="6" t="s">
        <v>2003</v>
      </c>
      <c r="E665" s="3">
        <v>-3.8669064748201443</v>
      </c>
    </row>
    <row r="666" spans="1:5">
      <c r="A666" s="4" t="s">
        <v>1859</v>
      </c>
      <c r="B666" s="5" t="s">
        <v>2004</v>
      </c>
      <c r="C666" s="5" t="s">
        <v>2005</v>
      </c>
      <c r="D666" s="6" t="s">
        <v>2006</v>
      </c>
      <c r="E666" s="3">
        <v>-8.3633093525179856</v>
      </c>
    </row>
    <row r="667" spans="1:5">
      <c r="A667" s="4" t="s">
        <v>1859</v>
      </c>
      <c r="B667" s="5" t="s">
        <v>2007</v>
      </c>
      <c r="C667" s="5" t="s">
        <v>2008</v>
      </c>
      <c r="D667" s="6" t="s">
        <v>2009</v>
      </c>
      <c r="E667" s="3">
        <v>-14.658273381294965</v>
      </c>
    </row>
    <row r="668" spans="1:5">
      <c r="A668" s="4" t="s">
        <v>1859</v>
      </c>
      <c r="B668" s="5" t="s">
        <v>2010</v>
      </c>
      <c r="C668" s="5" t="s">
        <v>2011</v>
      </c>
      <c r="D668" s="6" t="s">
        <v>2012</v>
      </c>
      <c r="E668" s="3">
        <v>-16.456834532374103</v>
      </c>
    </row>
    <row r="669" spans="1:5">
      <c r="A669" s="4" t="s">
        <v>1859</v>
      </c>
      <c r="B669" s="5" t="s">
        <v>2013</v>
      </c>
      <c r="C669" s="5" t="s">
        <v>2014</v>
      </c>
      <c r="D669" s="6" t="s">
        <v>2015</v>
      </c>
      <c r="E669" s="3">
        <v>-2.9676258992805753</v>
      </c>
    </row>
    <row r="670" spans="1:5">
      <c r="A670" s="4" t="s">
        <v>1859</v>
      </c>
      <c r="B670" s="5" t="s">
        <v>2016</v>
      </c>
      <c r="C670" s="5" t="s">
        <v>2017</v>
      </c>
      <c r="D670" s="6" t="s">
        <v>2018</v>
      </c>
      <c r="E670" s="3">
        <v>-10.161870503597124</v>
      </c>
    </row>
    <row r="671" spans="1:5">
      <c r="A671" s="4" t="s">
        <v>1859</v>
      </c>
      <c r="B671" s="5" t="s">
        <v>2019</v>
      </c>
      <c r="C671" s="5" t="s">
        <v>2020</v>
      </c>
      <c r="D671" s="6" t="s">
        <v>2021</v>
      </c>
      <c r="E671" s="3">
        <v>2.4280575539568345</v>
      </c>
    </row>
    <row r="672" spans="1:5">
      <c r="A672" s="4" t="s">
        <v>1859</v>
      </c>
      <c r="B672" s="5" t="s">
        <v>2022</v>
      </c>
      <c r="C672" s="5" t="s">
        <v>2023</v>
      </c>
      <c r="D672" s="6" t="s">
        <v>2024</v>
      </c>
      <c r="E672" s="3">
        <v>6.9244604316546763</v>
      </c>
    </row>
    <row r="673" spans="1:5">
      <c r="A673" s="4" t="s">
        <v>1859</v>
      </c>
      <c r="B673" s="5" t="s">
        <v>2025</v>
      </c>
      <c r="C673" s="5" t="s">
        <v>2026</v>
      </c>
      <c r="D673" s="6" t="s">
        <v>2027</v>
      </c>
      <c r="E673" s="3">
        <v>-13.758992805755396</v>
      </c>
    </row>
    <row r="674" spans="1:5">
      <c r="A674" s="4" t="s">
        <v>1859</v>
      </c>
      <c r="B674" s="5" t="s">
        <v>2028</v>
      </c>
      <c r="C674" s="5" t="s">
        <v>2029</v>
      </c>
      <c r="D674" s="6" t="s">
        <v>2030</v>
      </c>
      <c r="E674" s="3">
        <v>-10.161870503597124</v>
      </c>
    </row>
    <row r="675" spans="1:5">
      <c r="A675" s="4" t="s">
        <v>1859</v>
      </c>
      <c r="B675" s="5" t="s">
        <v>2031</v>
      </c>
      <c r="C675" s="5" t="s">
        <v>2032</v>
      </c>
      <c r="D675" s="6" t="s">
        <v>2033</v>
      </c>
      <c r="E675" s="3">
        <v>-10.161870503597124</v>
      </c>
    </row>
    <row r="676" spans="1:5">
      <c r="A676" s="4" t="s">
        <v>1859</v>
      </c>
      <c r="B676" s="5" t="s">
        <v>2034</v>
      </c>
      <c r="C676" s="5" t="s">
        <v>2035</v>
      </c>
      <c r="D676" s="6" t="s">
        <v>2036</v>
      </c>
      <c r="E676" s="3">
        <v>8.7230215827338125</v>
      </c>
    </row>
    <row r="677" spans="1:5">
      <c r="A677" s="4" t="s">
        <v>1859</v>
      </c>
      <c r="B677" s="5" t="s">
        <v>2037</v>
      </c>
      <c r="C677" s="5" t="s">
        <v>2038</v>
      </c>
      <c r="D677" s="6" t="s">
        <v>2039</v>
      </c>
      <c r="E677" s="3">
        <v>-26.348920863309356</v>
      </c>
    </row>
    <row r="678" spans="1:5">
      <c r="A678" s="4" t="s">
        <v>1859</v>
      </c>
      <c r="B678" s="5" t="s">
        <v>2040</v>
      </c>
      <c r="C678" s="5" t="s">
        <v>2041</v>
      </c>
      <c r="D678" s="6" t="s">
        <v>2042</v>
      </c>
      <c r="E678" s="3">
        <v>11.420863309352518</v>
      </c>
    </row>
    <row r="679" spans="1:5">
      <c r="A679" s="4" t="s">
        <v>1859</v>
      </c>
      <c r="B679" s="5" t="s">
        <v>2043</v>
      </c>
      <c r="C679" s="5" t="s">
        <v>2044</v>
      </c>
      <c r="D679" s="6" t="s">
        <v>2045</v>
      </c>
      <c r="E679" s="3">
        <v>23.111510791366907</v>
      </c>
    </row>
    <row r="680" spans="1:5">
      <c r="A680" s="4" t="s">
        <v>1859</v>
      </c>
      <c r="B680" s="5" t="s">
        <v>2046</v>
      </c>
      <c r="C680" s="5" t="s">
        <v>2047</v>
      </c>
      <c r="D680" s="6" t="s">
        <v>2048</v>
      </c>
      <c r="E680" s="3">
        <v>15.017985611510792</v>
      </c>
    </row>
    <row r="681" spans="1:5">
      <c r="A681" s="4" t="s">
        <v>1859</v>
      </c>
      <c r="B681" s="5" t="s">
        <v>2049</v>
      </c>
      <c r="C681" s="5" t="s">
        <v>2050</v>
      </c>
      <c r="D681" s="6" t="s">
        <v>2051</v>
      </c>
      <c r="E681" s="3">
        <v>-0.26978417266187049</v>
      </c>
    </row>
    <row r="682" spans="1:5">
      <c r="A682" s="4" t="s">
        <v>1859</v>
      </c>
      <c r="B682" s="5" t="s">
        <v>2052</v>
      </c>
      <c r="C682" s="5" t="s">
        <v>2053</v>
      </c>
      <c r="D682" s="6" t="s">
        <v>2054</v>
      </c>
      <c r="E682" s="3">
        <v>11.420863309352518</v>
      </c>
    </row>
    <row r="683" spans="1:5">
      <c r="A683" s="4" t="s">
        <v>1859</v>
      </c>
      <c r="B683" s="5" t="s">
        <v>2055</v>
      </c>
      <c r="C683" s="5" t="s">
        <v>2056</v>
      </c>
      <c r="D683" s="6" t="s">
        <v>2057</v>
      </c>
      <c r="E683" s="3">
        <v>-10.161870503597124</v>
      </c>
    </row>
    <row r="684" spans="1:5">
      <c r="A684" s="4" t="s">
        <v>1859</v>
      </c>
      <c r="B684" s="5" t="s">
        <v>2058</v>
      </c>
      <c r="C684" s="5" t="s">
        <v>2059</v>
      </c>
      <c r="D684" s="6" t="s">
        <v>2060</v>
      </c>
      <c r="E684" s="3">
        <v>15.017985611510792</v>
      </c>
    </row>
    <row r="685" spans="1:5">
      <c r="A685" s="4" t="s">
        <v>1859</v>
      </c>
      <c r="B685" s="5" t="s">
        <v>2061</v>
      </c>
      <c r="C685" s="5" t="s">
        <v>2062</v>
      </c>
      <c r="D685" s="6" t="s">
        <v>2063</v>
      </c>
      <c r="E685" s="3">
        <v>-2.0683453237410072</v>
      </c>
    </row>
    <row r="686" spans="1:5">
      <c r="A686" s="4" t="s">
        <v>1859</v>
      </c>
      <c r="B686" s="5" t="s">
        <v>2064</v>
      </c>
      <c r="C686" s="5" t="s">
        <v>2065</v>
      </c>
      <c r="D686" s="6" t="s">
        <v>2066</v>
      </c>
      <c r="E686" s="3">
        <v>-27.248201438848923</v>
      </c>
    </row>
    <row r="687" spans="1:5">
      <c r="A687" s="4" t="s">
        <v>1859</v>
      </c>
      <c r="B687" s="5" t="s">
        <v>2067</v>
      </c>
      <c r="C687" s="5" t="s">
        <v>2068</v>
      </c>
      <c r="D687" s="6" t="s">
        <v>2069</v>
      </c>
      <c r="E687" s="3">
        <v>7.8237410071942444</v>
      </c>
    </row>
    <row r="688" spans="1:5">
      <c r="A688" s="4" t="s">
        <v>1859</v>
      </c>
      <c r="B688" s="5" t="s">
        <v>2070</v>
      </c>
      <c r="C688" s="5" t="s">
        <v>2071</v>
      </c>
      <c r="D688" s="6" t="s">
        <v>2072</v>
      </c>
      <c r="E688" s="3">
        <v>-2.0683453237410072</v>
      </c>
    </row>
    <row r="689" spans="1:5">
      <c r="A689" s="4" t="s">
        <v>1859</v>
      </c>
      <c r="B689" s="5" t="s">
        <v>2073</v>
      </c>
      <c r="C689" s="5" t="s">
        <v>2074</v>
      </c>
      <c r="D689" s="6" t="s">
        <v>2075</v>
      </c>
      <c r="E689" s="3">
        <v>-20.953237410071942</v>
      </c>
    </row>
    <row r="690" spans="1:5">
      <c r="A690" s="4" t="s">
        <v>1859</v>
      </c>
      <c r="B690" s="5" t="s">
        <v>2076</v>
      </c>
      <c r="C690" s="5" t="s">
        <v>2077</v>
      </c>
      <c r="D690" s="6" t="s">
        <v>2078</v>
      </c>
      <c r="E690" s="3">
        <v>-20.053956834532375</v>
      </c>
    </row>
    <row r="691" spans="1:5">
      <c r="A691" s="4" t="s">
        <v>1859</v>
      </c>
      <c r="B691" s="5" t="s">
        <v>2079</v>
      </c>
      <c r="C691" s="5" t="s">
        <v>2080</v>
      </c>
      <c r="D691" s="6" t="s">
        <v>2081</v>
      </c>
      <c r="E691" s="3">
        <v>-66.816546762589923</v>
      </c>
    </row>
    <row r="692" spans="1:5">
      <c r="A692" s="4" t="s">
        <v>1859</v>
      </c>
      <c r="B692" s="5" t="s">
        <v>2082</v>
      </c>
      <c r="C692" s="5" t="s">
        <v>2083</v>
      </c>
      <c r="D692" s="6" t="s">
        <v>2084</v>
      </c>
      <c r="E692" s="3">
        <v>15.017985611510792</v>
      </c>
    </row>
    <row r="693" spans="1:5">
      <c r="A693" s="4" t="s">
        <v>1859</v>
      </c>
      <c r="B693" s="5" t="s">
        <v>2085</v>
      </c>
      <c r="C693" s="5" t="s">
        <v>2086</v>
      </c>
      <c r="D693" s="6" t="s">
        <v>2087</v>
      </c>
      <c r="E693" s="3">
        <v>10.521582733812949</v>
      </c>
    </row>
    <row r="694" spans="1:5">
      <c r="A694" s="4" t="s">
        <v>1859</v>
      </c>
      <c r="B694" s="5" t="s">
        <v>2088</v>
      </c>
      <c r="C694" s="5" t="s">
        <v>2089</v>
      </c>
      <c r="D694" s="6" t="s">
        <v>2090</v>
      </c>
      <c r="E694" s="3">
        <v>-64.118705035971217</v>
      </c>
    </row>
    <row r="695" spans="1:5">
      <c r="A695" s="4" t="s">
        <v>1859</v>
      </c>
      <c r="B695" s="5" t="s">
        <v>2091</v>
      </c>
      <c r="C695" s="5" t="s">
        <v>2092</v>
      </c>
      <c r="D695" s="6" t="s">
        <v>2093</v>
      </c>
      <c r="E695" s="3">
        <v>-26.348920863309356</v>
      </c>
    </row>
    <row r="696" spans="1:5">
      <c r="A696" s="4" t="s">
        <v>1859</v>
      </c>
      <c r="B696" s="5" t="s">
        <v>2094</v>
      </c>
      <c r="C696" s="5" t="s">
        <v>2095</v>
      </c>
      <c r="D696" s="6" t="s">
        <v>2096</v>
      </c>
      <c r="E696" s="3">
        <v>5.1258992805755392</v>
      </c>
    </row>
    <row r="697" spans="1:5">
      <c r="A697" s="4" t="s">
        <v>1859</v>
      </c>
      <c r="B697" s="5" t="s">
        <v>2097</v>
      </c>
      <c r="C697" s="5" t="s">
        <v>2098</v>
      </c>
      <c r="D697" s="6" t="s">
        <v>2099</v>
      </c>
      <c r="E697" s="3">
        <v>-6.5647482014388485</v>
      </c>
    </row>
    <row r="698" spans="1:5">
      <c r="A698" s="4" t="s">
        <v>1859</v>
      </c>
      <c r="B698" s="5" t="s">
        <v>2100</v>
      </c>
      <c r="C698" s="5" t="s">
        <v>2101</v>
      </c>
      <c r="D698" s="6" t="s">
        <v>2102</v>
      </c>
      <c r="E698" s="3">
        <v>11.420863309352518</v>
      </c>
    </row>
    <row r="699" spans="1:5">
      <c r="A699" s="4" t="s">
        <v>1859</v>
      </c>
      <c r="B699" s="5" t="s">
        <v>2103</v>
      </c>
      <c r="C699" s="5" t="s">
        <v>2104</v>
      </c>
      <c r="D699" s="6" t="s">
        <v>2105</v>
      </c>
      <c r="E699" s="3">
        <v>32.10431654676259</v>
      </c>
    </row>
    <row r="700" spans="1:5">
      <c r="A700" s="4" t="s">
        <v>1859</v>
      </c>
      <c r="B700" s="5" t="s">
        <v>2106</v>
      </c>
      <c r="C700" s="5" t="s">
        <v>2107</v>
      </c>
      <c r="D700" s="6" t="s">
        <v>2108</v>
      </c>
      <c r="E700" s="3">
        <v>-1.1690647482014389</v>
      </c>
    </row>
    <row r="701" spans="1:5">
      <c r="A701" s="4" t="s">
        <v>1859</v>
      </c>
      <c r="B701" s="5" t="s">
        <v>2109</v>
      </c>
      <c r="C701" s="5" t="s">
        <v>2110</v>
      </c>
      <c r="D701" s="6" t="s">
        <v>2111</v>
      </c>
      <c r="E701" s="3">
        <v>20.413669064748202</v>
      </c>
    </row>
    <row r="702" spans="1:5">
      <c r="A702" s="4" t="s">
        <v>1859</v>
      </c>
      <c r="B702" s="5" t="s">
        <v>2112</v>
      </c>
      <c r="C702" s="5" t="s">
        <v>2113</v>
      </c>
      <c r="D702" s="6" t="s">
        <v>2114</v>
      </c>
      <c r="E702" s="3">
        <v>-54.226618705035968</v>
      </c>
    </row>
    <row r="703" spans="1:5">
      <c r="A703" s="4" t="s">
        <v>1859</v>
      </c>
      <c r="B703" s="5" t="s">
        <v>2115</v>
      </c>
      <c r="C703" s="5" t="s">
        <v>2116</v>
      </c>
      <c r="D703" s="6" t="s">
        <v>2117</v>
      </c>
      <c r="E703" s="3">
        <v>2.4280575539568345</v>
      </c>
    </row>
    <row r="704" spans="1:5">
      <c r="A704" s="4" t="s">
        <v>1859</v>
      </c>
      <c r="B704" s="5" t="s">
        <v>2118</v>
      </c>
      <c r="C704" s="5" t="s">
        <v>2119</v>
      </c>
      <c r="D704" s="6" t="s">
        <v>2120</v>
      </c>
      <c r="E704" s="3">
        <v>12.320143884892087</v>
      </c>
    </row>
    <row r="705" spans="1:5">
      <c r="A705" s="4" t="s">
        <v>1859</v>
      </c>
      <c r="B705" s="5" t="s">
        <v>2121</v>
      </c>
      <c r="C705" s="5" t="s">
        <v>2122</v>
      </c>
      <c r="D705" s="6" t="s">
        <v>2123</v>
      </c>
      <c r="E705" s="3">
        <v>-58.723021582733814</v>
      </c>
    </row>
    <row r="706" spans="1:5">
      <c r="A706" s="4" t="s">
        <v>2124</v>
      </c>
      <c r="B706" s="5" t="s">
        <v>2125</v>
      </c>
      <c r="C706" s="5" t="s">
        <v>2126</v>
      </c>
      <c r="D706" s="6" t="s">
        <v>2127</v>
      </c>
      <c r="E706">
        <v>15.890613451589061</v>
      </c>
    </row>
    <row r="707" spans="1:5">
      <c r="A707" s="4" t="s">
        <v>2124</v>
      </c>
      <c r="B707" s="5" t="s">
        <v>2128</v>
      </c>
      <c r="C707" s="5" t="s">
        <v>2129</v>
      </c>
      <c r="D707" s="6" t="s">
        <v>2130</v>
      </c>
      <c r="E707">
        <v>29.194382852919436</v>
      </c>
    </row>
    <row r="708" spans="1:5">
      <c r="A708" s="4" t="s">
        <v>2124</v>
      </c>
      <c r="B708" s="5" t="s">
        <v>2131</v>
      </c>
      <c r="C708" s="5" t="s">
        <v>2132</v>
      </c>
      <c r="D708" s="6" t="s">
        <v>2133</v>
      </c>
      <c r="E708">
        <v>9.2387287509238725</v>
      </c>
    </row>
    <row r="709" spans="1:5">
      <c r="A709" s="4" t="s">
        <v>2124</v>
      </c>
      <c r="B709" s="5" t="s">
        <v>2134</v>
      </c>
      <c r="C709" s="5" t="s">
        <v>2135</v>
      </c>
      <c r="D709" s="6" t="s">
        <v>2136</v>
      </c>
      <c r="E709">
        <v>-0.36954915003695493</v>
      </c>
    </row>
    <row r="710" spans="1:5">
      <c r="A710" s="4" t="s">
        <v>2124</v>
      </c>
      <c r="B710" s="5" t="s">
        <v>2137</v>
      </c>
      <c r="C710" s="5" t="s">
        <v>2138</v>
      </c>
      <c r="D710" s="6" t="s">
        <v>2139</v>
      </c>
      <c r="E710">
        <v>-41.019955654101999</v>
      </c>
    </row>
    <row r="711" spans="1:5">
      <c r="A711" s="4" t="s">
        <v>2124</v>
      </c>
      <c r="B711" s="5" t="s">
        <v>2140</v>
      </c>
      <c r="C711" s="5" t="s">
        <v>2141</v>
      </c>
      <c r="D711" s="6" t="s">
        <v>2142</v>
      </c>
      <c r="E711">
        <v>-2.5868440502586845</v>
      </c>
    </row>
    <row r="712" spans="1:5">
      <c r="A712" s="4" t="s">
        <v>2124</v>
      </c>
      <c r="B712" s="5" t="s">
        <v>2143</v>
      </c>
      <c r="C712" s="5" t="s">
        <v>2144</v>
      </c>
      <c r="D712" s="6" t="s">
        <v>2145</v>
      </c>
      <c r="E712">
        <v>-6.2823355506282335</v>
      </c>
    </row>
    <row r="713" spans="1:5">
      <c r="A713" s="4" t="s">
        <v>2124</v>
      </c>
      <c r="B713" s="5" t="s">
        <v>2146</v>
      </c>
      <c r="C713" s="5" t="s">
        <v>2147</v>
      </c>
      <c r="D713" s="6" t="s">
        <v>2148</v>
      </c>
      <c r="E713">
        <v>-4.0650406504065035</v>
      </c>
    </row>
    <row r="714" spans="1:5">
      <c r="A714" s="4" t="s">
        <v>2124</v>
      </c>
      <c r="B714" s="7" t="s">
        <v>2149</v>
      </c>
      <c r="C714" s="7" t="s">
        <v>2150</v>
      </c>
      <c r="D714" s="6" t="s">
        <v>2151</v>
      </c>
      <c r="E714">
        <v>18.847006651884701</v>
      </c>
    </row>
    <row r="715" spans="1:5">
      <c r="A715" s="4" t="s">
        <v>2124</v>
      </c>
      <c r="B715" s="5" t="s">
        <v>2152</v>
      </c>
      <c r="C715" s="5" t="s">
        <v>2153</v>
      </c>
      <c r="D715" s="6" t="s">
        <v>2154</v>
      </c>
      <c r="E715">
        <v>-8.4996304508499634</v>
      </c>
    </row>
    <row r="716" spans="1:5">
      <c r="A716" s="4" t="s">
        <v>2124</v>
      </c>
      <c r="B716" s="7" t="s">
        <v>2155</v>
      </c>
      <c r="C716" s="7" t="s">
        <v>2156</v>
      </c>
      <c r="D716" s="6" t="s">
        <v>2157</v>
      </c>
      <c r="E716">
        <v>-43.237250554323722</v>
      </c>
    </row>
    <row r="717" spans="1:5">
      <c r="A717" s="4" t="s">
        <v>2124</v>
      </c>
      <c r="B717" s="5" t="s">
        <v>2158</v>
      </c>
      <c r="C717" s="5" t="s">
        <v>2159</v>
      </c>
      <c r="D717" s="6" t="s">
        <v>2160</v>
      </c>
      <c r="E717">
        <v>1.1086474501108647</v>
      </c>
    </row>
    <row r="718" spans="1:5">
      <c r="A718" s="4" t="s">
        <v>2124</v>
      </c>
      <c r="B718" s="5" t="s">
        <v>2161</v>
      </c>
      <c r="C718" s="5" t="s">
        <v>2162</v>
      </c>
      <c r="D718" s="6" t="s">
        <v>2163</v>
      </c>
      <c r="E718">
        <v>3.325942350332594</v>
      </c>
    </row>
    <row r="719" spans="1:5">
      <c r="A719" s="4" t="s">
        <v>2124</v>
      </c>
      <c r="B719" s="5" t="s">
        <v>2164</v>
      </c>
      <c r="C719" s="5" t="s">
        <v>2165</v>
      </c>
      <c r="D719" s="6" t="s">
        <v>2166</v>
      </c>
      <c r="E719">
        <v>21.803399852180341</v>
      </c>
    </row>
    <row r="720" spans="1:5">
      <c r="A720" s="4" t="s">
        <v>2124</v>
      </c>
      <c r="B720" s="5" t="s">
        <v>2167</v>
      </c>
      <c r="C720" s="5" t="s">
        <v>2168</v>
      </c>
      <c r="D720" s="6" t="s">
        <v>2169</v>
      </c>
      <c r="E720">
        <v>-49.150036954915002</v>
      </c>
    </row>
    <row r="721" spans="1:5">
      <c r="A721" s="4" t="s">
        <v>2124</v>
      </c>
      <c r="B721" s="7" t="s">
        <v>2170</v>
      </c>
      <c r="C721" s="7" t="s">
        <v>2171</v>
      </c>
      <c r="D721" s="6" t="s">
        <v>2172</v>
      </c>
      <c r="E721">
        <v>3.325942350332594</v>
      </c>
    </row>
    <row r="722" spans="1:5">
      <c r="A722" s="4" t="s">
        <v>2124</v>
      </c>
      <c r="B722" s="5" t="s">
        <v>2173</v>
      </c>
      <c r="C722" s="5" t="s">
        <v>2174</v>
      </c>
      <c r="D722" s="6" t="s">
        <v>2175</v>
      </c>
      <c r="E722">
        <v>12.934220251293421</v>
      </c>
    </row>
    <row r="723" spans="1:5">
      <c r="A723" s="4" t="s">
        <v>2124</v>
      </c>
      <c r="B723" s="5" t="s">
        <v>2176</v>
      </c>
      <c r="C723" s="5" t="s">
        <v>2177</v>
      </c>
      <c r="D723" s="6" t="s">
        <v>2178</v>
      </c>
      <c r="E723">
        <v>10.716925351071692</v>
      </c>
    </row>
    <row r="724" spans="1:5">
      <c r="A724" s="4" t="s">
        <v>2124</v>
      </c>
      <c r="B724" s="5" t="s">
        <v>2179</v>
      </c>
      <c r="C724" s="5" t="s">
        <v>2180</v>
      </c>
      <c r="D724" s="6" t="s">
        <v>2181</v>
      </c>
      <c r="E724">
        <v>-4.8041389504804144</v>
      </c>
    </row>
    <row r="725" spans="1:5">
      <c r="A725" s="4" t="s">
        <v>2124</v>
      </c>
      <c r="B725" s="5" t="s">
        <v>2182</v>
      </c>
      <c r="C725" s="5" t="s">
        <v>2183</v>
      </c>
      <c r="D725" s="6" t="s">
        <v>2184</v>
      </c>
      <c r="E725">
        <v>-48.410938654841097</v>
      </c>
    </row>
    <row r="726" spans="1:5">
      <c r="A726" s="4" t="s">
        <v>2124</v>
      </c>
      <c r="B726" s="5" t="s">
        <v>2185</v>
      </c>
      <c r="C726" s="5" t="s">
        <v>2186</v>
      </c>
      <c r="D726" s="6" t="s">
        <v>2187</v>
      </c>
      <c r="E726">
        <v>-48.410938654841097</v>
      </c>
    </row>
    <row r="727" spans="1:5">
      <c r="A727" s="4" t="s">
        <v>2124</v>
      </c>
      <c r="B727" s="5" t="s">
        <v>2188</v>
      </c>
      <c r="C727" s="5" t="s">
        <v>2189</v>
      </c>
      <c r="D727" s="6" t="s">
        <v>2190</v>
      </c>
      <c r="E727">
        <v>-36.585365853658537</v>
      </c>
    </row>
    <row r="728" spans="1:5">
      <c r="A728" s="4" t="s">
        <v>2124</v>
      </c>
      <c r="B728" s="5" t="s">
        <v>2191</v>
      </c>
      <c r="C728" s="5" t="s">
        <v>2192</v>
      </c>
      <c r="D728" s="6" t="s">
        <v>2193</v>
      </c>
      <c r="E728">
        <v>-49.889135254988915</v>
      </c>
    </row>
    <row r="729" spans="1:5">
      <c r="A729" s="4" t="s">
        <v>2124</v>
      </c>
      <c r="B729" s="5" t="s">
        <v>2194</v>
      </c>
      <c r="C729" s="5" t="s">
        <v>2195</v>
      </c>
      <c r="D729" s="6" t="s">
        <v>2196</v>
      </c>
      <c r="E729">
        <v>-18.107908351810792</v>
      </c>
    </row>
    <row r="730" spans="1:5">
      <c r="A730" s="4" t="s">
        <v>2124</v>
      </c>
      <c r="B730" s="5" t="s">
        <v>2197</v>
      </c>
      <c r="C730" s="5" t="s">
        <v>2198</v>
      </c>
      <c r="D730" s="6" t="s">
        <v>2199</v>
      </c>
      <c r="E730">
        <v>27.716186252771617</v>
      </c>
    </row>
    <row r="731" spans="1:5">
      <c r="A731" s="4" t="s">
        <v>2124</v>
      </c>
      <c r="B731" s="5" t="s">
        <v>2200</v>
      </c>
      <c r="C731" s="5" t="s">
        <v>2201</v>
      </c>
      <c r="D731" s="6" t="s">
        <v>2202</v>
      </c>
      <c r="E731">
        <v>-14.412416851441243</v>
      </c>
    </row>
    <row r="732" spans="1:5">
      <c r="A732" s="4" t="s">
        <v>2124</v>
      </c>
      <c r="B732" s="5" t="s">
        <v>2203</v>
      </c>
      <c r="C732" s="5" t="s">
        <v>2204</v>
      </c>
      <c r="D732" s="6" t="s">
        <v>2205</v>
      </c>
      <c r="E732">
        <v>-5.5432372505543244</v>
      </c>
    </row>
    <row r="733" spans="1:5">
      <c r="A733" s="4" t="s">
        <v>2124</v>
      </c>
      <c r="B733" s="5" t="s">
        <v>2206</v>
      </c>
      <c r="C733" s="5" t="s">
        <v>2207</v>
      </c>
      <c r="D733" s="6" t="s">
        <v>2208</v>
      </c>
      <c r="E733">
        <v>-32.150776053215083</v>
      </c>
    </row>
    <row r="734" spans="1:5">
      <c r="A734" s="4" t="s">
        <v>2124</v>
      </c>
      <c r="B734" s="7" t="s">
        <v>2209</v>
      </c>
      <c r="C734" s="7" t="s">
        <v>2210</v>
      </c>
      <c r="D734" s="6" t="s">
        <v>2211</v>
      </c>
      <c r="E734">
        <v>-13.673318551367331</v>
      </c>
    </row>
    <row r="735" spans="1:5">
      <c r="A735" s="4" t="s">
        <v>2124</v>
      </c>
      <c r="B735" s="5" t="s">
        <v>2212</v>
      </c>
      <c r="C735" s="5" t="s">
        <v>2213</v>
      </c>
      <c r="D735" s="6" t="s">
        <v>2214</v>
      </c>
      <c r="E735">
        <v>-38.802660753880261</v>
      </c>
    </row>
    <row r="736" spans="1:5">
      <c r="A736" s="4" t="s">
        <v>2124</v>
      </c>
      <c r="B736" s="5" t="s">
        <v>2215</v>
      </c>
      <c r="C736" s="5" t="s">
        <v>2216</v>
      </c>
      <c r="D736" s="6" t="s">
        <v>2217</v>
      </c>
      <c r="E736">
        <v>9.9778270509977833</v>
      </c>
    </row>
    <row r="737" spans="1:5">
      <c r="A737" s="4" t="s">
        <v>2124</v>
      </c>
      <c r="B737" s="5" t="s">
        <v>2218</v>
      </c>
      <c r="C737" s="5" t="s">
        <v>2219</v>
      </c>
      <c r="D737" s="6" t="s">
        <v>2220</v>
      </c>
      <c r="E737">
        <v>87.58314855875831</v>
      </c>
    </row>
    <row r="738" spans="1:5">
      <c r="A738" s="4" t="s">
        <v>2124</v>
      </c>
      <c r="B738" s="5" t="s">
        <v>2221</v>
      </c>
      <c r="C738" s="5" t="s">
        <v>2222</v>
      </c>
      <c r="D738" s="6" t="s">
        <v>2223</v>
      </c>
      <c r="E738">
        <v>-4.0650406504065035</v>
      </c>
    </row>
    <row r="739" spans="1:5">
      <c r="A739" s="4" t="s">
        <v>2124</v>
      </c>
      <c r="B739" s="5" t="s">
        <v>2224</v>
      </c>
      <c r="C739" s="5" t="s">
        <v>2225</v>
      </c>
      <c r="D739" s="6" t="s">
        <v>2226</v>
      </c>
      <c r="E739">
        <v>-7.7605321507760534</v>
      </c>
    </row>
    <row r="740" spans="1:5">
      <c r="A740" s="4" t="s">
        <v>2124</v>
      </c>
      <c r="B740" s="5" t="s">
        <v>2227</v>
      </c>
      <c r="C740" s="5" t="s">
        <v>2228</v>
      </c>
      <c r="D740" s="6" t="s">
        <v>2229</v>
      </c>
      <c r="E740">
        <v>26.237989652623799</v>
      </c>
    </row>
    <row r="741" spans="1:5">
      <c r="A741" s="4" t="s">
        <v>2124</v>
      </c>
      <c r="B741" s="5" t="s">
        <v>2230</v>
      </c>
      <c r="C741" s="5" t="s">
        <v>2231</v>
      </c>
      <c r="D741" s="6" t="s">
        <v>2232</v>
      </c>
      <c r="E741">
        <v>16.62971175166297</v>
      </c>
    </row>
    <row r="742" spans="1:5">
      <c r="A742" s="4" t="s">
        <v>2124</v>
      </c>
      <c r="B742" s="5" t="s">
        <v>2233</v>
      </c>
      <c r="C742" s="5" t="s">
        <v>2234</v>
      </c>
      <c r="D742" s="6" t="s">
        <v>2235</v>
      </c>
      <c r="E742">
        <v>-47.671840354767184</v>
      </c>
    </row>
    <row r="743" spans="1:5">
      <c r="A743" s="4" t="s">
        <v>2124</v>
      </c>
      <c r="B743" s="5" t="s">
        <v>2236</v>
      </c>
      <c r="C743" s="5" t="s">
        <v>2237</v>
      </c>
      <c r="D743" s="6" t="s">
        <v>2238</v>
      </c>
      <c r="E743">
        <v>-5.5432372505543244</v>
      </c>
    </row>
    <row r="744" spans="1:5">
      <c r="A744" s="4" t="s">
        <v>2124</v>
      </c>
      <c r="B744" s="5" t="s">
        <v>2239</v>
      </c>
      <c r="C744" s="5" t="s">
        <v>2240</v>
      </c>
      <c r="D744" s="6" t="s">
        <v>2241</v>
      </c>
      <c r="E744">
        <v>-9.9778270509977833</v>
      </c>
    </row>
    <row r="745" spans="1:5">
      <c r="A745" s="4" t="s">
        <v>2124</v>
      </c>
      <c r="B745" s="5" t="s">
        <v>2242</v>
      </c>
      <c r="C745" s="5" t="s">
        <v>2243</v>
      </c>
      <c r="D745" s="6" t="s">
        <v>2244</v>
      </c>
      <c r="E745">
        <v>30.672579453067257</v>
      </c>
    </row>
    <row r="746" spans="1:5">
      <c r="A746" s="4" t="s">
        <v>2124</v>
      </c>
      <c r="B746" s="5" t="s">
        <v>2245</v>
      </c>
      <c r="C746" s="5" t="s">
        <v>2246</v>
      </c>
      <c r="D746" s="6" t="s">
        <v>2247</v>
      </c>
      <c r="E746">
        <v>-36.585365853658537</v>
      </c>
    </row>
    <row r="747" spans="1:5">
      <c r="A747" s="4" t="s">
        <v>2124</v>
      </c>
      <c r="B747" s="5" t="s">
        <v>2248</v>
      </c>
      <c r="C747" s="5" t="s">
        <v>2249</v>
      </c>
      <c r="D747" s="6" t="s">
        <v>2250</v>
      </c>
      <c r="E747">
        <v>-15.151515151515152</v>
      </c>
    </row>
    <row r="748" spans="1:5">
      <c r="A748" s="4" t="s">
        <v>2124</v>
      </c>
      <c r="B748" s="5" t="s">
        <v>2251</v>
      </c>
      <c r="C748" s="5" t="s">
        <v>2252</v>
      </c>
      <c r="D748" s="6" t="s">
        <v>2253</v>
      </c>
      <c r="E748">
        <v>-22.54249815225425</v>
      </c>
    </row>
    <row r="749" spans="1:5">
      <c r="A749" s="4" t="s">
        <v>2124</v>
      </c>
      <c r="B749" s="5" t="s">
        <v>2254</v>
      </c>
      <c r="C749" s="5" t="s">
        <v>2255</v>
      </c>
      <c r="D749" s="6" t="s">
        <v>2256</v>
      </c>
      <c r="E749">
        <v>24.759793052475978</v>
      </c>
    </row>
    <row r="750" spans="1:5">
      <c r="A750" s="4" t="s">
        <v>2124</v>
      </c>
      <c r="B750" s="5" t="s">
        <v>2257</v>
      </c>
      <c r="C750" s="5" t="s">
        <v>2258</v>
      </c>
      <c r="D750" s="6" t="s">
        <v>2259</v>
      </c>
      <c r="E750">
        <v>7.0214338507021443</v>
      </c>
    </row>
    <row r="751" spans="1:5">
      <c r="A751" s="4" t="s">
        <v>2124</v>
      </c>
      <c r="B751" s="5" t="s">
        <v>2260</v>
      </c>
      <c r="C751" s="5" t="s">
        <v>2261</v>
      </c>
      <c r="D751" s="6" t="s">
        <v>2262</v>
      </c>
      <c r="E751">
        <v>13.673318551367331</v>
      </c>
    </row>
    <row r="752" spans="1:5">
      <c r="A752" s="4" t="s">
        <v>2124</v>
      </c>
      <c r="B752" s="5" t="s">
        <v>2263</v>
      </c>
      <c r="C752" s="5" t="s">
        <v>2264</v>
      </c>
      <c r="D752" s="6" t="s">
        <v>2265</v>
      </c>
      <c r="E752">
        <v>-10.716925351071692</v>
      </c>
    </row>
    <row r="753" spans="1:5">
      <c r="A753" s="4" t="s">
        <v>2124</v>
      </c>
      <c r="B753" s="5" t="s">
        <v>2266</v>
      </c>
      <c r="C753" s="5" t="s">
        <v>2267</v>
      </c>
      <c r="D753" s="6" t="s">
        <v>2268</v>
      </c>
      <c r="E753">
        <v>20.325203252032519</v>
      </c>
    </row>
    <row r="754" spans="1:5">
      <c r="A754" s="4" t="s">
        <v>2124</v>
      </c>
      <c r="B754" s="5" t="s">
        <v>2269</v>
      </c>
      <c r="C754" s="5" t="s">
        <v>2270</v>
      </c>
      <c r="D754" s="6" t="s">
        <v>2271</v>
      </c>
      <c r="E754">
        <v>7.7605321507760534</v>
      </c>
    </row>
    <row r="755" spans="1:5">
      <c r="A755" s="4" t="s">
        <v>2124</v>
      </c>
      <c r="B755" s="5" t="s">
        <v>2272</v>
      </c>
      <c r="C755" s="5" t="s">
        <v>2273</v>
      </c>
      <c r="D755" s="6" t="s">
        <v>2274</v>
      </c>
      <c r="E755">
        <v>39.541759053954181</v>
      </c>
    </row>
    <row r="756" spans="1:5">
      <c r="A756" s="4" t="s">
        <v>2124</v>
      </c>
      <c r="B756" s="5" t="s">
        <v>2275</v>
      </c>
      <c r="C756" s="5" t="s">
        <v>2276</v>
      </c>
      <c r="D756" s="6" t="s">
        <v>2277</v>
      </c>
      <c r="E756">
        <v>25.49889135254989</v>
      </c>
    </row>
    <row r="757" spans="1:5">
      <c r="A757" s="4" t="s">
        <v>2124</v>
      </c>
      <c r="B757" s="5" t="s">
        <v>2278</v>
      </c>
      <c r="C757" s="5" t="s">
        <v>2279</v>
      </c>
      <c r="D757" s="6" t="s">
        <v>2280</v>
      </c>
      <c r="E757">
        <v>26.977087952697708</v>
      </c>
    </row>
    <row r="758" spans="1:5">
      <c r="A758" s="4" t="s">
        <v>2124</v>
      </c>
      <c r="B758" s="5" t="s">
        <v>2281</v>
      </c>
      <c r="C758" s="5" t="s">
        <v>2282</v>
      </c>
      <c r="D758" s="6" t="s">
        <v>2283</v>
      </c>
      <c r="E758">
        <v>33.628972653362901</v>
      </c>
    </row>
    <row r="759" spans="1:5">
      <c r="A759" s="4" t="s">
        <v>2124</v>
      </c>
      <c r="B759" s="5" t="s">
        <v>2284</v>
      </c>
      <c r="C759" s="5" t="s">
        <v>2285</v>
      </c>
      <c r="D759" s="6" t="s">
        <v>2286</v>
      </c>
      <c r="E759">
        <v>19.58610495195861</v>
      </c>
    </row>
    <row r="760" spans="1:5">
      <c r="A760" s="4" t="s">
        <v>2124</v>
      </c>
      <c r="B760" s="5" t="s">
        <v>2287</v>
      </c>
      <c r="C760" s="5" t="s">
        <v>2288</v>
      </c>
      <c r="D760" s="6" t="s">
        <v>2289</v>
      </c>
      <c r="E760">
        <v>-41.759053954175904</v>
      </c>
    </row>
    <row r="761" spans="1:5">
      <c r="A761" s="4" t="s">
        <v>2124</v>
      </c>
      <c r="B761" s="5" t="s">
        <v>2290</v>
      </c>
      <c r="C761" s="5" t="s">
        <v>2291</v>
      </c>
      <c r="D761" s="6" t="s">
        <v>2292</v>
      </c>
      <c r="E761">
        <v>25.49889135254989</v>
      </c>
    </row>
    <row r="762" spans="1:5">
      <c r="A762" s="4" t="s">
        <v>2124</v>
      </c>
      <c r="B762" s="7" t="s">
        <v>2293</v>
      </c>
      <c r="C762" s="7" t="s">
        <v>2294</v>
      </c>
      <c r="D762" s="6" t="s">
        <v>2295</v>
      </c>
      <c r="E762">
        <v>7.7605321507760534</v>
      </c>
    </row>
    <row r="763" spans="1:5">
      <c r="A763" s="4" t="s">
        <v>2124</v>
      </c>
      <c r="B763" s="5" t="s">
        <v>2296</v>
      </c>
      <c r="C763" s="5" t="s">
        <v>2297</v>
      </c>
      <c r="D763" s="6" t="s">
        <v>2298</v>
      </c>
      <c r="E763">
        <v>8.4996304508499634</v>
      </c>
    </row>
    <row r="764" spans="1:5">
      <c r="A764" s="4" t="s">
        <v>2124</v>
      </c>
      <c r="B764" s="5" t="s">
        <v>2299</v>
      </c>
      <c r="C764" s="5" t="s">
        <v>2300</v>
      </c>
      <c r="D764" s="6" t="s">
        <v>2301</v>
      </c>
      <c r="E764">
        <v>-45.454545454545453</v>
      </c>
    </row>
    <row r="765" spans="1:5">
      <c r="A765" s="4" t="s">
        <v>2124</v>
      </c>
      <c r="B765" s="5" t="s">
        <v>2302</v>
      </c>
      <c r="C765" s="5" t="s">
        <v>2303</v>
      </c>
      <c r="D765" s="6" t="s">
        <v>2304</v>
      </c>
      <c r="E765">
        <v>-44.715447154471541</v>
      </c>
    </row>
    <row r="766" spans="1:5">
      <c r="A766" s="4" t="s">
        <v>2124</v>
      </c>
      <c r="B766" s="5" t="s">
        <v>2305</v>
      </c>
      <c r="C766" s="5" t="s">
        <v>2306</v>
      </c>
      <c r="D766" s="6" t="s">
        <v>2307</v>
      </c>
      <c r="E766">
        <v>-38.063562453806355</v>
      </c>
    </row>
    <row r="767" spans="1:5">
      <c r="A767" s="4" t="s">
        <v>2124</v>
      </c>
      <c r="B767" s="5" t="s">
        <v>2308</v>
      </c>
      <c r="C767" s="5" t="s">
        <v>2309</v>
      </c>
      <c r="D767" s="6" t="s">
        <v>2310</v>
      </c>
      <c r="E767">
        <v>-30.672579453067257</v>
      </c>
    </row>
    <row r="768" spans="1:5">
      <c r="A768" s="4" t="s">
        <v>2124</v>
      </c>
      <c r="B768" s="5" t="s">
        <v>2311</v>
      </c>
      <c r="C768" s="5" t="s">
        <v>2312</v>
      </c>
      <c r="D768" s="6" t="s">
        <v>2313</v>
      </c>
      <c r="E768">
        <v>-21.803399852180341</v>
      </c>
    </row>
    <row r="769" spans="1:5">
      <c r="A769" s="4" t="s">
        <v>2124</v>
      </c>
      <c r="B769" s="5" t="s">
        <v>2314</v>
      </c>
      <c r="C769" s="5" t="s">
        <v>2315</v>
      </c>
      <c r="D769" s="6" t="s">
        <v>2316</v>
      </c>
      <c r="E769">
        <v>1.8477457501847747</v>
      </c>
    </row>
    <row r="770" spans="1:5">
      <c r="A770" s="4" t="s">
        <v>2124</v>
      </c>
      <c r="B770" s="5" t="s">
        <v>2317</v>
      </c>
      <c r="C770" s="5" t="s">
        <v>2318</v>
      </c>
      <c r="D770" s="6" t="s">
        <v>2319</v>
      </c>
      <c r="E770">
        <v>4.0650406504065035</v>
      </c>
    </row>
    <row r="771" spans="1:5">
      <c r="A771" s="4" t="s">
        <v>2124</v>
      </c>
      <c r="B771" s="5" t="s">
        <v>2320</v>
      </c>
      <c r="C771" s="5" t="s">
        <v>2321</v>
      </c>
      <c r="D771" s="6" t="s">
        <v>2322</v>
      </c>
      <c r="E771">
        <v>32.889874353288988</v>
      </c>
    </row>
    <row r="772" spans="1:5">
      <c r="A772" s="4" t="s">
        <v>2124</v>
      </c>
      <c r="B772" s="5" t="s">
        <v>2323</v>
      </c>
      <c r="C772" s="5" t="s">
        <v>2324</v>
      </c>
      <c r="D772" s="6" t="s">
        <v>2325</v>
      </c>
      <c r="E772">
        <v>25.49889135254989</v>
      </c>
    </row>
    <row r="773" spans="1:5">
      <c r="A773" s="4" t="s">
        <v>2124</v>
      </c>
      <c r="B773" s="5" t="s">
        <v>2326</v>
      </c>
      <c r="C773" s="5" t="s">
        <v>2327</v>
      </c>
      <c r="D773" s="6" t="s">
        <v>2328</v>
      </c>
      <c r="E773">
        <v>23.281596452328159</v>
      </c>
    </row>
    <row r="774" spans="1:5">
      <c r="A774" s="4" t="s">
        <v>2124</v>
      </c>
      <c r="B774" s="5" t="s">
        <v>2329</v>
      </c>
      <c r="C774" s="5" t="s">
        <v>2330</v>
      </c>
      <c r="D774" s="6" t="s">
        <v>2331</v>
      </c>
      <c r="E774">
        <v>-4.8041389504804144</v>
      </c>
    </row>
    <row r="775" spans="1:5">
      <c r="A775" s="4" t="s">
        <v>2124</v>
      </c>
      <c r="B775" s="5" t="s">
        <v>2332</v>
      </c>
      <c r="C775" s="5" t="s">
        <v>2333</v>
      </c>
      <c r="D775" s="6" t="s">
        <v>2334</v>
      </c>
      <c r="E775">
        <v>-11.456023651145603</v>
      </c>
    </row>
    <row r="776" spans="1:5">
      <c r="A776" s="4" t="s">
        <v>2124</v>
      </c>
      <c r="B776" s="5" t="s">
        <v>2335</v>
      </c>
      <c r="C776" s="5" t="s">
        <v>2336</v>
      </c>
      <c r="D776" s="6" t="s">
        <v>2337</v>
      </c>
      <c r="E776">
        <v>12.195121951219512</v>
      </c>
    </row>
    <row r="777" spans="1:5">
      <c r="A777" s="4" t="s">
        <v>2124</v>
      </c>
      <c r="B777" s="5" t="s">
        <v>2338</v>
      </c>
      <c r="C777" s="5" t="s">
        <v>2339</v>
      </c>
      <c r="D777" s="6" t="s">
        <v>2340</v>
      </c>
      <c r="E777">
        <v>1.8477457501847747</v>
      </c>
    </row>
    <row r="778" spans="1:5">
      <c r="A778" s="4" t="s">
        <v>2124</v>
      </c>
      <c r="B778" s="5" t="s">
        <v>2341</v>
      </c>
      <c r="C778" s="5" t="s">
        <v>2342</v>
      </c>
      <c r="D778" s="6" t="s">
        <v>2343</v>
      </c>
      <c r="E778">
        <v>7.0214338507021443</v>
      </c>
    </row>
    <row r="779" spans="1:5">
      <c r="A779" s="4" t="s">
        <v>2124</v>
      </c>
      <c r="B779" s="5" t="s">
        <v>2344</v>
      </c>
      <c r="C779" s="5" t="s">
        <v>2345</v>
      </c>
      <c r="D779" s="6" t="s">
        <v>2346</v>
      </c>
      <c r="E779">
        <v>-8.4996304508499634</v>
      </c>
    </row>
    <row r="780" spans="1:5">
      <c r="A780" s="4" t="s">
        <v>2124</v>
      </c>
      <c r="B780" s="5" t="s">
        <v>2347</v>
      </c>
      <c r="C780" s="5" t="s">
        <v>2348</v>
      </c>
      <c r="D780" s="6" t="s">
        <v>2349</v>
      </c>
      <c r="E780">
        <v>30.672579453067257</v>
      </c>
    </row>
    <row r="781" spans="1:5">
      <c r="A781" s="4" t="s">
        <v>2124</v>
      </c>
      <c r="B781" s="5" t="s">
        <v>2350</v>
      </c>
      <c r="C781" s="5" t="s">
        <v>2351</v>
      </c>
      <c r="D781" s="6" t="s">
        <v>2352</v>
      </c>
      <c r="E781">
        <v>18.107908351810792</v>
      </c>
    </row>
    <row r="782" spans="1:5">
      <c r="A782" s="4" t="s">
        <v>2124</v>
      </c>
      <c r="B782" s="5" t="s">
        <v>2353</v>
      </c>
      <c r="C782" s="5" t="s">
        <v>2354</v>
      </c>
      <c r="D782" s="6" t="s">
        <v>2355</v>
      </c>
      <c r="E782">
        <v>15.890613451589061</v>
      </c>
    </row>
    <row r="783" spans="1:5">
      <c r="A783" s="4" t="s">
        <v>2124</v>
      </c>
      <c r="B783" s="5" t="s">
        <v>2356</v>
      </c>
      <c r="C783" s="5" t="s">
        <v>2357</v>
      </c>
      <c r="D783" s="6" t="s">
        <v>2358</v>
      </c>
      <c r="E783">
        <v>24.020694752402068</v>
      </c>
    </row>
    <row r="784" spans="1:5">
      <c r="A784" s="4" t="s">
        <v>2124</v>
      </c>
      <c r="B784" s="5" t="s">
        <v>2359</v>
      </c>
      <c r="C784" s="5" t="s">
        <v>2360</v>
      </c>
      <c r="D784" s="6" t="s">
        <v>2361</v>
      </c>
      <c r="E784">
        <v>-4.8041389504804144</v>
      </c>
    </row>
    <row r="785" spans="1:5">
      <c r="A785" s="4" t="s">
        <v>2124</v>
      </c>
      <c r="B785" s="5" t="s">
        <v>2362</v>
      </c>
      <c r="C785" s="5" t="s">
        <v>2363</v>
      </c>
      <c r="D785" s="6" t="s">
        <v>2364</v>
      </c>
      <c r="E785">
        <v>10.716925351071692</v>
      </c>
    </row>
    <row r="786" spans="1:5">
      <c r="A786" s="4" t="s">
        <v>2124</v>
      </c>
      <c r="B786" s="5" t="s">
        <v>2365</v>
      </c>
      <c r="C786" s="5" t="s">
        <v>2366</v>
      </c>
      <c r="D786" s="6" t="s">
        <v>2367</v>
      </c>
      <c r="E786">
        <v>11.456023651145603</v>
      </c>
    </row>
    <row r="787" spans="1:5">
      <c r="A787" s="4" t="s">
        <v>2124</v>
      </c>
      <c r="B787" s="5" t="s">
        <v>2368</v>
      </c>
      <c r="C787" s="5" t="s">
        <v>2369</v>
      </c>
      <c r="D787" s="6" t="s">
        <v>2370</v>
      </c>
      <c r="E787">
        <v>20.325203252032519</v>
      </c>
    </row>
    <row r="788" spans="1:5">
      <c r="A788" s="4" t="s">
        <v>2124</v>
      </c>
      <c r="B788" s="5" t="s">
        <v>2371</v>
      </c>
      <c r="C788" s="5" t="s">
        <v>2372</v>
      </c>
      <c r="D788" s="6" t="s">
        <v>2373</v>
      </c>
      <c r="E788">
        <v>12.195121951219512</v>
      </c>
    </row>
    <row r="789" spans="1:5">
      <c r="A789" s="4" t="s">
        <v>2124</v>
      </c>
      <c r="B789" s="5" t="s">
        <v>2374</v>
      </c>
      <c r="C789" s="5" t="s">
        <v>2375</v>
      </c>
      <c r="D789" s="6" t="s">
        <v>2376</v>
      </c>
      <c r="E789">
        <v>24.759793052475978</v>
      </c>
    </row>
    <row r="790" spans="1:5">
      <c r="A790" s="4" t="s">
        <v>2124</v>
      </c>
      <c r="B790" s="5" t="s">
        <v>2377</v>
      </c>
      <c r="C790" s="5" t="s">
        <v>2378</v>
      </c>
      <c r="D790" s="6" t="s">
        <v>2379</v>
      </c>
      <c r="E790">
        <v>13.673318551367331</v>
      </c>
    </row>
    <row r="791" spans="1:5">
      <c r="A791" s="4" t="s">
        <v>2124</v>
      </c>
      <c r="B791" s="5" t="s">
        <v>2380</v>
      </c>
      <c r="C791" s="5" t="s">
        <v>2381</v>
      </c>
      <c r="D791" s="6" t="s">
        <v>2382</v>
      </c>
      <c r="E791">
        <v>-47.671840354767184</v>
      </c>
    </row>
    <row r="792" spans="1:5">
      <c r="A792" s="4" t="s">
        <v>2124</v>
      </c>
      <c r="B792" s="5" t="s">
        <v>2383</v>
      </c>
      <c r="C792" s="5" t="s">
        <v>2384</v>
      </c>
      <c r="D792" s="6" t="s">
        <v>2385</v>
      </c>
      <c r="E792">
        <v>-20.325203252032519</v>
      </c>
    </row>
    <row r="793" spans="1:5">
      <c r="A793" s="4" t="s">
        <v>2124</v>
      </c>
      <c r="B793" s="5" t="s">
        <v>2386</v>
      </c>
      <c r="C793" s="5" t="s">
        <v>2387</v>
      </c>
      <c r="D793" s="6" t="s">
        <v>2388</v>
      </c>
      <c r="E793">
        <v>-13.673318551367331</v>
      </c>
    </row>
    <row r="794" spans="1:5">
      <c r="A794" s="4" t="s">
        <v>2389</v>
      </c>
      <c r="B794" s="5" t="s">
        <v>2390</v>
      </c>
      <c r="C794" s="5" t="s">
        <v>2391</v>
      </c>
      <c r="D794" s="6" t="s">
        <v>2392</v>
      </c>
      <c r="E794">
        <v>-38.747675139491633</v>
      </c>
    </row>
    <row r="795" spans="1:5">
      <c r="A795" s="4" t="s">
        <v>2389</v>
      </c>
      <c r="B795" s="5" t="s">
        <v>2393</v>
      </c>
      <c r="C795" s="5" t="s">
        <v>2394</v>
      </c>
      <c r="D795" s="6" t="s">
        <v>2395</v>
      </c>
      <c r="E795">
        <v>4.0297582145071296</v>
      </c>
    </row>
    <row r="796" spans="1:5">
      <c r="A796" s="4" t="s">
        <v>2389</v>
      </c>
      <c r="B796" s="5" t="s">
        <v>2396</v>
      </c>
      <c r="C796" s="5" t="s">
        <v>2397</v>
      </c>
      <c r="D796" s="6" t="s">
        <v>2398</v>
      </c>
      <c r="E796">
        <v>-6.5096094234345943</v>
      </c>
    </row>
    <row r="797" spans="1:5">
      <c r="A797" s="4" t="s">
        <v>2389</v>
      </c>
      <c r="B797" s="5" t="s">
        <v>2399</v>
      </c>
      <c r="C797" s="5" t="s">
        <v>2400</v>
      </c>
      <c r="D797" s="6" t="s">
        <v>2401</v>
      </c>
      <c r="E797">
        <v>-11.469311841289523</v>
      </c>
    </row>
    <row r="798" spans="1:5">
      <c r="A798" s="4" t="s">
        <v>2389</v>
      </c>
      <c r="B798" s="5" t="s">
        <v>2402</v>
      </c>
      <c r="C798" s="5" t="s">
        <v>2403</v>
      </c>
      <c r="D798" s="6" t="s">
        <v>2404</v>
      </c>
      <c r="E798">
        <v>-19.528828270303784</v>
      </c>
    </row>
    <row r="799" spans="1:5">
      <c r="A799" s="4" t="s">
        <v>2389</v>
      </c>
      <c r="B799" s="5" t="s">
        <v>2405</v>
      </c>
      <c r="C799" s="5" t="s">
        <v>2406</v>
      </c>
      <c r="D799" s="6" t="s">
        <v>2407</v>
      </c>
      <c r="E799">
        <v>22.008679479231247</v>
      </c>
    </row>
    <row r="800" spans="1:5">
      <c r="A800" s="4" t="s">
        <v>2389</v>
      </c>
      <c r="B800" s="5" t="s">
        <v>2408</v>
      </c>
      <c r="C800" s="5" t="s">
        <v>2409</v>
      </c>
      <c r="D800" s="6" t="s">
        <v>2410</v>
      </c>
      <c r="E800">
        <v>-10.229386236825791</v>
      </c>
    </row>
    <row r="801" spans="1:5">
      <c r="A801" s="4" t="s">
        <v>2389</v>
      </c>
      <c r="B801" s="5" t="s">
        <v>2411</v>
      </c>
      <c r="C801" s="5" t="s">
        <v>2412</v>
      </c>
      <c r="D801" s="6" t="s">
        <v>2413</v>
      </c>
      <c r="E801">
        <v>-11.469311841289523</v>
      </c>
    </row>
    <row r="802" spans="1:5">
      <c r="A802" s="4" t="s">
        <v>2389</v>
      </c>
      <c r="B802" s="5" t="s">
        <v>2414</v>
      </c>
      <c r="C802" s="5" t="s">
        <v>2415</v>
      </c>
      <c r="D802" s="6" t="s">
        <v>2416</v>
      </c>
      <c r="E802">
        <v>6.5096094234345943</v>
      </c>
    </row>
    <row r="803" spans="1:5">
      <c r="A803" s="4" t="s">
        <v>2389</v>
      </c>
      <c r="B803" s="5" t="s">
        <v>2417</v>
      </c>
      <c r="C803" s="5" t="s">
        <v>2418</v>
      </c>
      <c r="D803" s="6" t="s">
        <v>2419</v>
      </c>
      <c r="E803">
        <v>7.1295722256664602</v>
      </c>
    </row>
    <row r="804" spans="1:5">
      <c r="A804" s="4" t="s">
        <v>2389</v>
      </c>
      <c r="B804" s="5" t="s">
        <v>2420</v>
      </c>
      <c r="C804" s="5" t="s">
        <v>2421</v>
      </c>
      <c r="D804" s="6" t="s">
        <v>2422</v>
      </c>
      <c r="E804">
        <v>1.5499070055796653</v>
      </c>
    </row>
    <row r="805" spans="1:5">
      <c r="A805" s="4" t="s">
        <v>2389</v>
      </c>
      <c r="B805" s="5" t="s">
        <v>2423</v>
      </c>
      <c r="C805" s="5" t="s">
        <v>2424</v>
      </c>
      <c r="D805" s="6" t="s">
        <v>2425</v>
      </c>
      <c r="E805">
        <v>18.288902665840048</v>
      </c>
    </row>
    <row r="806" spans="1:5">
      <c r="A806" s="4" t="s">
        <v>2389</v>
      </c>
      <c r="B806" s="5" t="s">
        <v>2426</v>
      </c>
      <c r="C806" s="5" t="s">
        <v>2427</v>
      </c>
      <c r="D806" s="6" t="s">
        <v>2428</v>
      </c>
      <c r="E806">
        <v>12.709237445753255</v>
      </c>
    </row>
    <row r="807" spans="1:5">
      <c r="A807" s="4" t="s">
        <v>2389</v>
      </c>
      <c r="B807" s="5" t="s">
        <v>2429</v>
      </c>
      <c r="C807" s="5" t="s">
        <v>2430</v>
      </c>
      <c r="D807" s="6" t="s">
        <v>2431</v>
      </c>
      <c r="E807">
        <v>5.2696838189708624</v>
      </c>
    </row>
    <row r="808" spans="1:5">
      <c r="A808" s="4" t="s">
        <v>2389</v>
      </c>
      <c r="B808" s="5" t="s">
        <v>2432</v>
      </c>
      <c r="C808" s="5" t="s">
        <v>2433</v>
      </c>
      <c r="D808" s="6" t="s">
        <v>2434</v>
      </c>
      <c r="E808">
        <v>-8.3694978301301912</v>
      </c>
    </row>
    <row r="809" spans="1:5">
      <c r="A809" s="4" t="s">
        <v>2389</v>
      </c>
      <c r="B809" s="5" t="s">
        <v>2435</v>
      </c>
      <c r="C809" s="5" t="s">
        <v>2436</v>
      </c>
      <c r="D809" s="6" t="s">
        <v>2437</v>
      </c>
      <c r="E809">
        <v>4.0297582145071296</v>
      </c>
    </row>
    <row r="810" spans="1:5">
      <c r="A810" s="4" t="s">
        <v>2389</v>
      </c>
      <c r="B810" s="5" t="s">
        <v>2438</v>
      </c>
      <c r="C810" s="5" t="s">
        <v>2439</v>
      </c>
      <c r="D810" s="6" t="s">
        <v>2440</v>
      </c>
      <c r="E810">
        <v>22.628642281463112</v>
      </c>
    </row>
    <row r="811" spans="1:5">
      <c r="A811" s="4" t="s">
        <v>2389</v>
      </c>
      <c r="B811" s="5" t="s">
        <v>2441</v>
      </c>
      <c r="C811" s="5" t="s">
        <v>2442</v>
      </c>
      <c r="D811" s="6" t="s">
        <v>2443</v>
      </c>
      <c r="E811">
        <v>11.469311841289523</v>
      </c>
    </row>
    <row r="812" spans="1:5">
      <c r="A812" s="4" t="s">
        <v>2389</v>
      </c>
      <c r="B812" s="5" t="s">
        <v>2444</v>
      </c>
      <c r="C812" s="5" t="s">
        <v>2445</v>
      </c>
      <c r="D812" s="6" t="s">
        <v>2446</v>
      </c>
      <c r="E812">
        <v>-6.5096094234345943</v>
      </c>
    </row>
    <row r="813" spans="1:5">
      <c r="A813" s="4" t="s">
        <v>2389</v>
      </c>
      <c r="B813" s="5" t="s">
        <v>2447</v>
      </c>
      <c r="C813" s="5" t="s">
        <v>2448</v>
      </c>
      <c r="D813" s="6" t="s">
        <v>2449</v>
      </c>
      <c r="E813">
        <v>17.048977061376316</v>
      </c>
    </row>
    <row r="814" spans="1:5">
      <c r="A814" s="4" t="s">
        <v>2389</v>
      </c>
      <c r="B814" s="5" t="s">
        <v>2450</v>
      </c>
      <c r="C814" s="5" t="s">
        <v>2451</v>
      </c>
      <c r="D814" s="6" t="s">
        <v>2452</v>
      </c>
      <c r="E814">
        <v>6.5096094234345943</v>
      </c>
    </row>
    <row r="815" spans="1:5">
      <c r="A815" s="4" t="s">
        <v>2389</v>
      </c>
      <c r="B815" s="5" t="s">
        <v>2453</v>
      </c>
      <c r="C815" s="5" t="s">
        <v>2454</v>
      </c>
      <c r="D815" s="6" t="s">
        <v>2455</v>
      </c>
      <c r="E815">
        <v>23.868567885926844</v>
      </c>
    </row>
    <row r="816" spans="1:5">
      <c r="A816" s="4" t="s">
        <v>2389</v>
      </c>
      <c r="B816" s="5" t="s">
        <v>2456</v>
      </c>
      <c r="C816" s="5" t="s">
        <v>2457</v>
      </c>
      <c r="D816" s="6" t="s">
        <v>2458</v>
      </c>
      <c r="E816">
        <v>6.5096094234345943</v>
      </c>
    </row>
    <row r="817" spans="1:5">
      <c r="A817" s="4" t="s">
        <v>2389</v>
      </c>
      <c r="B817" s="5" t="s">
        <v>2459</v>
      </c>
      <c r="C817" s="5" t="s">
        <v>2460</v>
      </c>
      <c r="D817" s="6" t="s">
        <v>2461</v>
      </c>
      <c r="E817">
        <v>-2.1698698078115313</v>
      </c>
    </row>
    <row r="818" spans="1:5">
      <c r="A818" s="4" t="s">
        <v>2389</v>
      </c>
      <c r="B818" s="5" t="s">
        <v>2462</v>
      </c>
      <c r="C818" s="5" t="s">
        <v>2463</v>
      </c>
      <c r="D818" s="6" t="s">
        <v>2464</v>
      </c>
      <c r="E818">
        <v>10.229386236825791</v>
      </c>
    </row>
    <row r="819" spans="1:5">
      <c r="A819" s="4" t="s">
        <v>2389</v>
      </c>
      <c r="B819" s="5" t="s">
        <v>2465</v>
      </c>
      <c r="C819" s="5" t="s">
        <v>2466</v>
      </c>
      <c r="D819" s="6" t="s">
        <v>2467</v>
      </c>
      <c r="E819">
        <v>-5.8896466212027283</v>
      </c>
    </row>
    <row r="820" spans="1:5">
      <c r="A820" s="4" t="s">
        <v>2389</v>
      </c>
      <c r="B820" s="5" t="s">
        <v>2468</v>
      </c>
      <c r="C820" s="5" t="s">
        <v>2469</v>
      </c>
      <c r="D820" s="6" t="s">
        <v>2470</v>
      </c>
      <c r="E820">
        <v>-4.0297582145071296</v>
      </c>
    </row>
    <row r="821" spans="1:5">
      <c r="A821" s="4" t="s">
        <v>2389</v>
      </c>
      <c r="B821" s="5" t="s">
        <v>2471</v>
      </c>
      <c r="C821" s="5" t="s">
        <v>2472</v>
      </c>
      <c r="D821" s="6" t="s">
        <v>2473</v>
      </c>
      <c r="E821">
        <v>33.787972721636699</v>
      </c>
    </row>
    <row r="822" spans="1:5">
      <c r="A822" s="4" t="s">
        <v>2389</v>
      </c>
      <c r="B822" s="5" t="s">
        <v>2474</v>
      </c>
      <c r="C822" s="5" t="s">
        <v>2475</v>
      </c>
      <c r="D822" s="6" t="s">
        <v>2476</v>
      </c>
      <c r="E822">
        <v>-7.1295722256664602</v>
      </c>
    </row>
    <row r="823" spans="1:5">
      <c r="A823" s="4" t="s">
        <v>2389</v>
      </c>
      <c r="B823" s="5" t="s">
        <v>2477</v>
      </c>
      <c r="C823" s="5" t="s">
        <v>2478</v>
      </c>
      <c r="D823" s="6" t="s">
        <v>2479</v>
      </c>
      <c r="E823">
        <v>4.6497210167389955</v>
      </c>
    </row>
    <row r="824" spans="1:5">
      <c r="A824" s="4" t="s">
        <v>2389</v>
      </c>
      <c r="B824" s="5" t="s">
        <v>2480</v>
      </c>
      <c r="C824" s="5" t="s">
        <v>2481</v>
      </c>
      <c r="D824" s="6" t="s">
        <v>2482</v>
      </c>
      <c r="E824">
        <v>14.569125852448852</v>
      </c>
    </row>
    <row r="825" spans="1:5">
      <c r="A825" s="4" t="s">
        <v>2389</v>
      </c>
      <c r="B825" s="5" t="s">
        <v>2483</v>
      </c>
      <c r="C825" s="5" t="s">
        <v>2484</v>
      </c>
      <c r="D825" s="6" t="s">
        <v>2485</v>
      </c>
      <c r="E825">
        <v>6.5096094234345943</v>
      </c>
    </row>
    <row r="826" spans="1:5">
      <c r="A826" s="4" t="s">
        <v>2389</v>
      </c>
      <c r="B826" s="5" t="s">
        <v>2486</v>
      </c>
      <c r="C826" s="5" t="s">
        <v>2487</v>
      </c>
      <c r="D826" s="6" t="s">
        <v>2488</v>
      </c>
      <c r="E826">
        <v>8.3694978301301912</v>
      </c>
    </row>
    <row r="827" spans="1:5">
      <c r="A827" s="4" t="s">
        <v>2389</v>
      </c>
      <c r="B827" s="5" t="s">
        <v>2489</v>
      </c>
      <c r="C827" s="5" t="s">
        <v>2490</v>
      </c>
      <c r="D827" s="6" t="s">
        <v>2491</v>
      </c>
      <c r="E827">
        <v>15.189088654680718</v>
      </c>
    </row>
    <row r="828" spans="1:5">
      <c r="A828" s="4" t="s">
        <v>2389</v>
      </c>
      <c r="B828" s="5" t="s">
        <v>2492</v>
      </c>
      <c r="C828" s="5" t="s">
        <v>2493</v>
      </c>
      <c r="D828" s="6" t="s">
        <v>2494</v>
      </c>
      <c r="E828">
        <v>-30.688158710477371</v>
      </c>
    </row>
    <row r="829" spans="1:5">
      <c r="A829" s="4" t="s">
        <v>2389</v>
      </c>
      <c r="B829" s="5" t="s">
        <v>2495</v>
      </c>
      <c r="C829" s="5" t="s">
        <v>2496</v>
      </c>
      <c r="D829" s="6" t="s">
        <v>2497</v>
      </c>
      <c r="E829">
        <v>7.1295722256664602</v>
      </c>
    </row>
    <row r="830" spans="1:5">
      <c r="A830" s="4" t="s">
        <v>2389</v>
      </c>
      <c r="B830" s="5" t="s">
        <v>2498</v>
      </c>
      <c r="C830" s="5" t="s">
        <v>2499</v>
      </c>
      <c r="D830" s="6" t="s">
        <v>2500</v>
      </c>
      <c r="E830">
        <v>25.728456292622443</v>
      </c>
    </row>
    <row r="831" spans="1:5">
      <c r="A831" s="4" t="s">
        <v>2389</v>
      </c>
      <c r="B831" s="5" t="s">
        <v>2501</v>
      </c>
      <c r="C831" s="5" t="s">
        <v>2502</v>
      </c>
      <c r="D831" s="6" t="s">
        <v>2503</v>
      </c>
      <c r="E831">
        <v>7.7495350278983262</v>
      </c>
    </row>
    <row r="832" spans="1:5">
      <c r="A832" s="4" t="s">
        <v>2389</v>
      </c>
      <c r="B832" s="5" t="s">
        <v>2504</v>
      </c>
      <c r="C832" s="5" t="s">
        <v>2505</v>
      </c>
      <c r="D832" s="6" t="s">
        <v>2506</v>
      </c>
      <c r="E832">
        <v>-5.2696838189708624</v>
      </c>
    </row>
    <row r="833" spans="1:5">
      <c r="A833" s="4" t="s">
        <v>2389</v>
      </c>
      <c r="B833" s="5" t="s">
        <v>2507</v>
      </c>
      <c r="C833" s="5" t="s">
        <v>2508</v>
      </c>
      <c r="D833" s="6" t="s">
        <v>2509</v>
      </c>
      <c r="E833">
        <v>-42.467451952882826</v>
      </c>
    </row>
    <row r="834" spans="1:5">
      <c r="A834" s="4" t="s">
        <v>2389</v>
      </c>
      <c r="B834" s="5" t="s">
        <v>2510</v>
      </c>
      <c r="C834" s="5" t="s">
        <v>2511</v>
      </c>
      <c r="D834" s="6" t="s">
        <v>2512</v>
      </c>
      <c r="E834">
        <v>20.768753874767516</v>
      </c>
    </row>
    <row r="835" spans="1:5">
      <c r="A835" s="4" t="s">
        <v>2389</v>
      </c>
      <c r="B835" s="5" t="s">
        <v>2513</v>
      </c>
      <c r="C835" s="5" t="s">
        <v>2514</v>
      </c>
      <c r="D835" s="6" t="s">
        <v>2515</v>
      </c>
      <c r="E835">
        <v>22.628642281463112</v>
      </c>
    </row>
    <row r="836" spans="1:5">
      <c r="A836" s="4" t="s">
        <v>2389</v>
      </c>
      <c r="B836" s="5" t="s">
        <v>2516</v>
      </c>
      <c r="C836" s="5" t="s">
        <v>2517</v>
      </c>
      <c r="D836" s="6" t="s">
        <v>2518</v>
      </c>
      <c r="E836">
        <v>23.868567885926844</v>
      </c>
    </row>
    <row r="837" spans="1:5">
      <c r="A837" s="4" t="s">
        <v>2389</v>
      </c>
      <c r="B837" s="5" t="s">
        <v>2519</v>
      </c>
      <c r="C837" s="5" t="s">
        <v>2520</v>
      </c>
      <c r="D837" s="6" t="s">
        <v>2521</v>
      </c>
      <c r="E837">
        <v>2.7898326100433977</v>
      </c>
    </row>
    <row r="838" spans="1:5">
      <c r="A838" s="4" t="s">
        <v>2389</v>
      </c>
      <c r="B838" s="5" t="s">
        <v>2522</v>
      </c>
      <c r="C838" s="5" t="s">
        <v>2523</v>
      </c>
      <c r="D838" s="6" t="s">
        <v>2524</v>
      </c>
      <c r="E838">
        <v>15.189088654680718</v>
      </c>
    </row>
    <row r="839" spans="1:5">
      <c r="A839" s="4" t="s">
        <v>2389</v>
      </c>
      <c r="B839" s="5" t="s">
        <v>2525</v>
      </c>
      <c r="C839" s="5" t="s">
        <v>2526</v>
      </c>
      <c r="D839" s="6" t="s">
        <v>2527</v>
      </c>
      <c r="E839">
        <v>33.168009919404831</v>
      </c>
    </row>
    <row r="840" spans="1:5">
      <c r="A840" s="4" t="s">
        <v>2389</v>
      </c>
      <c r="B840" s="5" t="s">
        <v>2528</v>
      </c>
      <c r="C840" s="5" t="s">
        <v>2529</v>
      </c>
      <c r="D840" s="6" t="s">
        <v>2530</v>
      </c>
      <c r="E840">
        <v>17.048977061376316</v>
      </c>
    </row>
    <row r="841" spans="1:5">
      <c r="A841" s="4" t="s">
        <v>2389</v>
      </c>
      <c r="B841" s="5" t="s">
        <v>2531</v>
      </c>
      <c r="C841" s="5" t="s">
        <v>2532</v>
      </c>
      <c r="D841" s="6" t="s">
        <v>2533</v>
      </c>
      <c r="E841">
        <v>-6.5096094234345943</v>
      </c>
    </row>
    <row r="842" spans="1:5">
      <c r="A842" s="4" t="s">
        <v>2389</v>
      </c>
      <c r="B842" s="5" t="s">
        <v>2534</v>
      </c>
      <c r="C842" s="5" t="s">
        <v>2535</v>
      </c>
      <c r="D842" s="6" t="s">
        <v>2536</v>
      </c>
      <c r="E842">
        <v>6.5096094234345943</v>
      </c>
    </row>
    <row r="843" spans="1:5">
      <c r="A843" s="4" t="s">
        <v>2389</v>
      </c>
      <c r="B843" s="5" t="s">
        <v>2537</v>
      </c>
      <c r="C843" s="5" t="s">
        <v>2538</v>
      </c>
      <c r="D843" s="6" t="s">
        <v>2539</v>
      </c>
      <c r="E843">
        <v>25.108493490390575</v>
      </c>
    </row>
    <row r="844" spans="1:5">
      <c r="A844" s="4" t="s">
        <v>2389</v>
      </c>
      <c r="B844" s="5" t="s">
        <v>2540</v>
      </c>
      <c r="C844" s="5" t="s">
        <v>2541</v>
      </c>
      <c r="D844" s="6" t="s">
        <v>2542</v>
      </c>
      <c r="E844">
        <v>15.809051456912584</v>
      </c>
    </row>
    <row r="845" spans="1:5">
      <c r="A845" s="4" t="s">
        <v>2389</v>
      </c>
      <c r="B845" s="5" t="s">
        <v>2543</v>
      </c>
      <c r="C845" s="5" t="s">
        <v>2544</v>
      </c>
      <c r="D845" s="6" t="s">
        <v>2545</v>
      </c>
      <c r="E845">
        <v>16.429014259144452</v>
      </c>
    </row>
    <row r="846" spans="1:5">
      <c r="A846" s="4" t="s">
        <v>2389</v>
      </c>
      <c r="B846" s="5" t="s">
        <v>2546</v>
      </c>
      <c r="C846" s="5" t="s">
        <v>2547</v>
      </c>
      <c r="D846" s="6" t="s">
        <v>2548</v>
      </c>
      <c r="E846">
        <v>38.127712337259766</v>
      </c>
    </row>
    <row r="847" spans="1:5">
      <c r="A847" s="4" t="s">
        <v>2389</v>
      </c>
      <c r="B847" s="5" t="s">
        <v>2549</v>
      </c>
      <c r="C847" s="5" t="s">
        <v>2550</v>
      </c>
      <c r="D847" s="6" t="s">
        <v>2551</v>
      </c>
      <c r="E847">
        <v>4.6497210167389955</v>
      </c>
    </row>
    <row r="848" spans="1:5">
      <c r="A848" s="4" t="s">
        <v>2389</v>
      </c>
      <c r="B848" s="5" t="s">
        <v>2552</v>
      </c>
      <c r="C848" s="5" t="s">
        <v>2553</v>
      </c>
      <c r="D848" s="6" t="s">
        <v>2554</v>
      </c>
      <c r="E848">
        <v>-0.92994420334779915</v>
      </c>
    </row>
    <row r="849" spans="1:5">
      <c r="A849" s="4" t="s">
        <v>2389</v>
      </c>
      <c r="B849" s="5" t="s">
        <v>2555</v>
      </c>
      <c r="C849" s="5" t="s">
        <v>2556</v>
      </c>
      <c r="D849" s="6" t="s">
        <v>2557</v>
      </c>
      <c r="E849">
        <v>6.5096094234345943</v>
      </c>
    </row>
    <row r="850" spans="1:5">
      <c r="A850" s="4" t="s">
        <v>2389</v>
      </c>
      <c r="B850" s="5" t="s">
        <v>2558</v>
      </c>
      <c r="C850" s="5" t="s">
        <v>2559</v>
      </c>
      <c r="D850" s="6" t="s">
        <v>2560</v>
      </c>
      <c r="E850">
        <v>-48.047117172969621</v>
      </c>
    </row>
    <row r="851" spans="1:5">
      <c r="A851" s="4" t="s">
        <v>2389</v>
      </c>
      <c r="B851" s="5" t="s">
        <v>2561</v>
      </c>
      <c r="C851" s="5" t="s">
        <v>2562</v>
      </c>
      <c r="D851" s="6" t="s">
        <v>2563</v>
      </c>
      <c r="E851">
        <v>-49.907005579665217</v>
      </c>
    </row>
    <row r="852" spans="1:5">
      <c r="A852" s="4" t="s">
        <v>2389</v>
      </c>
      <c r="B852" s="5" t="s">
        <v>2564</v>
      </c>
      <c r="C852" s="5" t="s">
        <v>2565</v>
      </c>
      <c r="D852" s="6" t="s">
        <v>2566</v>
      </c>
      <c r="E852">
        <v>10.849349039057657</v>
      </c>
    </row>
    <row r="853" spans="1:5">
      <c r="A853" s="4" t="s">
        <v>2389</v>
      </c>
      <c r="B853" s="5" t="s">
        <v>2567</v>
      </c>
      <c r="C853" s="5" t="s">
        <v>2568</v>
      </c>
      <c r="D853" s="6" t="s">
        <v>2569</v>
      </c>
      <c r="E853">
        <v>7.7495350278983262</v>
      </c>
    </row>
    <row r="854" spans="1:5">
      <c r="A854" s="4" t="s">
        <v>2389</v>
      </c>
      <c r="B854" s="5" t="s">
        <v>2570</v>
      </c>
      <c r="C854" s="5" t="s">
        <v>2571</v>
      </c>
      <c r="D854" s="6" t="s">
        <v>2572</v>
      </c>
      <c r="E854">
        <v>12.089274643521389</v>
      </c>
    </row>
    <row r="855" spans="1:5">
      <c r="A855" s="4" t="s">
        <v>2389</v>
      </c>
      <c r="B855" s="5" t="s">
        <v>2573</v>
      </c>
      <c r="C855" s="5" t="s">
        <v>2574</v>
      </c>
      <c r="D855" s="6" t="s">
        <v>2575</v>
      </c>
      <c r="E855">
        <v>20.768753874767516</v>
      </c>
    </row>
    <row r="856" spans="1:5">
      <c r="A856" s="4" t="s">
        <v>2389</v>
      </c>
      <c r="B856" s="5" t="s">
        <v>2576</v>
      </c>
      <c r="C856" s="5" t="s">
        <v>2577</v>
      </c>
      <c r="D856" s="6" t="s">
        <v>2578</v>
      </c>
      <c r="E856">
        <v>15.189088654680718</v>
      </c>
    </row>
    <row r="857" spans="1:5">
      <c r="A857" s="4" t="s">
        <v>2389</v>
      </c>
      <c r="B857" s="5" t="s">
        <v>2579</v>
      </c>
      <c r="C857" s="5" t="s">
        <v>2580</v>
      </c>
      <c r="D857" s="6" t="s">
        <v>2581</v>
      </c>
      <c r="E857">
        <v>7.1295722256664602</v>
      </c>
    </row>
    <row r="858" spans="1:5">
      <c r="A858" s="4" t="s">
        <v>2389</v>
      </c>
      <c r="B858" s="5" t="s">
        <v>2582</v>
      </c>
      <c r="C858" s="5" t="s">
        <v>2583</v>
      </c>
      <c r="D858" s="6" t="s">
        <v>2584</v>
      </c>
      <c r="E858">
        <v>0.30998140111593309</v>
      </c>
    </row>
    <row r="859" spans="1:5">
      <c r="A859" s="4" t="s">
        <v>2389</v>
      </c>
      <c r="B859" s="5" t="s">
        <v>2585</v>
      </c>
      <c r="C859" s="5" t="s">
        <v>2586</v>
      </c>
      <c r="D859" s="6" t="s">
        <v>2587</v>
      </c>
      <c r="E859">
        <v>13.949163050216987</v>
      </c>
    </row>
    <row r="860" spans="1:5">
      <c r="A860" s="4" t="s">
        <v>2389</v>
      </c>
      <c r="B860" s="5" t="s">
        <v>2588</v>
      </c>
      <c r="C860" s="5" t="s">
        <v>2589</v>
      </c>
      <c r="D860" s="6" t="s">
        <v>2590</v>
      </c>
      <c r="E860">
        <v>-1.5499070055796653</v>
      </c>
    </row>
    <row r="861" spans="1:5">
      <c r="A861" s="4" t="s">
        <v>2389</v>
      </c>
      <c r="B861" s="5" t="s">
        <v>2591</v>
      </c>
      <c r="C861" s="5" t="s">
        <v>2592</v>
      </c>
      <c r="D861" s="6" t="s">
        <v>2593</v>
      </c>
      <c r="E861">
        <v>24.488530688158711</v>
      </c>
    </row>
    <row r="862" spans="1:5">
      <c r="A862" s="4" t="s">
        <v>2389</v>
      </c>
      <c r="B862" s="5" t="s">
        <v>2594</v>
      </c>
      <c r="C862" s="5" t="s">
        <v>2595</v>
      </c>
      <c r="D862" s="6" t="s">
        <v>2596</v>
      </c>
      <c r="E862">
        <v>17.048977061376316</v>
      </c>
    </row>
    <row r="863" spans="1:5">
      <c r="A863" s="4" t="s">
        <v>2389</v>
      </c>
      <c r="B863" s="5" t="s">
        <v>2597</v>
      </c>
      <c r="C863" s="5" t="s">
        <v>2598</v>
      </c>
      <c r="D863" s="6" t="s">
        <v>2599</v>
      </c>
      <c r="E863">
        <v>26.968381897086175</v>
      </c>
    </row>
    <row r="864" spans="1:5">
      <c r="A864" s="4" t="s">
        <v>2389</v>
      </c>
      <c r="B864" s="5" t="s">
        <v>2600</v>
      </c>
      <c r="C864" s="5" t="s">
        <v>2601</v>
      </c>
      <c r="D864" s="6" t="s">
        <v>2602</v>
      </c>
      <c r="E864">
        <v>-51.76689398636082</v>
      </c>
    </row>
    <row r="865" spans="1:5">
      <c r="A865" s="4" t="s">
        <v>2389</v>
      </c>
      <c r="B865" s="5" t="s">
        <v>2603</v>
      </c>
      <c r="C865" s="5" t="s">
        <v>2604</v>
      </c>
      <c r="D865" s="6" t="s">
        <v>2605</v>
      </c>
      <c r="E865">
        <v>29.448233106013639</v>
      </c>
    </row>
    <row r="866" spans="1:5">
      <c r="A866" s="4" t="s">
        <v>2389</v>
      </c>
      <c r="B866" s="5" t="s">
        <v>2606</v>
      </c>
      <c r="C866" s="5" t="s">
        <v>2607</v>
      </c>
      <c r="D866" s="6" t="s">
        <v>2608</v>
      </c>
      <c r="E866">
        <v>13.329200247985121</v>
      </c>
    </row>
    <row r="867" spans="1:5">
      <c r="A867" s="4" t="s">
        <v>2389</v>
      </c>
      <c r="B867" s="5" t="s">
        <v>2609</v>
      </c>
      <c r="C867" s="5" t="s">
        <v>2610</v>
      </c>
      <c r="D867" s="6" t="s">
        <v>2611</v>
      </c>
      <c r="E867">
        <v>-2.7898326100433977</v>
      </c>
    </row>
    <row r="868" spans="1:5">
      <c r="A868" s="4" t="s">
        <v>2389</v>
      </c>
      <c r="B868" s="5" t="s">
        <v>2612</v>
      </c>
      <c r="C868" s="5" t="s">
        <v>2613</v>
      </c>
      <c r="D868" s="6" t="s">
        <v>2614</v>
      </c>
      <c r="E868">
        <v>7.1295722256664602</v>
      </c>
    </row>
    <row r="869" spans="1:5">
      <c r="A869" s="4" t="s">
        <v>2389</v>
      </c>
      <c r="B869" s="5" t="s">
        <v>2615</v>
      </c>
      <c r="C869" s="5" t="s">
        <v>2616</v>
      </c>
      <c r="D869" s="6" t="s">
        <v>2617</v>
      </c>
      <c r="E869">
        <v>15.809051456912584</v>
      </c>
    </row>
    <row r="870" spans="1:5">
      <c r="A870" s="4" t="s">
        <v>2389</v>
      </c>
      <c r="B870" s="5" t="s">
        <v>2618</v>
      </c>
      <c r="C870" s="5" t="s">
        <v>2619</v>
      </c>
      <c r="D870" s="6" t="s">
        <v>2620</v>
      </c>
      <c r="E870">
        <v>5.8896466212027283</v>
      </c>
    </row>
    <row r="871" spans="1:5">
      <c r="A871" s="4" t="s">
        <v>2389</v>
      </c>
      <c r="B871" s="5" t="s">
        <v>2621</v>
      </c>
      <c r="C871" s="5" t="s">
        <v>2622</v>
      </c>
      <c r="D871" s="6" t="s">
        <v>2623</v>
      </c>
      <c r="E871">
        <v>1.5499070055796653</v>
      </c>
    </row>
    <row r="872" spans="1:5">
      <c r="A872" s="4" t="s">
        <v>2389</v>
      </c>
      <c r="B872" s="5" t="s">
        <v>2624</v>
      </c>
      <c r="C872" s="5" t="s">
        <v>2625</v>
      </c>
      <c r="D872" s="6" t="s">
        <v>2626</v>
      </c>
      <c r="E872">
        <v>13.949163050216987</v>
      </c>
    </row>
    <row r="873" spans="1:5">
      <c r="A873" s="4" t="s">
        <v>2389</v>
      </c>
      <c r="B873" s="5" t="s">
        <v>2627</v>
      </c>
      <c r="C873" s="5" t="s">
        <v>2628</v>
      </c>
      <c r="D873" s="6" t="s">
        <v>2629</v>
      </c>
      <c r="E873">
        <v>-16.429014259144452</v>
      </c>
    </row>
    <row r="874" spans="1:5">
      <c r="A874" s="4" t="s">
        <v>2389</v>
      </c>
      <c r="B874" s="5" t="s">
        <v>2630</v>
      </c>
      <c r="C874" s="5" t="s">
        <v>2631</v>
      </c>
      <c r="D874" s="6" t="s">
        <v>2632</v>
      </c>
      <c r="E874">
        <v>7.7495350278983262</v>
      </c>
    </row>
    <row r="875" spans="1:5">
      <c r="A875" s="4" t="s">
        <v>2389</v>
      </c>
      <c r="B875" s="5" t="s">
        <v>2633</v>
      </c>
      <c r="C875" s="5" t="s">
        <v>2634</v>
      </c>
      <c r="D875" s="6" t="s">
        <v>2635</v>
      </c>
      <c r="E875">
        <v>13.949163050216987</v>
      </c>
    </row>
    <row r="876" spans="1:5">
      <c r="A876" s="4" t="s">
        <v>2389</v>
      </c>
      <c r="B876" s="5" t="s">
        <v>2636</v>
      </c>
      <c r="C876" s="5" t="s">
        <v>2637</v>
      </c>
      <c r="D876" s="6" t="s">
        <v>2638</v>
      </c>
      <c r="E876">
        <v>7.7495350278983262</v>
      </c>
    </row>
    <row r="877" spans="1:5">
      <c r="A877" s="4" t="s">
        <v>2389</v>
      </c>
      <c r="B877" s="5" t="s">
        <v>2639</v>
      </c>
      <c r="C877" s="5" t="s">
        <v>2640</v>
      </c>
      <c r="D877" s="6" t="s">
        <v>2641</v>
      </c>
      <c r="E877">
        <v>15.189088654680718</v>
      </c>
    </row>
    <row r="878" spans="1:5">
      <c r="A878" s="4" t="s">
        <v>2389</v>
      </c>
      <c r="B878" s="5" t="s">
        <v>2642</v>
      </c>
      <c r="C878" s="5" t="s">
        <v>2643</v>
      </c>
      <c r="D878" s="6" t="s">
        <v>2644</v>
      </c>
      <c r="E878">
        <v>18.288902665840048</v>
      </c>
    </row>
    <row r="879" spans="1:5">
      <c r="A879" s="4" t="s">
        <v>2389</v>
      </c>
      <c r="B879" s="5" t="s">
        <v>2645</v>
      </c>
      <c r="C879" s="5" t="s">
        <v>2646</v>
      </c>
      <c r="D879" s="6" t="s">
        <v>2647</v>
      </c>
      <c r="E879">
        <v>9.6094234345939249</v>
      </c>
    </row>
    <row r="880" spans="1:5">
      <c r="A880" s="4" t="s">
        <v>2389</v>
      </c>
      <c r="B880" s="5" t="s">
        <v>2648</v>
      </c>
      <c r="C880" s="5" t="s">
        <v>2649</v>
      </c>
      <c r="D880" s="6" t="s">
        <v>2650</v>
      </c>
      <c r="E880">
        <v>7.7495350278983262</v>
      </c>
    </row>
    <row r="881" spans="1:5">
      <c r="A881" s="4" t="s">
        <v>2389</v>
      </c>
      <c r="B881" s="5" t="s">
        <v>2651</v>
      </c>
      <c r="C881" s="5" t="s">
        <v>2652</v>
      </c>
      <c r="D881" s="6" t="s">
        <v>2653</v>
      </c>
      <c r="E881">
        <v>0.92994420334779915</v>
      </c>
    </row>
    <row r="882" spans="1:5">
      <c r="A882" s="4" t="s">
        <v>2654</v>
      </c>
      <c r="B882" s="5" t="s">
        <v>2655</v>
      </c>
      <c r="C882" s="5" t="s">
        <v>2656</v>
      </c>
      <c r="D882" s="6" t="s">
        <v>2657</v>
      </c>
      <c r="E882">
        <v>-29.918337045285821</v>
      </c>
    </row>
    <row r="883" spans="1:5">
      <c r="A883" s="4" t="s">
        <v>2654</v>
      </c>
      <c r="B883" s="5" t="s">
        <v>2658</v>
      </c>
      <c r="C883" s="5" t="s">
        <v>2659</v>
      </c>
      <c r="D883" s="6" t="s">
        <v>2660</v>
      </c>
      <c r="E883">
        <v>-36.599851521900518</v>
      </c>
    </row>
    <row r="884" spans="1:5">
      <c r="A884" s="4" t="s">
        <v>2654</v>
      </c>
      <c r="B884" s="5" t="s">
        <v>2661</v>
      </c>
      <c r="C884" s="5" t="s">
        <v>2662</v>
      </c>
      <c r="D884" s="6" t="s">
        <v>2663</v>
      </c>
      <c r="E884">
        <v>-29.918337045285821</v>
      </c>
    </row>
    <row r="885" spans="1:5">
      <c r="A885" s="4" t="s">
        <v>2654</v>
      </c>
      <c r="B885" s="5" t="s">
        <v>2664</v>
      </c>
      <c r="C885" s="5" t="s">
        <v>2665</v>
      </c>
      <c r="D885" s="6" t="s">
        <v>2666</v>
      </c>
      <c r="E885">
        <v>-8.3890126206384554</v>
      </c>
    </row>
    <row r="886" spans="1:5">
      <c r="A886" s="4" t="s">
        <v>2654</v>
      </c>
      <c r="B886" s="5" t="s">
        <v>2667</v>
      </c>
      <c r="C886" s="5" t="s">
        <v>2668</v>
      </c>
      <c r="D886" s="6" t="s">
        <v>2669</v>
      </c>
      <c r="E886">
        <v>3.4892353377876764</v>
      </c>
    </row>
    <row r="887" spans="1:5">
      <c r="A887" s="4" t="s">
        <v>2654</v>
      </c>
      <c r="B887" s="5" t="s">
        <v>2670</v>
      </c>
      <c r="C887" s="5" t="s">
        <v>2671</v>
      </c>
      <c r="D887" s="6" t="s">
        <v>2672</v>
      </c>
      <c r="E887">
        <v>-13.585746102449889</v>
      </c>
    </row>
    <row r="888" spans="1:5">
      <c r="A888" s="4" t="s">
        <v>2654</v>
      </c>
      <c r="B888" s="5" t="s">
        <v>2673</v>
      </c>
      <c r="C888" s="5" t="s">
        <v>2674</v>
      </c>
      <c r="D888" s="6" t="s">
        <v>2675</v>
      </c>
      <c r="E888">
        <v>-18.782479584261321</v>
      </c>
    </row>
    <row r="889" spans="1:5">
      <c r="A889" s="4" t="s">
        <v>2654</v>
      </c>
      <c r="B889" s="5" t="s">
        <v>2676</v>
      </c>
      <c r="C889" s="5" t="s">
        <v>2677</v>
      </c>
      <c r="D889" s="6" t="s">
        <v>2678</v>
      </c>
      <c r="E889">
        <v>-18.040089086859687</v>
      </c>
    </row>
    <row r="890" spans="1:5">
      <c r="A890" s="4" t="s">
        <v>2654</v>
      </c>
      <c r="B890" s="5" t="s">
        <v>2679</v>
      </c>
      <c r="C890" s="5" t="s">
        <v>2680</v>
      </c>
      <c r="D890" s="6" t="s">
        <v>2681</v>
      </c>
      <c r="E890">
        <v>1.2620638455827766</v>
      </c>
    </row>
    <row r="891" spans="1:5">
      <c r="A891" s="4" t="s">
        <v>2654</v>
      </c>
      <c r="B891" s="5" t="s">
        <v>2682</v>
      </c>
      <c r="C891" s="5" t="s">
        <v>2683</v>
      </c>
      <c r="D891" s="6" t="s">
        <v>2684</v>
      </c>
      <c r="E891">
        <v>-19.524870081662954</v>
      </c>
    </row>
    <row r="892" spans="1:5">
      <c r="A892" s="4" t="s">
        <v>2654</v>
      </c>
      <c r="B892" s="5" t="s">
        <v>2685</v>
      </c>
      <c r="C892" s="5" t="s">
        <v>2686</v>
      </c>
      <c r="D892" s="6" t="s">
        <v>2687</v>
      </c>
      <c r="E892">
        <v>-14.32813659985152</v>
      </c>
    </row>
    <row r="893" spans="1:5">
      <c r="A893" s="4" t="s">
        <v>2654</v>
      </c>
      <c r="B893" s="5" t="s">
        <v>2688</v>
      </c>
      <c r="C893" s="5" t="s">
        <v>2689</v>
      </c>
      <c r="D893" s="6" t="s">
        <v>2690</v>
      </c>
      <c r="E893">
        <v>7.9435783221974754</v>
      </c>
    </row>
    <row r="894" spans="1:5">
      <c r="A894" s="4" t="s">
        <v>2654</v>
      </c>
      <c r="B894" s="5" t="s">
        <v>2691</v>
      </c>
      <c r="C894" s="5" t="s">
        <v>2692</v>
      </c>
      <c r="D894" s="6" t="s">
        <v>2693</v>
      </c>
      <c r="E894">
        <v>-14.32813659985152</v>
      </c>
    </row>
    <row r="895" spans="1:5">
      <c r="A895" s="4" t="s">
        <v>2654</v>
      </c>
      <c r="B895" s="5" t="s">
        <v>2694</v>
      </c>
      <c r="C895" s="5" t="s">
        <v>2695</v>
      </c>
      <c r="D895" s="6" t="s">
        <v>2696</v>
      </c>
      <c r="E895">
        <v>1.2620638455827766</v>
      </c>
    </row>
    <row r="896" spans="1:5">
      <c r="A896" s="4" t="s">
        <v>2654</v>
      </c>
      <c r="B896" s="5" t="s">
        <v>2697</v>
      </c>
      <c r="C896" s="5" t="s">
        <v>2698</v>
      </c>
      <c r="D896" s="6" t="s">
        <v>2699</v>
      </c>
      <c r="E896">
        <v>22.791388270230144</v>
      </c>
    </row>
    <row r="897" spans="1:5">
      <c r="A897" s="4" t="s">
        <v>2654</v>
      </c>
      <c r="B897" s="5" t="s">
        <v>2700</v>
      </c>
      <c r="C897" s="5" t="s">
        <v>2701</v>
      </c>
      <c r="D897" s="6" t="s">
        <v>2702</v>
      </c>
      <c r="E897">
        <v>9.4283593170007425</v>
      </c>
    </row>
    <row r="898" spans="1:5">
      <c r="A898" s="4" t="s">
        <v>2654</v>
      </c>
      <c r="B898" s="5" t="s">
        <v>2703</v>
      </c>
      <c r="C898" s="5" t="s">
        <v>2704</v>
      </c>
      <c r="D898" s="6" t="s">
        <v>2705</v>
      </c>
      <c r="E898">
        <v>-0.22271714922048996</v>
      </c>
    </row>
    <row r="899" spans="1:5">
      <c r="A899" s="4" t="s">
        <v>2654</v>
      </c>
      <c r="B899" s="5" t="s">
        <v>2706</v>
      </c>
      <c r="C899" s="5" t="s">
        <v>2707</v>
      </c>
      <c r="D899" s="6" t="s">
        <v>2708</v>
      </c>
      <c r="E899">
        <v>13.140311804008908</v>
      </c>
    </row>
    <row r="900" spans="1:5">
      <c r="A900" s="4" t="s">
        <v>2654</v>
      </c>
      <c r="B900" s="5" t="s">
        <v>2709</v>
      </c>
      <c r="C900" s="5" t="s">
        <v>2710</v>
      </c>
      <c r="D900" s="6" t="s">
        <v>2711</v>
      </c>
      <c r="E900">
        <v>19.079435783221975</v>
      </c>
    </row>
    <row r="901" spans="1:5">
      <c r="A901" s="4" t="s">
        <v>2654</v>
      </c>
      <c r="B901" s="5" t="s">
        <v>2712</v>
      </c>
      <c r="C901" s="5" t="s">
        <v>2713</v>
      </c>
      <c r="D901" s="6" t="s">
        <v>2714</v>
      </c>
      <c r="E901">
        <v>-16.555308092056421</v>
      </c>
    </row>
    <row r="902" spans="1:5">
      <c r="A902" s="4" t="s">
        <v>2654</v>
      </c>
      <c r="B902" s="5" t="s">
        <v>2715</v>
      </c>
      <c r="C902" s="5" t="s">
        <v>2716</v>
      </c>
      <c r="D902" s="6" t="s">
        <v>2717</v>
      </c>
      <c r="E902">
        <v>9.4283593170007425</v>
      </c>
    </row>
    <row r="903" spans="1:5">
      <c r="A903" s="4" t="s">
        <v>2654</v>
      </c>
      <c r="B903" s="5" t="s">
        <v>2718</v>
      </c>
      <c r="C903" s="5" t="s">
        <v>2719</v>
      </c>
      <c r="D903" s="6" t="s">
        <v>2720</v>
      </c>
      <c r="E903">
        <v>-4.6770601336302899</v>
      </c>
    </row>
    <row r="904" spans="1:5">
      <c r="A904" s="4" t="s">
        <v>2654</v>
      </c>
      <c r="B904" s="5" t="s">
        <v>2721</v>
      </c>
      <c r="C904" s="5" t="s">
        <v>2722</v>
      </c>
      <c r="D904" s="6" t="s">
        <v>2723</v>
      </c>
      <c r="E904">
        <v>16.852264291017075</v>
      </c>
    </row>
    <row r="905" spans="1:5">
      <c r="A905" s="4" t="s">
        <v>2654</v>
      </c>
      <c r="B905" s="5" t="s">
        <v>2724</v>
      </c>
      <c r="C905" s="5" t="s">
        <v>2725</v>
      </c>
      <c r="D905" s="6" t="s">
        <v>2726</v>
      </c>
      <c r="E905">
        <v>25.018559762435039</v>
      </c>
    </row>
    <row r="906" spans="1:5">
      <c r="A906" s="4" t="s">
        <v>2654</v>
      </c>
      <c r="B906" s="5" t="s">
        <v>2727</v>
      </c>
      <c r="C906" s="5" t="s">
        <v>2728</v>
      </c>
      <c r="D906" s="6" t="s">
        <v>2729</v>
      </c>
      <c r="E906">
        <v>4.974016332590943</v>
      </c>
    </row>
    <row r="907" spans="1:5">
      <c r="A907" s="4" t="s">
        <v>2654</v>
      </c>
      <c r="B907" s="5" t="s">
        <v>2730</v>
      </c>
      <c r="C907" s="5" t="s">
        <v>2731</v>
      </c>
      <c r="D907" s="6" t="s">
        <v>2732</v>
      </c>
      <c r="E907">
        <v>15.367483296213807</v>
      </c>
    </row>
    <row r="908" spans="1:5">
      <c r="A908" s="4" t="s">
        <v>2654</v>
      </c>
      <c r="B908" s="5" t="s">
        <v>2733</v>
      </c>
      <c r="C908" s="5" t="s">
        <v>2734</v>
      </c>
      <c r="D908" s="6" t="s">
        <v>2735</v>
      </c>
      <c r="E908">
        <v>-6.9042316258351892</v>
      </c>
    </row>
    <row r="909" spans="1:5">
      <c r="A909" s="4" t="s">
        <v>2654</v>
      </c>
      <c r="B909" s="5" t="s">
        <v>2736</v>
      </c>
      <c r="C909" s="5" t="s">
        <v>2737</v>
      </c>
      <c r="D909" s="6" t="s">
        <v>2738</v>
      </c>
      <c r="E909">
        <v>27.988121752041572</v>
      </c>
    </row>
    <row r="910" spans="1:5">
      <c r="A910" s="4" t="s">
        <v>2654</v>
      </c>
      <c r="B910" s="5" t="s">
        <v>2739</v>
      </c>
      <c r="C910" s="5" t="s">
        <v>2740</v>
      </c>
      <c r="D910" s="6" t="s">
        <v>2741</v>
      </c>
      <c r="E910">
        <v>9.4283593170007425</v>
      </c>
    </row>
    <row r="911" spans="1:5">
      <c r="A911" s="4" t="s">
        <v>2654</v>
      </c>
      <c r="B911" s="5" t="s">
        <v>2742</v>
      </c>
      <c r="C911" s="5" t="s">
        <v>2743</v>
      </c>
      <c r="D911" s="6" t="s">
        <v>2744</v>
      </c>
      <c r="E911">
        <v>-9.1314031180400885</v>
      </c>
    </row>
    <row r="912" spans="1:5">
      <c r="A912" s="4" t="s">
        <v>2654</v>
      </c>
      <c r="B912" s="5" t="s">
        <v>2745</v>
      </c>
      <c r="C912" s="5" t="s">
        <v>2746</v>
      </c>
      <c r="D912" s="6" t="s">
        <v>2747</v>
      </c>
      <c r="E912">
        <v>-12.843355605048256</v>
      </c>
    </row>
    <row r="913" spans="1:5">
      <c r="A913" s="4" t="s">
        <v>2654</v>
      </c>
      <c r="B913" s="5" t="s">
        <v>2748</v>
      </c>
      <c r="C913" s="5" t="s">
        <v>2749</v>
      </c>
      <c r="D913" s="6" t="s">
        <v>2750</v>
      </c>
      <c r="E913">
        <v>7.9435783221974754</v>
      </c>
    </row>
    <row r="914" spans="1:5">
      <c r="A914" s="4" t="s">
        <v>2654</v>
      </c>
      <c r="B914" s="5" t="s">
        <v>2751</v>
      </c>
      <c r="C914" s="5" t="s">
        <v>2752</v>
      </c>
      <c r="D914" s="6" t="s">
        <v>2753</v>
      </c>
      <c r="E914">
        <v>-1.7074981440237564</v>
      </c>
    </row>
    <row r="915" spans="1:5">
      <c r="A915" s="4" t="s">
        <v>2654</v>
      </c>
      <c r="B915" s="5" t="s">
        <v>2754</v>
      </c>
      <c r="C915" s="5" t="s">
        <v>2755</v>
      </c>
      <c r="D915" s="6" t="s">
        <v>2756</v>
      </c>
      <c r="E915">
        <v>7.9435783221974754</v>
      </c>
    </row>
    <row r="916" spans="1:5">
      <c r="A916" s="4" t="s">
        <v>2654</v>
      </c>
      <c r="B916" s="5" t="s">
        <v>2757</v>
      </c>
      <c r="C916" s="5" t="s">
        <v>2758</v>
      </c>
      <c r="D916" s="6" t="s">
        <v>2759</v>
      </c>
      <c r="E916">
        <v>4.974016332590943</v>
      </c>
    </row>
    <row r="917" spans="1:5">
      <c r="A917" s="4" t="s">
        <v>2654</v>
      </c>
      <c r="B917" s="5" t="s">
        <v>2760</v>
      </c>
      <c r="C917" s="5" t="s">
        <v>2761</v>
      </c>
      <c r="D917" s="6" t="s">
        <v>2762</v>
      </c>
      <c r="E917">
        <v>10.170749814402376</v>
      </c>
    </row>
    <row r="918" spans="1:5">
      <c r="A918" s="4" t="s">
        <v>2654</v>
      </c>
      <c r="B918" s="5" t="s">
        <v>2763</v>
      </c>
      <c r="C918" s="5" t="s">
        <v>2764</v>
      </c>
      <c r="D918" s="6" t="s">
        <v>2765</v>
      </c>
      <c r="E918">
        <v>15.367483296213807</v>
      </c>
    </row>
    <row r="919" spans="1:5">
      <c r="A919" s="4" t="s">
        <v>2654</v>
      </c>
      <c r="B919" s="5" t="s">
        <v>2766</v>
      </c>
      <c r="C919" s="5" t="s">
        <v>2767</v>
      </c>
      <c r="D919" s="6" t="s">
        <v>2768</v>
      </c>
      <c r="E919">
        <v>8.6859688195991094</v>
      </c>
    </row>
    <row r="920" spans="1:5">
      <c r="A920" s="4" t="s">
        <v>2654</v>
      </c>
      <c r="B920" s="5" t="s">
        <v>2769</v>
      </c>
      <c r="C920" s="5" t="s">
        <v>2770</v>
      </c>
      <c r="D920" s="6" t="s">
        <v>2771</v>
      </c>
      <c r="E920">
        <v>-32.887899034892357</v>
      </c>
    </row>
    <row r="921" spans="1:5">
      <c r="A921" s="4" t="s">
        <v>2654</v>
      </c>
      <c r="B921" s="5" t="s">
        <v>2772</v>
      </c>
      <c r="C921" s="5" t="s">
        <v>2773</v>
      </c>
      <c r="D921" s="6" t="s">
        <v>2774</v>
      </c>
      <c r="E921">
        <v>-2.4498886414253898</v>
      </c>
    </row>
    <row r="922" spans="1:5">
      <c r="A922" s="4" t="s">
        <v>2654</v>
      </c>
      <c r="B922" s="5" t="s">
        <v>2775</v>
      </c>
      <c r="C922" s="5" t="s">
        <v>2776</v>
      </c>
      <c r="D922" s="6" t="s">
        <v>2777</v>
      </c>
      <c r="E922">
        <v>29.472902746844841</v>
      </c>
    </row>
    <row r="923" spans="1:5">
      <c r="A923" s="4" t="s">
        <v>2654</v>
      </c>
      <c r="B923" s="5" t="s">
        <v>2778</v>
      </c>
      <c r="C923" s="5" t="s">
        <v>2779</v>
      </c>
      <c r="D923" s="6" t="s">
        <v>2780</v>
      </c>
      <c r="E923">
        <v>4.231625835189309</v>
      </c>
    </row>
    <row r="924" spans="1:5">
      <c r="A924" s="4" t="s">
        <v>2654</v>
      </c>
      <c r="B924" s="5" t="s">
        <v>2781</v>
      </c>
      <c r="C924" s="5" t="s">
        <v>2782</v>
      </c>
      <c r="D924" s="6" t="s">
        <v>2783</v>
      </c>
      <c r="E924">
        <v>34.669636228656273</v>
      </c>
    </row>
    <row r="925" spans="1:5">
      <c r="A925" s="4" t="s">
        <v>2654</v>
      </c>
      <c r="B925" s="5" t="s">
        <v>2784</v>
      </c>
      <c r="C925" s="5" t="s">
        <v>2785</v>
      </c>
      <c r="D925" s="6" t="s">
        <v>2786</v>
      </c>
      <c r="E925">
        <v>-18.782479584261321</v>
      </c>
    </row>
    <row r="926" spans="1:5">
      <c r="A926" s="4" t="s">
        <v>2654</v>
      </c>
      <c r="B926" s="5" t="s">
        <v>2787</v>
      </c>
      <c r="C926" s="5" t="s">
        <v>2788</v>
      </c>
      <c r="D926" s="6" t="s">
        <v>2789</v>
      </c>
      <c r="E926">
        <v>2.0044543429844097</v>
      </c>
    </row>
    <row r="927" spans="1:5">
      <c r="A927" s="4" t="s">
        <v>2654</v>
      </c>
      <c r="B927" s="5" t="s">
        <v>2790</v>
      </c>
      <c r="C927" s="5" t="s">
        <v>2791</v>
      </c>
      <c r="D927" s="6" t="s">
        <v>2792</v>
      </c>
      <c r="E927">
        <v>-13.585746102449889</v>
      </c>
    </row>
    <row r="928" spans="1:5">
      <c r="A928" s="4" t="s">
        <v>2654</v>
      </c>
      <c r="B928" s="5" t="s">
        <v>2793</v>
      </c>
      <c r="C928" s="5" t="s">
        <v>2794</v>
      </c>
      <c r="D928" s="6" t="s">
        <v>2795</v>
      </c>
      <c r="E928">
        <v>-29.918337045285821</v>
      </c>
    </row>
    <row r="929" spans="1:5">
      <c r="A929" s="4" t="s">
        <v>2654</v>
      </c>
      <c r="B929" s="5" t="s">
        <v>2796</v>
      </c>
      <c r="C929" s="5" t="s">
        <v>2797</v>
      </c>
      <c r="D929" s="6" t="s">
        <v>2798</v>
      </c>
      <c r="E929">
        <v>-34.372680029695616</v>
      </c>
    </row>
    <row r="930" spans="1:5">
      <c r="A930" s="4" t="s">
        <v>2654</v>
      </c>
      <c r="B930" s="5" t="s">
        <v>2799</v>
      </c>
      <c r="C930" s="5" t="s">
        <v>2800</v>
      </c>
      <c r="D930" s="6" t="s">
        <v>2801</v>
      </c>
      <c r="E930">
        <v>19.079435783221975</v>
      </c>
    </row>
    <row r="931" spans="1:5">
      <c r="A931" s="4" t="s">
        <v>2654</v>
      </c>
      <c r="B931" s="5" t="s">
        <v>2802</v>
      </c>
      <c r="C931" s="5" t="s">
        <v>2803</v>
      </c>
      <c r="D931" s="6" t="s">
        <v>2804</v>
      </c>
      <c r="E931">
        <v>-61.841128433556051</v>
      </c>
    </row>
    <row r="932" spans="1:5">
      <c r="A932" s="4" t="s">
        <v>2654</v>
      </c>
      <c r="B932" s="5" t="s">
        <v>2805</v>
      </c>
      <c r="C932" s="5" t="s">
        <v>2806</v>
      </c>
      <c r="D932" s="6" t="s">
        <v>2807</v>
      </c>
      <c r="E932">
        <v>1.2620638455827766</v>
      </c>
    </row>
    <row r="933" spans="1:5">
      <c r="A933" s="4" t="s">
        <v>2654</v>
      </c>
      <c r="B933" s="5" t="s">
        <v>2808</v>
      </c>
      <c r="C933" s="5" t="s">
        <v>2809</v>
      </c>
      <c r="D933" s="6" t="s">
        <v>2810</v>
      </c>
      <c r="E933">
        <v>-10.616184112843357</v>
      </c>
    </row>
    <row r="934" spans="1:5">
      <c r="A934" s="4" t="s">
        <v>2654</v>
      </c>
      <c r="B934" s="5" t="s">
        <v>2811</v>
      </c>
      <c r="C934" s="5" t="s">
        <v>2812</v>
      </c>
      <c r="D934" s="6" t="s">
        <v>2813</v>
      </c>
      <c r="E934">
        <v>15.367483296213807</v>
      </c>
    </row>
    <row r="935" spans="1:5">
      <c r="A935" s="4" t="s">
        <v>2654</v>
      </c>
      <c r="B935" s="5" t="s">
        <v>2814</v>
      </c>
      <c r="C935" s="5" t="s">
        <v>2815</v>
      </c>
      <c r="D935" s="6" t="s">
        <v>2816</v>
      </c>
      <c r="E935">
        <v>5.7164068299925761</v>
      </c>
    </row>
    <row r="936" spans="1:5">
      <c r="A936" s="4" t="s">
        <v>2654</v>
      </c>
      <c r="B936" s="5" t="s">
        <v>2817</v>
      </c>
      <c r="C936" s="5" t="s">
        <v>2818</v>
      </c>
      <c r="D936" s="6" t="s">
        <v>2819</v>
      </c>
      <c r="E936">
        <v>-9.8737936154417234</v>
      </c>
    </row>
    <row r="937" spans="1:5">
      <c r="A937" s="4" t="s">
        <v>2654</v>
      </c>
      <c r="B937" s="5" t="s">
        <v>2820</v>
      </c>
      <c r="C937" s="5" t="s">
        <v>2821</v>
      </c>
      <c r="D937" s="6" t="s">
        <v>2822</v>
      </c>
      <c r="E937">
        <v>-6.9042316258351892</v>
      </c>
    </row>
    <row r="938" spans="1:5">
      <c r="A938" s="4" t="s">
        <v>2654</v>
      </c>
      <c r="B938" s="5" t="s">
        <v>2823</v>
      </c>
      <c r="C938" s="5" t="s">
        <v>2824</v>
      </c>
      <c r="D938" s="6" t="s">
        <v>2825</v>
      </c>
      <c r="E938">
        <v>-5.4194506310319221</v>
      </c>
    </row>
    <row r="939" spans="1:5">
      <c r="A939" s="4" t="s">
        <v>2654</v>
      </c>
      <c r="B939" s="5" t="s">
        <v>2826</v>
      </c>
      <c r="C939" s="5" t="s">
        <v>2827</v>
      </c>
      <c r="D939" s="6" t="s">
        <v>2828</v>
      </c>
      <c r="E939">
        <v>-5.4194506310319221</v>
      </c>
    </row>
    <row r="940" spans="1:5">
      <c r="A940" s="4" t="s">
        <v>2654</v>
      </c>
      <c r="B940" s="5" t="s">
        <v>2829</v>
      </c>
      <c r="C940" s="5" t="s">
        <v>2830</v>
      </c>
      <c r="D940" s="6" t="s">
        <v>2831</v>
      </c>
      <c r="E940">
        <v>17.594654788418708</v>
      </c>
    </row>
    <row r="941" spans="1:5">
      <c r="A941" s="4" t="s">
        <v>2654</v>
      </c>
      <c r="B941" s="5" t="s">
        <v>2832</v>
      </c>
      <c r="C941" s="5" t="s">
        <v>2833</v>
      </c>
      <c r="D941" s="6" t="s">
        <v>2834</v>
      </c>
      <c r="E941">
        <v>-3.9346696362286564</v>
      </c>
    </row>
    <row r="942" spans="1:5">
      <c r="A942" s="4" t="s">
        <v>2654</v>
      </c>
      <c r="B942" s="5" t="s">
        <v>2835</v>
      </c>
      <c r="C942" s="5" t="s">
        <v>2836</v>
      </c>
      <c r="D942" s="6" t="s">
        <v>2837</v>
      </c>
      <c r="E942">
        <v>-1.7074981440237564</v>
      </c>
    </row>
    <row r="943" spans="1:5">
      <c r="A943" s="4" t="s">
        <v>2654</v>
      </c>
      <c r="B943" s="5" t="s">
        <v>2838</v>
      </c>
      <c r="C943" s="5" t="s">
        <v>2839</v>
      </c>
      <c r="D943" s="6" t="s">
        <v>2840</v>
      </c>
      <c r="E943">
        <v>1.2620638455827766</v>
      </c>
    </row>
    <row r="944" spans="1:5">
      <c r="A944" s="4" t="s">
        <v>2654</v>
      </c>
      <c r="B944" s="5" t="s">
        <v>2841</v>
      </c>
      <c r="C944" s="5" t="s">
        <v>2842</v>
      </c>
      <c r="D944" s="6" t="s">
        <v>2843</v>
      </c>
      <c r="E944">
        <v>10.913140311804009</v>
      </c>
    </row>
    <row r="945" spans="1:5">
      <c r="A945" s="4" t="s">
        <v>2654</v>
      </c>
      <c r="B945" s="5" t="s">
        <v>2844</v>
      </c>
      <c r="C945" s="5" t="s">
        <v>2845</v>
      </c>
      <c r="D945" s="6" t="s">
        <v>2846</v>
      </c>
      <c r="E945">
        <v>-0.96510764662212312</v>
      </c>
    </row>
    <row r="946" spans="1:5">
      <c r="A946" s="4" t="s">
        <v>2654</v>
      </c>
      <c r="B946" s="5" t="s">
        <v>2847</v>
      </c>
      <c r="C946" s="5" t="s">
        <v>2848</v>
      </c>
      <c r="D946" s="6" t="s">
        <v>2849</v>
      </c>
      <c r="E946">
        <v>-9.8737936154417234</v>
      </c>
    </row>
    <row r="947" spans="1:5">
      <c r="A947" s="4" t="s">
        <v>2654</v>
      </c>
      <c r="B947" s="5" t="s">
        <v>2850</v>
      </c>
      <c r="C947" s="5" t="s">
        <v>2851</v>
      </c>
      <c r="D947" s="6" t="s">
        <v>2852</v>
      </c>
      <c r="E947">
        <v>-0.96510764662212312</v>
      </c>
    </row>
    <row r="948" spans="1:5">
      <c r="A948" s="4" t="s">
        <v>2654</v>
      </c>
      <c r="B948" s="5" t="s">
        <v>2853</v>
      </c>
      <c r="C948" s="5" t="s">
        <v>2854</v>
      </c>
      <c r="D948" s="6" t="s">
        <v>2855</v>
      </c>
      <c r="E948">
        <v>0.5196733481811433</v>
      </c>
    </row>
    <row r="949" spans="1:5">
      <c r="A949" s="4" t="s">
        <v>2654</v>
      </c>
      <c r="B949" s="5" t="s">
        <v>2856</v>
      </c>
      <c r="C949" s="5" t="s">
        <v>2857</v>
      </c>
      <c r="D949" s="6" t="s">
        <v>2858</v>
      </c>
      <c r="E949">
        <v>16.852264291017075</v>
      </c>
    </row>
    <row r="950" spans="1:5">
      <c r="A950" s="4" t="s">
        <v>2654</v>
      </c>
      <c r="B950" s="5" t="s">
        <v>2859</v>
      </c>
      <c r="C950" s="5" t="s">
        <v>2860</v>
      </c>
      <c r="D950" s="6" t="s">
        <v>2861</v>
      </c>
      <c r="E950">
        <v>4.974016332590943</v>
      </c>
    </row>
    <row r="951" spans="1:5">
      <c r="A951" s="4" t="s">
        <v>2654</v>
      </c>
      <c r="B951" s="5" t="s">
        <v>2862</v>
      </c>
      <c r="C951" s="5" t="s">
        <v>2863</v>
      </c>
      <c r="D951" s="6" t="s">
        <v>2864</v>
      </c>
      <c r="E951">
        <v>-8.3890126206384554</v>
      </c>
    </row>
    <row r="952" spans="1:5">
      <c r="A952" s="4" t="s">
        <v>2654</v>
      </c>
      <c r="B952" s="5" t="s">
        <v>2865</v>
      </c>
      <c r="C952" s="5" t="s">
        <v>2866</v>
      </c>
      <c r="D952" s="6" t="s">
        <v>2867</v>
      </c>
      <c r="E952">
        <v>-3.1922791388270229</v>
      </c>
    </row>
    <row r="953" spans="1:5">
      <c r="A953" s="4" t="s">
        <v>2654</v>
      </c>
      <c r="B953" s="5" t="s">
        <v>2868</v>
      </c>
      <c r="C953" s="5" t="s">
        <v>2869</v>
      </c>
      <c r="D953" s="6" t="s">
        <v>2870</v>
      </c>
      <c r="E953">
        <v>6.4587973273942101</v>
      </c>
    </row>
    <row r="954" spans="1:5">
      <c r="A954" s="4" t="s">
        <v>2654</v>
      </c>
      <c r="B954" s="5" t="s">
        <v>2871</v>
      </c>
      <c r="C954" s="5" t="s">
        <v>2872</v>
      </c>
      <c r="D954" s="6" t="s">
        <v>2873</v>
      </c>
      <c r="E954">
        <v>-6.9042316258351892</v>
      </c>
    </row>
    <row r="955" spans="1:5">
      <c r="A955" s="4" t="s">
        <v>2654</v>
      </c>
      <c r="B955" s="5" t="s">
        <v>2874</v>
      </c>
      <c r="C955" s="5" t="s">
        <v>2875</v>
      </c>
      <c r="D955" s="6" t="s">
        <v>2876</v>
      </c>
      <c r="E955">
        <v>-17.297698589458054</v>
      </c>
    </row>
    <row r="956" spans="1:5">
      <c r="A956" s="4" t="s">
        <v>2654</v>
      </c>
      <c r="B956" s="5" t="s">
        <v>2877</v>
      </c>
      <c r="C956" s="5" t="s">
        <v>2878</v>
      </c>
      <c r="D956" s="6" t="s">
        <v>2879</v>
      </c>
      <c r="E956">
        <v>21.306607275426874</v>
      </c>
    </row>
    <row r="957" spans="1:5">
      <c r="A957" s="4" t="s">
        <v>2654</v>
      </c>
      <c r="B957" s="5" t="s">
        <v>2880</v>
      </c>
      <c r="C957" s="5" t="s">
        <v>2881</v>
      </c>
      <c r="D957" s="6" t="s">
        <v>2882</v>
      </c>
      <c r="E957">
        <v>-18.040089086859687</v>
      </c>
    </row>
    <row r="958" spans="1:5">
      <c r="A958" s="4" t="s">
        <v>2654</v>
      </c>
      <c r="B958" s="5" t="s">
        <v>2883</v>
      </c>
      <c r="C958" s="5" t="s">
        <v>2884</v>
      </c>
      <c r="D958" s="6" t="s">
        <v>2885</v>
      </c>
      <c r="E958">
        <v>-18.040089086859687</v>
      </c>
    </row>
    <row r="959" spans="1:5">
      <c r="A959" s="4" t="s">
        <v>2654</v>
      </c>
      <c r="B959" s="5" t="s">
        <v>2886</v>
      </c>
      <c r="C959" s="5" t="s">
        <v>2887</v>
      </c>
      <c r="D959" s="6" t="s">
        <v>2888</v>
      </c>
      <c r="E959">
        <v>9.4283593170007425</v>
      </c>
    </row>
    <row r="960" spans="1:5">
      <c r="A960" s="4" t="s">
        <v>2654</v>
      </c>
      <c r="B960" s="5" t="s">
        <v>2889</v>
      </c>
      <c r="C960" s="5" t="s">
        <v>2890</v>
      </c>
      <c r="D960" s="6" t="s">
        <v>2891</v>
      </c>
      <c r="E960">
        <v>2.0044543429844097</v>
      </c>
    </row>
    <row r="961" spans="1:5">
      <c r="A961" s="4" t="s">
        <v>2654</v>
      </c>
      <c r="B961" s="5" t="s">
        <v>2892</v>
      </c>
      <c r="C961" s="5" t="s">
        <v>2893</v>
      </c>
      <c r="D961" s="6" t="s">
        <v>2894</v>
      </c>
      <c r="E961">
        <v>7.2011878247958432</v>
      </c>
    </row>
    <row r="962" spans="1:5">
      <c r="A962" s="4" t="s">
        <v>2654</v>
      </c>
      <c r="B962" s="5" t="s">
        <v>2895</v>
      </c>
      <c r="C962" s="5" t="s">
        <v>2896</v>
      </c>
      <c r="D962" s="6" t="s">
        <v>2897</v>
      </c>
      <c r="E962">
        <v>-9.1314031180400885</v>
      </c>
    </row>
    <row r="963" spans="1:5">
      <c r="A963" s="4" t="s">
        <v>2654</v>
      </c>
      <c r="B963" s="5" t="s">
        <v>2898</v>
      </c>
      <c r="C963" s="5" t="s">
        <v>2899</v>
      </c>
      <c r="D963" s="6" t="s">
        <v>2900</v>
      </c>
      <c r="E963">
        <v>-58.871566443949519</v>
      </c>
    </row>
    <row r="964" spans="1:5">
      <c r="A964" s="4" t="s">
        <v>2654</v>
      </c>
      <c r="B964" s="5" t="s">
        <v>2901</v>
      </c>
      <c r="C964" s="5" t="s">
        <v>2902</v>
      </c>
      <c r="D964" s="6" t="s">
        <v>2903</v>
      </c>
      <c r="E964">
        <v>-23.236822568671119</v>
      </c>
    </row>
    <row r="965" spans="1:5">
      <c r="A965" s="4" t="s">
        <v>2654</v>
      </c>
      <c r="B965" s="5" t="s">
        <v>2904</v>
      </c>
      <c r="C965" s="5" t="s">
        <v>2905</v>
      </c>
      <c r="D965" s="6" t="s">
        <v>2906</v>
      </c>
      <c r="E965">
        <v>11.655530809205644</v>
      </c>
    </row>
    <row r="966" spans="1:5">
      <c r="A966" s="4" t="s">
        <v>2654</v>
      </c>
      <c r="B966" s="5" t="s">
        <v>2907</v>
      </c>
      <c r="C966" s="5" t="s">
        <v>2908</v>
      </c>
      <c r="D966" s="6" t="s">
        <v>2909</v>
      </c>
      <c r="E966">
        <v>-0.96510764662212312</v>
      </c>
    </row>
    <row r="967" spans="1:5">
      <c r="A967" s="4" t="s">
        <v>2654</v>
      </c>
      <c r="B967" s="5" t="s">
        <v>2910</v>
      </c>
      <c r="C967" s="5" t="s">
        <v>2911</v>
      </c>
      <c r="D967" s="6" t="s">
        <v>2912</v>
      </c>
      <c r="E967">
        <v>2.7468448403860433</v>
      </c>
    </row>
    <row r="968" spans="1:5">
      <c r="A968" s="4" t="s">
        <v>2654</v>
      </c>
      <c r="B968" s="5" t="s">
        <v>2913</v>
      </c>
      <c r="C968" s="5" t="s">
        <v>2914</v>
      </c>
      <c r="D968" s="6" t="s">
        <v>2915</v>
      </c>
      <c r="E968">
        <v>4.231625835189309</v>
      </c>
    </row>
    <row r="969" spans="1:5">
      <c r="A969" s="4" t="s">
        <v>2654</v>
      </c>
      <c r="B969" s="5" t="s">
        <v>2916</v>
      </c>
      <c r="C969" s="5" t="s">
        <v>2917</v>
      </c>
      <c r="D969" s="6" t="s">
        <v>2918</v>
      </c>
      <c r="E969">
        <v>-2.4498886414253898</v>
      </c>
    </row>
    <row r="970" spans="1:5">
      <c r="A970" s="4" t="s">
        <v>2919</v>
      </c>
      <c r="B970" s="5" t="s">
        <v>2920</v>
      </c>
      <c r="C970" s="5" t="s">
        <v>2921</v>
      </c>
      <c r="D970" s="6" t="s">
        <v>2922</v>
      </c>
      <c r="E970" s="3">
        <v>3.225806451612903</v>
      </c>
    </row>
    <row r="971" spans="1:5">
      <c r="A971" s="4" t="s">
        <v>2919</v>
      </c>
      <c r="B971" s="5" t="s">
        <v>2923</v>
      </c>
      <c r="C971" s="5" t="s">
        <v>2924</v>
      </c>
      <c r="D971" s="6" t="s">
        <v>2925</v>
      </c>
      <c r="E971" s="3">
        <v>-6.5918653576437585</v>
      </c>
    </row>
    <row r="972" spans="1:5">
      <c r="A972" s="4" t="s">
        <v>2919</v>
      </c>
      <c r="B972" s="5" t="s">
        <v>2926</v>
      </c>
      <c r="C972" s="5" t="s">
        <v>2927</v>
      </c>
      <c r="D972" s="6" t="s">
        <v>2928</v>
      </c>
      <c r="E972" s="3">
        <v>18.653576437587656</v>
      </c>
    </row>
    <row r="973" spans="1:5">
      <c r="A973" s="4" t="s">
        <v>2919</v>
      </c>
      <c r="B973" s="5" t="s">
        <v>2929</v>
      </c>
      <c r="C973" s="5" t="s">
        <v>2930</v>
      </c>
      <c r="D973" s="6" t="s">
        <v>2931</v>
      </c>
      <c r="E973" s="3">
        <v>-22.019635343618514</v>
      </c>
    </row>
    <row r="974" spans="1:5">
      <c r="A974" s="4" t="s">
        <v>2919</v>
      </c>
      <c r="B974" s="5" t="s">
        <v>2932</v>
      </c>
      <c r="C974" s="5" t="s">
        <v>2933</v>
      </c>
      <c r="D974" s="6" t="s">
        <v>2934</v>
      </c>
      <c r="E974" s="3">
        <v>-2.3842917251051894</v>
      </c>
    </row>
    <row r="975" spans="1:5">
      <c r="A975" s="4" t="s">
        <v>2919</v>
      </c>
      <c r="B975" s="5" t="s">
        <v>2935</v>
      </c>
      <c r="C975" s="5" t="s">
        <v>2936</v>
      </c>
      <c r="D975" s="6" t="s">
        <v>2937</v>
      </c>
      <c r="E975" s="3">
        <v>-19.214586255259466</v>
      </c>
    </row>
    <row r="976" spans="1:5">
      <c r="A976" s="4" t="s">
        <v>2919</v>
      </c>
      <c r="B976" s="5" t="s">
        <v>2938</v>
      </c>
      <c r="C976" s="5" t="s">
        <v>2939</v>
      </c>
      <c r="D976" s="6" t="s">
        <v>2940</v>
      </c>
      <c r="E976" s="3">
        <v>-13.604488078541374</v>
      </c>
    </row>
    <row r="977" spans="1:5">
      <c r="A977" s="4" t="s">
        <v>2919</v>
      </c>
      <c r="B977" s="5" t="s">
        <v>2941</v>
      </c>
      <c r="C977" s="5" t="s">
        <v>2942</v>
      </c>
      <c r="D977" s="6" t="s">
        <v>2943</v>
      </c>
      <c r="E977" s="3">
        <v>-24.824684431977559</v>
      </c>
    </row>
    <row r="978" spans="1:5">
      <c r="A978" s="4" t="s">
        <v>2919</v>
      </c>
      <c r="B978" s="5" t="s">
        <v>2944</v>
      </c>
      <c r="C978" s="5" t="s">
        <v>2945</v>
      </c>
      <c r="D978" s="6" t="s">
        <v>2946</v>
      </c>
      <c r="E978" s="3">
        <v>1.8232819074333801</v>
      </c>
    </row>
    <row r="979" spans="1:5">
      <c r="A979" s="4" t="s">
        <v>2919</v>
      </c>
      <c r="B979" s="5" t="s">
        <v>2947</v>
      </c>
      <c r="C979" s="5" t="s">
        <v>2948</v>
      </c>
      <c r="D979" s="6" t="s">
        <v>2949</v>
      </c>
      <c r="E979" s="3">
        <v>-15.007012622720897</v>
      </c>
    </row>
    <row r="980" spans="1:5">
      <c r="A980" s="4" t="s">
        <v>2919</v>
      </c>
      <c r="B980" s="5" t="s">
        <v>2950</v>
      </c>
      <c r="C980" s="5" t="s">
        <v>2951</v>
      </c>
      <c r="D980" s="6" t="s">
        <v>2952</v>
      </c>
      <c r="E980" s="3">
        <v>-12.201963534361852</v>
      </c>
    </row>
    <row r="981" spans="1:5">
      <c r="A981" s="4" t="s">
        <v>2919</v>
      </c>
      <c r="B981" s="5" t="s">
        <v>2953</v>
      </c>
      <c r="C981" s="5" t="s">
        <v>2954</v>
      </c>
      <c r="D981" s="6" t="s">
        <v>2955</v>
      </c>
      <c r="E981" s="3">
        <v>3.225806451612903</v>
      </c>
    </row>
    <row r="982" spans="1:5">
      <c r="A982" s="4" t="s">
        <v>2919</v>
      </c>
      <c r="B982" s="5" t="s">
        <v>2956</v>
      </c>
      <c r="C982" s="5" t="s">
        <v>2957</v>
      </c>
      <c r="D982" s="6" t="s">
        <v>2958</v>
      </c>
      <c r="E982" s="3">
        <v>-0.98176718092566617</v>
      </c>
    </row>
    <row r="983" spans="1:5">
      <c r="A983" s="4" t="s">
        <v>2919</v>
      </c>
      <c r="B983" s="5" t="s">
        <v>2959</v>
      </c>
      <c r="C983" s="5" t="s">
        <v>2960</v>
      </c>
      <c r="D983" s="6" t="s">
        <v>2961</v>
      </c>
      <c r="E983" s="3">
        <v>3.225806451612903</v>
      </c>
    </row>
    <row r="984" spans="1:5">
      <c r="A984" s="4" t="s">
        <v>2919</v>
      </c>
      <c r="B984" s="5" t="s">
        <v>2962</v>
      </c>
      <c r="C984" s="5" t="s">
        <v>2963</v>
      </c>
      <c r="D984" s="6" t="s">
        <v>2964</v>
      </c>
      <c r="E984" s="3">
        <v>18.653576437587656</v>
      </c>
    </row>
    <row r="985" spans="1:5">
      <c r="A985" s="4" t="s">
        <v>2919</v>
      </c>
      <c r="B985" s="5" t="s">
        <v>2965</v>
      </c>
      <c r="C985" s="5" t="s">
        <v>2966</v>
      </c>
      <c r="D985" s="6" t="s">
        <v>2967</v>
      </c>
      <c r="E985" s="3">
        <v>10.238429172510518</v>
      </c>
    </row>
    <row r="986" spans="1:5">
      <c r="A986" s="4" t="s">
        <v>2919</v>
      </c>
      <c r="B986" s="5" t="s">
        <v>2968</v>
      </c>
      <c r="C986" s="5" t="s">
        <v>2969</v>
      </c>
      <c r="D986" s="6" t="s">
        <v>2970</v>
      </c>
      <c r="E986" s="3">
        <v>-5.1893408134642351</v>
      </c>
    </row>
    <row r="987" spans="1:5">
      <c r="A987" s="4" t="s">
        <v>2919</v>
      </c>
      <c r="B987" s="5" t="s">
        <v>2971</v>
      </c>
      <c r="C987" s="5" t="s">
        <v>2972</v>
      </c>
      <c r="D987" s="6" t="s">
        <v>2973</v>
      </c>
      <c r="E987" s="3">
        <v>-16.409537166900421</v>
      </c>
    </row>
    <row r="988" spans="1:5">
      <c r="A988" s="4" t="s">
        <v>2919</v>
      </c>
      <c r="B988" s="5" t="s">
        <v>2974</v>
      </c>
      <c r="C988" s="5" t="s">
        <v>2975</v>
      </c>
      <c r="D988" s="6" t="s">
        <v>2976</v>
      </c>
      <c r="E988" s="3">
        <v>25.666199158485277</v>
      </c>
    </row>
    <row r="989" spans="1:5">
      <c r="A989" s="4" t="s">
        <v>2919</v>
      </c>
      <c r="B989" s="5" t="s">
        <v>2977</v>
      </c>
      <c r="C989" s="5" t="s">
        <v>2978</v>
      </c>
      <c r="D989" s="6" t="s">
        <v>2979</v>
      </c>
      <c r="E989" s="3">
        <v>-55.68022440392707</v>
      </c>
    </row>
    <row r="990" spans="1:5">
      <c r="A990" s="4" t="s">
        <v>2919</v>
      </c>
      <c r="B990" s="5" t="s">
        <v>2980</v>
      </c>
      <c r="C990" s="5" t="s">
        <v>2981</v>
      </c>
      <c r="D990" s="6" t="s">
        <v>2982</v>
      </c>
      <c r="E990" s="3">
        <v>6.0308555399719497</v>
      </c>
    </row>
    <row r="991" spans="1:5">
      <c r="A991" s="4" t="s">
        <v>2919</v>
      </c>
      <c r="B991" s="5" t="s">
        <v>2983</v>
      </c>
      <c r="C991" s="5" t="s">
        <v>2984</v>
      </c>
      <c r="D991" s="6" t="s">
        <v>2985</v>
      </c>
      <c r="E991" s="3">
        <v>25.666199158485277</v>
      </c>
    </row>
    <row r="992" spans="1:5">
      <c r="A992" s="4" t="s">
        <v>2919</v>
      </c>
      <c r="B992" s="5" t="s">
        <v>2986</v>
      </c>
      <c r="C992" s="5" t="s">
        <v>2987</v>
      </c>
      <c r="D992" s="6" t="s">
        <v>2988</v>
      </c>
      <c r="E992" s="3">
        <v>25.666199158485277</v>
      </c>
    </row>
    <row r="993" spans="1:5">
      <c r="A993" s="4" t="s">
        <v>2919</v>
      </c>
      <c r="B993" s="5" t="s">
        <v>2989</v>
      </c>
      <c r="C993" s="5" t="s">
        <v>2990</v>
      </c>
      <c r="D993" s="6" t="s">
        <v>2991</v>
      </c>
      <c r="E993" s="3">
        <v>3.225806451612903</v>
      </c>
    </row>
    <row r="994" spans="1:5">
      <c r="A994" s="4" t="s">
        <v>2919</v>
      </c>
      <c r="B994" s="5" t="s">
        <v>2992</v>
      </c>
      <c r="C994" s="5" t="s">
        <v>2993</v>
      </c>
      <c r="D994" s="6" t="s">
        <v>2994</v>
      </c>
      <c r="E994" s="3">
        <v>13.043478260869565</v>
      </c>
    </row>
    <row r="995" spans="1:5">
      <c r="A995" s="4" t="s">
        <v>2919</v>
      </c>
      <c r="B995" s="5" t="s">
        <v>2995</v>
      </c>
      <c r="C995" s="5" t="s">
        <v>2996</v>
      </c>
      <c r="D995" s="6" t="s">
        <v>2997</v>
      </c>
      <c r="E995" s="3">
        <v>-7.9943899018232818</v>
      </c>
    </row>
    <row r="996" spans="1:5">
      <c r="A996" s="4" t="s">
        <v>2919</v>
      </c>
      <c r="B996" s="5" t="s">
        <v>2998</v>
      </c>
      <c r="C996" s="5" t="s">
        <v>2999</v>
      </c>
      <c r="D996" s="6" t="s">
        <v>3000</v>
      </c>
      <c r="E996" s="3">
        <v>-5.1893408134642351</v>
      </c>
    </row>
    <row r="997" spans="1:5">
      <c r="A997" s="4" t="s">
        <v>2919</v>
      </c>
      <c r="B997" s="5" t="s">
        <v>3001</v>
      </c>
      <c r="C997" s="5" t="s">
        <v>3002</v>
      </c>
      <c r="D997" s="6" t="s">
        <v>3003</v>
      </c>
      <c r="E997" s="3">
        <v>11.640953716690042</v>
      </c>
    </row>
    <row r="998" spans="1:5">
      <c r="A998" s="4" t="s">
        <v>2919</v>
      </c>
      <c r="B998" s="5" t="s">
        <v>3004</v>
      </c>
      <c r="C998" s="5" t="s">
        <v>3005</v>
      </c>
      <c r="D998" s="6" t="s">
        <v>3006</v>
      </c>
      <c r="E998" s="3">
        <v>15.848527349228611</v>
      </c>
    </row>
    <row r="999" spans="1:5">
      <c r="A999" s="4" t="s">
        <v>2919</v>
      </c>
      <c r="B999" s="5" t="s">
        <v>3007</v>
      </c>
      <c r="C999" s="5" t="s">
        <v>3008</v>
      </c>
      <c r="D999" s="6" t="s">
        <v>3009</v>
      </c>
      <c r="E999" s="3">
        <v>-13.604488078541374</v>
      </c>
    </row>
    <row r="1000" spans="1:5">
      <c r="A1000" s="4" t="s">
        <v>2919</v>
      </c>
      <c r="B1000" s="5" t="s">
        <v>3010</v>
      </c>
      <c r="C1000" s="5" t="s">
        <v>3011</v>
      </c>
      <c r="D1000" s="6" t="s">
        <v>3012</v>
      </c>
      <c r="E1000" s="3">
        <v>-9.3969144460028051</v>
      </c>
    </row>
    <row r="1001" spans="1:5">
      <c r="A1001" s="4" t="s">
        <v>2919</v>
      </c>
      <c r="B1001" s="5" t="s">
        <v>3013</v>
      </c>
      <c r="C1001" s="5" t="s">
        <v>3014</v>
      </c>
      <c r="D1001" s="6" t="s">
        <v>3015</v>
      </c>
      <c r="E1001" s="3">
        <v>6.0308555399719497</v>
      </c>
    </row>
    <row r="1002" spans="1:5">
      <c r="A1002" s="4" t="s">
        <v>2919</v>
      </c>
      <c r="B1002" s="5" t="s">
        <v>3016</v>
      </c>
      <c r="C1002" s="5" t="s">
        <v>3017</v>
      </c>
      <c r="D1002" s="6" t="s">
        <v>3018</v>
      </c>
      <c r="E1002" s="3">
        <v>1.8232819074333801</v>
      </c>
    </row>
    <row r="1003" spans="1:5">
      <c r="A1003" s="4" t="s">
        <v>2919</v>
      </c>
      <c r="B1003" s="5" t="s">
        <v>3019</v>
      </c>
      <c r="C1003" s="5" t="s">
        <v>3020</v>
      </c>
      <c r="D1003" s="6" t="s">
        <v>3021</v>
      </c>
      <c r="E1003" s="3">
        <v>28.471248246844322</v>
      </c>
    </row>
    <row r="1004" spans="1:5">
      <c r="A1004" s="4" t="s">
        <v>2919</v>
      </c>
      <c r="B1004" s="5" t="s">
        <v>3022</v>
      </c>
      <c r="C1004" s="5" t="s">
        <v>3023</v>
      </c>
      <c r="D1004" s="6" t="s">
        <v>3024</v>
      </c>
      <c r="E1004" s="3">
        <v>-23.422159887798035</v>
      </c>
    </row>
    <row r="1005" spans="1:5">
      <c r="A1005" s="4" t="s">
        <v>2919</v>
      </c>
      <c r="B1005" s="5" t="s">
        <v>3025</v>
      </c>
      <c r="C1005" s="5" t="s">
        <v>3026</v>
      </c>
      <c r="D1005" s="6" t="s">
        <v>3027</v>
      </c>
      <c r="E1005" s="3">
        <v>36.886395511921464</v>
      </c>
    </row>
    <row r="1006" spans="1:5">
      <c r="A1006" s="4" t="s">
        <v>2919</v>
      </c>
      <c r="B1006" s="5" t="s">
        <v>3028</v>
      </c>
      <c r="C1006" s="5" t="s">
        <v>3029</v>
      </c>
      <c r="D1006" s="6" t="s">
        <v>3030</v>
      </c>
      <c r="E1006" s="3">
        <v>0.42075736325385693</v>
      </c>
    </row>
    <row r="1007" spans="1:5">
      <c r="A1007" s="4" t="s">
        <v>2919</v>
      </c>
      <c r="B1007" s="5" t="s">
        <v>3031</v>
      </c>
      <c r="C1007" s="5" t="s">
        <v>3032</v>
      </c>
      <c r="D1007" s="6" t="s">
        <v>3033</v>
      </c>
      <c r="E1007" s="3">
        <v>24.263674614305749</v>
      </c>
    </row>
    <row r="1008" spans="1:5">
      <c r="A1008" s="4" t="s">
        <v>2919</v>
      </c>
      <c r="B1008" s="5" t="s">
        <v>3034</v>
      </c>
      <c r="C1008" s="5" t="s">
        <v>3035</v>
      </c>
      <c r="D1008" s="6" t="s">
        <v>3036</v>
      </c>
      <c r="E1008" s="3">
        <v>3.225806451612903</v>
      </c>
    </row>
    <row r="1009" spans="1:5">
      <c r="A1009" s="4" t="s">
        <v>2919</v>
      </c>
      <c r="B1009" s="5" t="s">
        <v>3037</v>
      </c>
      <c r="C1009" s="5" t="s">
        <v>3038</v>
      </c>
      <c r="D1009" s="6" t="s">
        <v>3039</v>
      </c>
      <c r="E1009" s="3">
        <v>0.42075736325385693</v>
      </c>
    </row>
    <row r="1010" spans="1:5">
      <c r="A1010" s="4" t="s">
        <v>2919</v>
      </c>
      <c r="B1010" s="5" t="s">
        <v>3040</v>
      </c>
      <c r="C1010" s="5" t="s">
        <v>3041</v>
      </c>
      <c r="D1010" s="6" t="s">
        <v>3042</v>
      </c>
      <c r="E1010" s="3">
        <v>14.446002805049089</v>
      </c>
    </row>
    <row r="1011" spans="1:5">
      <c r="A1011" s="4" t="s">
        <v>2919</v>
      </c>
      <c r="B1011" s="5" t="s">
        <v>3043</v>
      </c>
      <c r="C1011" s="5" t="s">
        <v>3044</v>
      </c>
      <c r="D1011" s="6" t="s">
        <v>3045</v>
      </c>
      <c r="E1011" s="3">
        <v>-0.98176718092566617</v>
      </c>
    </row>
    <row r="1012" spans="1:5">
      <c r="A1012" s="4" t="s">
        <v>2919</v>
      </c>
      <c r="B1012" s="5" t="s">
        <v>3046</v>
      </c>
      <c r="C1012" s="5" t="s">
        <v>3047</v>
      </c>
      <c r="D1012" s="6" t="s">
        <v>3048</v>
      </c>
      <c r="E1012" s="3">
        <v>-3.7868162692847123</v>
      </c>
    </row>
    <row r="1013" spans="1:5">
      <c r="A1013" s="4" t="s">
        <v>2919</v>
      </c>
      <c r="B1013" s="5" t="s">
        <v>3049</v>
      </c>
      <c r="C1013" s="5" t="s">
        <v>3050</v>
      </c>
      <c r="D1013" s="6" t="s">
        <v>3051</v>
      </c>
      <c r="E1013" s="3">
        <v>-7.9943899018232818</v>
      </c>
    </row>
    <row r="1014" spans="1:5">
      <c r="A1014" s="4" t="s">
        <v>2919</v>
      </c>
      <c r="B1014" s="5" t="s">
        <v>3052</v>
      </c>
      <c r="C1014" s="5" t="s">
        <v>3053</v>
      </c>
      <c r="D1014" s="6" t="s">
        <v>3054</v>
      </c>
      <c r="E1014" s="3">
        <v>18.653576437587656</v>
      </c>
    </row>
    <row r="1015" spans="1:5">
      <c r="A1015" s="4" t="s">
        <v>2919</v>
      </c>
      <c r="B1015" s="5" t="s">
        <v>3055</v>
      </c>
      <c r="C1015" s="5" t="s">
        <v>3056</v>
      </c>
      <c r="D1015" s="6" t="s">
        <v>3057</v>
      </c>
      <c r="E1015" s="3">
        <v>7.4333800841514721</v>
      </c>
    </row>
    <row r="1016" spans="1:5">
      <c r="A1016" s="4" t="s">
        <v>2919</v>
      </c>
      <c r="B1016" s="5" t="s">
        <v>3058</v>
      </c>
      <c r="C1016" s="5" t="s">
        <v>3059</v>
      </c>
      <c r="D1016" s="6" t="s">
        <v>3060</v>
      </c>
      <c r="E1016" s="3">
        <v>1.8232819074333801</v>
      </c>
    </row>
    <row r="1017" spans="1:5">
      <c r="A1017" s="4" t="s">
        <v>2919</v>
      </c>
      <c r="B1017" s="5" t="s">
        <v>3061</v>
      </c>
      <c r="C1017" s="5" t="s">
        <v>3062</v>
      </c>
      <c r="D1017" s="6" t="s">
        <v>3063</v>
      </c>
      <c r="E1017" s="3">
        <v>7.4333800841514721</v>
      </c>
    </row>
    <row r="1018" spans="1:5">
      <c r="A1018" s="4" t="s">
        <v>2919</v>
      </c>
      <c r="B1018" s="5" t="s">
        <v>3064</v>
      </c>
      <c r="C1018" s="5" t="s">
        <v>3065</v>
      </c>
      <c r="D1018" s="6" t="s">
        <v>3066</v>
      </c>
      <c r="E1018" s="3">
        <v>50.911640953716685</v>
      </c>
    </row>
    <row r="1019" spans="1:5">
      <c r="A1019" s="4" t="s">
        <v>2919</v>
      </c>
      <c r="B1019" s="5" t="s">
        <v>3067</v>
      </c>
      <c r="C1019" s="5" t="s">
        <v>3068</v>
      </c>
      <c r="D1019" s="6" t="s">
        <v>3069</v>
      </c>
      <c r="E1019" s="3">
        <v>34.081346423562415</v>
      </c>
    </row>
    <row r="1020" spans="1:5">
      <c r="A1020" s="4" t="s">
        <v>2919</v>
      </c>
      <c r="B1020" s="5" t="s">
        <v>3070</v>
      </c>
      <c r="C1020" s="5" t="s">
        <v>3071</v>
      </c>
      <c r="D1020" s="6" t="s">
        <v>3072</v>
      </c>
      <c r="E1020" s="3">
        <v>7.4333800841514721</v>
      </c>
    </row>
    <row r="1021" spans="1:5">
      <c r="A1021" s="4" t="s">
        <v>2919</v>
      </c>
      <c r="B1021" s="5" t="s">
        <v>3073</v>
      </c>
      <c r="C1021" s="5" t="s">
        <v>3074</v>
      </c>
      <c r="D1021" s="6" t="s">
        <v>3075</v>
      </c>
      <c r="E1021" s="3">
        <v>-12.201963534361852</v>
      </c>
    </row>
    <row r="1022" spans="1:5">
      <c r="A1022" s="4" t="s">
        <v>2919</v>
      </c>
      <c r="B1022" s="5" t="s">
        <v>3076</v>
      </c>
      <c r="C1022" s="5" t="s">
        <v>3077</v>
      </c>
      <c r="D1022" s="6" t="s">
        <v>3078</v>
      </c>
      <c r="E1022" s="3">
        <v>15.848527349228611</v>
      </c>
    </row>
    <row r="1023" spans="1:5">
      <c r="A1023" s="4" t="s">
        <v>2919</v>
      </c>
      <c r="B1023" s="5" t="s">
        <v>3079</v>
      </c>
      <c r="C1023" s="5" t="s">
        <v>3080</v>
      </c>
      <c r="D1023" s="6" t="s">
        <v>3081</v>
      </c>
      <c r="E1023" s="3">
        <v>28.471248246844322</v>
      </c>
    </row>
    <row r="1024" spans="1:5">
      <c r="A1024" s="4" t="s">
        <v>2919</v>
      </c>
      <c r="B1024" s="5" t="s">
        <v>3082</v>
      </c>
      <c r="C1024" s="5" t="s">
        <v>3083</v>
      </c>
      <c r="D1024" s="6" t="s">
        <v>3084</v>
      </c>
      <c r="E1024" s="3">
        <v>-20.61711079943899</v>
      </c>
    </row>
    <row r="1025" spans="1:5">
      <c r="A1025" s="4" t="s">
        <v>2919</v>
      </c>
      <c r="B1025" s="5" t="s">
        <v>3085</v>
      </c>
      <c r="C1025" s="5" t="s">
        <v>3086</v>
      </c>
      <c r="D1025" s="6" t="s">
        <v>3087</v>
      </c>
      <c r="E1025" s="3">
        <v>-59.887798036465632</v>
      </c>
    </row>
    <row r="1026" spans="1:5">
      <c r="A1026" s="4" t="s">
        <v>2919</v>
      </c>
      <c r="B1026" s="5" t="s">
        <v>3088</v>
      </c>
      <c r="C1026" s="5" t="s">
        <v>3089</v>
      </c>
      <c r="D1026" s="6" t="s">
        <v>3090</v>
      </c>
      <c r="E1026" s="3">
        <v>62.131837307152871</v>
      </c>
    </row>
    <row r="1027" spans="1:5">
      <c r="A1027" s="4" t="s">
        <v>2919</v>
      </c>
      <c r="B1027" s="5" t="s">
        <v>3091</v>
      </c>
      <c r="C1027" s="5" t="s">
        <v>3092</v>
      </c>
      <c r="D1027" s="6" t="s">
        <v>3093</v>
      </c>
      <c r="E1027" s="3">
        <v>-9.3969144460028051</v>
      </c>
    </row>
    <row r="1028" spans="1:5">
      <c r="A1028" s="4" t="s">
        <v>2919</v>
      </c>
      <c r="B1028" s="5" t="s">
        <v>3094</v>
      </c>
      <c r="C1028" s="5" t="s">
        <v>3095</v>
      </c>
      <c r="D1028" s="6" t="s">
        <v>3096</v>
      </c>
      <c r="E1028" s="3">
        <v>-52.875175315568022</v>
      </c>
    </row>
    <row r="1029" spans="1:5">
      <c r="A1029" s="4" t="s">
        <v>2919</v>
      </c>
      <c r="B1029" s="5" t="s">
        <v>3097</v>
      </c>
      <c r="C1029" s="5" t="s">
        <v>3098</v>
      </c>
      <c r="D1029" s="6" t="s">
        <v>3099</v>
      </c>
      <c r="E1029" s="3">
        <v>41.093969144460033</v>
      </c>
    </row>
    <row r="1030" spans="1:5">
      <c r="A1030" s="4" t="s">
        <v>2919</v>
      </c>
      <c r="B1030" s="5" t="s">
        <v>3100</v>
      </c>
      <c r="C1030" s="5" t="s">
        <v>3101</v>
      </c>
      <c r="D1030" s="6" t="s">
        <v>3102</v>
      </c>
      <c r="E1030" s="3">
        <v>-38.849929873772794</v>
      </c>
    </row>
    <row r="1031" spans="1:5">
      <c r="A1031" s="4" t="s">
        <v>2919</v>
      </c>
      <c r="B1031" s="5" t="s">
        <v>3103</v>
      </c>
      <c r="C1031" s="5" t="s">
        <v>3104</v>
      </c>
      <c r="D1031" s="6" t="s">
        <v>3105</v>
      </c>
      <c r="E1031" s="3">
        <v>-30.434782608695656</v>
      </c>
    </row>
    <row r="1032" spans="1:5">
      <c r="A1032" s="4" t="s">
        <v>2919</v>
      </c>
      <c r="B1032" s="5" t="s">
        <v>3106</v>
      </c>
      <c r="C1032" s="5" t="s">
        <v>3107</v>
      </c>
      <c r="D1032" s="6" t="s">
        <v>3108</v>
      </c>
      <c r="E1032" s="3">
        <v>13.043478260869565</v>
      </c>
    </row>
    <row r="1033" spans="1:5">
      <c r="A1033" s="4" t="s">
        <v>2919</v>
      </c>
      <c r="B1033" s="5" t="s">
        <v>3109</v>
      </c>
      <c r="C1033" s="5" t="s">
        <v>3110</v>
      </c>
      <c r="D1033" s="6" t="s">
        <v>3111</v>
      </c>
      <c r="E1033" s="3">
        <v>3.225806451612903</v>
      </c>
    </row>
    <row r="1034" spans="1:5">
      <c r="A1034" s="4" t="s">
        <v>2919</v>
      </c>
      <c r="B1034" s="5" t="s">
        <v>3112</v>
      </c>
      <c r="C1034" s="5" t="s">
        <v>3113</v>
      </c>
      <c r="D1034" s="6" t="s">
        <v>3114</v>
      </c>
      <c r="E1034" s="3">
        <v>31.276297335203367</v>
      </c>
    </row>
    <row r="1035" spans="1:5">
      <c r="A1035" s="4" t="s">
        <v>2919</v>
      </c>
      <c r="B1035" s="5" t="s">
        <v>3115</v>
      </c>
      <c r="C1035" s="5" t="s">
        <v>3116</v>
      </c>
      <c r="D1035" s="6" t="s">
        <v>3117</v>
      </c>
      <c r="E1035" s="3">
        <v>56.521739130434781</v>
      </c>
    </row>
    <row r="1036" spans="1:5">
      <c r="A1036" s="4" t="s">
        <v>2919</v>
      </c>
      <c r="B1036" s="5" t="s">
        <v>3118</v>
      </c>
      <c r="C1036" s="5" t="s">
        <v>3119</v>
      </c>
      <c r="D1036" s="6" t="s">
        <v>3120</v>
      </c>
      <c r="E1036" s="3">
        <v>21.458625525946704</v>
      </c>
    </row>
    <row r="1037" spans="1:5">
      <c r="A1037" s="4" t="s">
        <v>2919</v>
      </c>
      <c r="B1037" s="5" t="s">
        <v>3121</v>
      </c>
      <c r="C1037" s="5" t="s">
        <v>3122</v>
      </c>
      <c r="D1037" s="6" t="s">
        <v>3123</v>
      </c>
      <c r="E1037" s="3">
        <v>6.0308555399719497</v>
      </c>
    </row>
    <row r="1038" spans="1:5">
      <c r="A1038" s="4" t="s">
        <v>2919</v>
      </c>
      <c r="B1038" s="5" t="s">
        <v>3124</v>
      </c>
      <c r="C1038" s="5" t="s">
        <v>3125</v>
      </c>
      <c r="D1038" s="6" t="s">
        <v>3126</v>
      </c>
      <c r="E1038" s="3">
        <v>-12.201963534361852</v>
      </c>
    </row>
    <row r="1039" spans="1:5">
      <c r="A1039" s="4" t="s">
        <v>2919</v>
      </c>
      <c r="B1039" s="5" t="s">
        <v>3127</v>
      </c>
      <c r="C1039" s="5" t="s">
        <v>3128</v>
      </c>
      <c r="D1039" s="6" t="s">
        <v>3129</v>
      </c>
      <c r="E1039" s="3">
        <v>-9.3969144460028051</v>
      </c>
    </row>
    <row r="1040" spans="1:5">
      <c r="A1040" s="4" t="s">
        <v>2919</v>
      </c>
      <c r="B1040" s="5" t="s">
        <v>3130</v>
      </c>
      <c r="C1040" s="5" t="s">
        <v>3131</v>
      </c>
      <c r="D1040" s="6" t="s">
        <v>3132</v>
      </c>
      <c r="E1040" s="3">
        <v>-10.799438990182328</v>
      </c>
    </row>
    <row r="1041" spans="1:5">
      <c r="A1041" s="4" t="s">
        <v>2919</v>
      </c>
      <c r="B1041" s="5" t="s">
        <v>3133</v>
      </c>
      <c r="C1041" s="5" t="s">
        <v>3134</v>
      </c>
      <c r="D1041" s="6" t="s">
        <v>3135</v>
      </c>
      <c r="E1041" s="3">
        <v>-37.447405329593266</v>
      </c>
    </row>
    <row r="1042" spans="1:5">
      <c r="A1042" s="4" t="s">
        <v>2919</v>
      </c>
      <c r="B1042" s="5" t="s">
        <v>3136</v>
      </c>
      <c r="C1042" s="5" t="s">
        <v>3137</v>
      </c>
      <c r="D1042" s="6" t="s">
        <v>3138</v>
      </c>
      <c r="E1042" s="3">
        <v>11.640953716690042</v>
      </c>
    </row>
    <row r="1043" spans="1:5">
      <c r="A1043" s="4" t="s">
        <v>2919</v>
      </c>
      <c r="B1043" s="5" t="s">
        <v>3139</v>
      </c>
      <c r="C1043" s="5" t="s">
        <v>3140</v>
      </c>
      <c r="D1043" s="6" t="s">
        <v>3141</v>
      </c>
      <c r="E1043" s="3">
        <v>7.4333800841514721</v>
      </c>
    </row>
    <row r="1044" spans="1:5">
      <c r="A1044" s="4" t="s">
        <v>2919</v>
      </c>
      <c r="B1044" s="5" t="s">
        <v>3142</v>
      </c>
      <c r="C1044" s="5" t="s">
        <v>3143</v>
      </c>
      <c r="D1044" s="6" t="s">
        <v>3144</v>
      </c>
      <c r="E1044" s="3">
        <v>-57.082748948106584</v>
      </c>
    </row>
    <row r="1045" spans="1:5">
      <c r="A1045" s="4" t="s">
        <v>2919</v>
      </c>
      <c r="B1045" s="5" t="s">
        <v>3145</v>
      </c>
      <c r="C1045" s="5" t="s">
        <v>3146</v>
      </c>
      <c r="D1045" s="6" t="s">
        <v>3147</v>
      </c>
      <c r="E1045" s="3">
        <v>-59.887798036465632</v>
      </c>
    </row>
    <row r="1046" spans="1:5">
      <c r="A1046" s="4" t="s">
        <v>2919</v>
      </c>
      <c r="B1046" s="5" t="s">
        <v>3148</v>
      </c>
      <c r="C1046" s="5" t="s">
        <v>3149</v>
      </c>
      <c r="D1046" s="6" t="s">
        <v>3150</v>
      </c>
      <c r="E1046" s="3">
        <v>-48.667601683029453</v>
      </c>
    </row>
    <row r="1047" spans="1:5">
      <c r="A1047" s="4" t="s">
        <v>2919</v>
      </c>
      <c r="B1047" s="5" t="s">
        <v>3151</v>
      </c>
      <c r="C1047" s="5" t="s">
        <v>3152</v>
      </c>
      <c r="D1047" s="6" t="s">
        <v>3153</v>
      </c>
      <c r="E1047" s="3">
        <v>-2.3842917251051894</v>
      </c>
    </row>
    <row r="1048" spans="1:5">
      <c r="A1048" s="4" t="s">
        <v>2919</v>
      </c>
      <c r="B1048" s="5" t="s">
        <v>3154</v>
      </c>
      <c r="C1048" s="5" t="s">
        <v>3155</v>
      </c>
      <c r="D1048" s="6" t="s">
        <v>3156</v>
      </c>
      <c r="E1048" s="3">
        <v>-5.1893408134642351</v>
      </c>
    </row>
    <row r="1049" spans="1:5">
      <c r="A1049" s="4" t="s">
        <v>2919</v>
      </c>
      <c r="B1049" s="5" t="s">
        <v>3157</v>
      </c>
      <c r="C1049" s="5" t="s">
        <v>3158</v>
      </c>
      <c r="D1049" s="6" t="s">
        <v>3159</v>
      </c>
      <c r="E1049" s="3">
        <v>-27.629733520336607</v>
      </c>
    </row>
    <row r="1050" spans="1:5">
      <c r="A1050" s="4" t="s">
        <v>2919</v>
      </c>
      <c r="B1050" s="5" t="s">
        <v>3160</v>
      </c>
      <c r="C1050" s="5" t="s">
        <v>3161</v>
      </c>
      <c r="D1050" s="6" t="s">
        <v>3162</v>
      </c>
      <c r="E1050" s="3">
        <v>-34.642356241234225</v>
      </c>
    </row>
    <row r="1051" spans="1:5">
      <c r="A1051" s="4" t="s">
        <v>2919</v>
      </c>
      <c r="B1051" s="5" t="s">
        <v>3163</v>
      </c>
      <c r="C1051" s="5" t="s">
        <v>3164</v>
      </c>
      <c r="D1051" s="6" t="s">
        <v>3165</v>
      </c>
      <c r="E1051" s="3">
        <v>31.276297335203367</v>
      </c>
    </row>
    <row r="1052" spans="1:5">
      <c r="A1052" s="4" t="s">
        <v>2919</v>
      </c>
      <c r="B1052" s="5" t="s">
        <v>3166</v>
      </c>
      <c r="C1052" s="5" t="s">
        <v>3167</v>
      </c>
      <c r="D1052" s="6" t="s">
        <v>3168</v>
      </c>
      <c r="E1052" s="3">
        <v>28.471248246844322</v>
      </c>
    </row>
    <row r="1053" spans="1:5">
      <c r="A1053" s="4" t="s">
        <v>2919</v>
      </c>
      <c r="B1053" s="5" t="s">
        <v>3169</v>
      </c>
      <c r="C1053" s="5" t="s">
        <v>3170</v>
      </c>
      <c r="D1053" s="6" t="s">
        <v>3171</v>
      </c>
      <c r="E1053" s="3">
        <v>31.276297335203367</v>
      </c>
    </row>
    <row r="1054" spans="1:5">
      <c r="A1054" s="4" t="s">
        <v>2919</v>
      </c>
      <c r="B1054" s="5" t="s">
        <v>3172</v>
      </c>
      <c r="C1054" s="5" t="s">
        <v>3173</v>
      </c>
      <c r="D1054" s="6" t="s">
        <v>3174</v>
      </c>
      <c r="E1054" s="3">
        <v>0.42075736325385693</v>
      </c>
    </row>
    <row r="1055" spans="1:5">
      <c r="A1055" s="4" t="s">
        <v>2919</v>
      </c>
      <c r="B1055" s="5" t="s">
        <v>3175</v>
      </c>
      <c r="C1055" s="5" t="s">
        <v>3176</v>
      </c>
      <c r="D1055" s="6" t="s">
        <v>3177</v>
      </c>
      <c r="E1055" s="3">
        <v>7.4333800841514721</v>
      </c>
    </row>
    <row r="1056" spans="1:5">
      <c r="A1056" s="4" t="s">
        <v>2919</v>
      </c>
      <c r="B1056" s="5" t="s">
        <v>3178</v>
      </c>
      <c r="C1056" s="5" t="s">
        <v>3179</v>
      </c>
      <c r="D1056" s="6" t="s">
        <v>3180</v>
      </c>
      <c r="E1056" s="3">
        <v>-19.214586255259466</v>
      </c>
    </row>
    <row r="1057" spans="1:5">
      <c r="A1057" s="4" t="s">
        <v>2919</v>
      </c>
      <c r="B1057" s="5" t="s">
        <v>3181</v>
      </c>
      <c r="C1057" s="5" t="s">
        <v>3182</v>
      </c>
      <c r="D1057" s="6" t="s">
        <v>3183</v>
      </c>
      <c r="E1057" s="3">
        <v>-29.032258064516132</v>
      </c>
    </row>
    <row r="1058" spans="1:5">
      <c r="A1058" s="4" t="s">
        <v>3184</v>
      </c>
      <c r="B1058" s="5" t="s">
        <v>3185</v>
      </c>
      <c r="C1058" s="5" t="s">
        <v>3186</v>
      </c>
      <c r="D1058" s="6" t="s">
        <v>3187</v>
      </c>
      <c r="E1058" s="3">
        <v>-24.083044982698961</v>
      </c>
    </row>
    <row r="1059" spans="1:5">
      <c r="A1059" s="4" t="s">
        <v>3184</v>
      </c>
      <c r="B1059" s="5" t="s">
        <v>3188</v>
      </c>
      <c r="C1059" s="5" t="s">
        <v>3189</v>
      </c>
      <c r="D1059" s="6" t="s">
        <v>3190</v>
      </c>
      <c r="E1059" s="3">
        <v>-17.162629757785467</v>
      </c>
    </row>
    <row r="1060" spans="1:5">
      <c r="A1060" s="4" t="s">
        <v>3184</v>
      </c>
      <c r="B1060" s="5" t="s">
        <v>3191</v>
      </c>
      <c r="C1060" s="5" t="s">
        <v>3192</v>
      </c>
      <c r="D1060" s="6" t="s">
        <v>3193</v>
      </c>
      <c r="E1060" s="3">
        <v>-4.7058823529411766</v>
      </c>
    </row>
    <row r="1061" spans="1:5">
      <c r="A1061" s="4" t="s">
        <v>3184</v>
      </c>
      <c r="B1061" s="5" t="s">
        <v>3194</v>
      </c>
      <c r="C1061" s="5" t="s">
        <v>3195</v>
      </c>
      <c r="D1061" s="6" t="s">
        <v>3196</v>
      </c>
      <c r="E1061" s="3">
        <v>11.211072664359861</v>
      </c>
    </row>
    <row r="1062" spans="1:5">
      <c r="A1062" s="4" t="s">
        <v>3184</v>
      </c>
      <c r="B1062" s="5" t="s">
        <v>3197</v>
      </c>
      <c r="C1062" s="5" t="s">
        <v>3198</v>
      </c>
      <c r="D1062" s="6" t="s">
        <v>3199</v>
      </c>
      <c r="E1062" s="3">
        <v>-37.923875432525946</v>
      </c>
    </row>
    <row r="1063" spans="1:5">
      <c r="A1063" s="4" t="s">
        <v>3184</v>
      </c>
      <c r="B1063" s="5" t="s">
        <v>3200</v>
      </c>
      <c r="C1063" s="5" t="s">
        <v>3201</v>
      </c>
      <c r="D1063" s="6" t="s">
        <v>3202</v>
      </c>
      <c r="E1063" s="3">
        <v>-8.8581314878892723</v>
      </c>
    </row>
    <row r="1064" spans="1:5">
      <c r="A1064" s="4" t="s">
        <v>3184</v>
      </c>
      <c r="B1064" s="5" t="s">
        <v>3203</v>
      </c>
      <c r="C1064" s="5" t="s">
        <v>3204</v>
      </c>
      <c r="D1064" s="6" t="s">
        <v>3205</v>
      </c>
      <c r="E1064" s="3">
        <v>-6.0899653979238755</v>
      </c>
    </row>
    <row r="1065" spans="1:5">
      <c r="A1065" s="4" t="s">
        <v>3184</v>
      </c>
      <c r="B1065" s="5" t="s">
        <v>3206</v>
      </c>
      <c r="C1065" s="5" t="s">
        <v>3207</v>
      </c>
      <c r="D1065" s="6" t="s">
        <v>3208</v>
      </c>
      <c r="E1065" s="3">
        <v>-1.9377162629757785</v>
      </c>
    </row>
    <row r="1066" spans="1:5">
      <c r="A1066" s="4" t="s">
        <v>3184</v>
      </c>
      <c r="B1066" s="5" t="s">
        <v>3209</v>
      </c>
      <c r="C1066" s="5" t="s">
        <v>3210</v>
      </c>
      <c r="D1066" s="6" t="s">
        <v>3211</v>
      </c>
      <c r="E1066" s="3">
        <v>-37.231833910034602</v>
      </c>
    </row>
    <row r="1067" spans="1:5">
      <c r="A1067" s="4" t="s">
        <v>3184</v>
      </c>
      <c r="B1067" s="5" t="s">
        <v>3212</v>
      </c>
      <c r="C1067" s="5" t="s">
        <v>3213</v>
      </c>
      <c r="D1067" s="6" t="s">
        <v>3214</v>
      </c>
      <c r="E1067" s="3">
        <v>-42.076124567474047</v>
      </c>
    </row>
    <row r="1068" spans="1:5">
      <c r="A1068" s="4" t="s">
        <v>3184</v>
      </c>
      <c r="B1068" s="5" t="s">
        <v>3215</v>
      </c>
      <c r="C1068" s="5" t="s">
        <v>3216</v>
      </c>
      <c r="D1068" s="6" t="s">
        <v>3217</v>
      </c>
      <c r="E1068" s="3">
        <v>-35.8477508650519</v>
      </c>
    </row>
    <row r="1069" spans="1:5">
      <c r="A1069" s="4" t="s">
        <v>3184</v>
      </c>
      <c r="B1069" s="5" t="s">
        <v>3218</v>
      </c>
      <c r="C1069" s="5" t="s">
        <v>3219</v>
      </c>
      <c r="D1069" s="6" t="s">
        <v>3220</v>
      </c>
      <c r="E1069" s="3">
        <v>-34.463667820069205</v>
      </c>
    </row>
    <row r="1070" spans="1:5">
      <c r="A1070" s="4" t="s">
        <v>3184</v>
      </c>
      <c r="B1070" s="5" t="s">
        <v>3221</v>
      </c>
      <c r="C1070" s="5" t="s">
        <v>3222</v>
      </c>
      <c r="D1070" s="6" t="s">
        <v>3223</v>
      </c>
      <c r="E1070" s="3">
        <v>-25.467128027681664</v>
      </c>
    </row>
    <row r="1071" spans="1:5">
      <c r="A1071" s="4" t="s">
        <v>3184</v>
      </c>
      <c r="B1071" s="5" t="s">
        <v>3224</v>
      </c>
      <c r="C1071" s="5" t="s">
        <v>3225</v>
      </c>
      <c r="D1071" s="6" t="s">
        <v>3226</v>
      </c>
      <c r="E1071" s="3">
        <v>13.979238754325261</v>
      </c>
    </row>
    <row r="1072" spans="1:5">
      <c r="A1072" s="4" t="s">
        <v>3184</v>
      </c>
      <c r="B1072" s="5" t="s">
        <v>3227</v>
      </c>
      <c r="C1072" s="5" t="s">
        <v>3228</v>
      </c>
      <c r="D1072" s="6" t="s">
        <v>3229</v>
      </c>
      <c r="E1072" s="3">
        <v>9.826989619377164</v>
      </c>
    </row>
    <row r="1073" spans="1:5">
      <c r="A1073" s="4" t="s">
        <v>3184</v>
      </c>
      <c r="B1073" s="5" t="s">
        <v>3230</v>
      </c>
      <c r="C1073" s="5" t="s">
        <v>3231</v>
      </c>
      <c r="D1073" s="6" t="s">
        <v>3232</v>
      </c>
      <c r="E1073" s="3">
        <v>-33.771626297577853</v>
      </c>
    </row>
    <row r="1074" spans="1:5">
      <c r="A1074" s="4" t="s">
        <v>3184</v>
      </c>
      <c r="B1074" s="5" t="s">
        <v>3233</v>
      </c>
      <c r="C1074" s="5" t="s">
        <v>3234</v>
      </c>
      <c r="D1074" s="6" t="s">
        <v>3235</v>
      </c>
      <c r="E1074" s="3">
        <v>-14.394463667820071</v>
      </c>
    </row>
    <row r="1075" spans="1:5">
      <c r="A1075" s="4" t="s">
        <v>3184</v>
      </c>
      <c r="B1075" s="5" t="s">
        <v>3236</v>
      </c>
      <c r="C1075" s="5" t="s">
        <v>3237</v>
      </c>
      <c r="D1075" s="6" t="s">
        <v>3238</v>
      </c>
      <c r="E1075" s="3">
        <v>12.59515570934256</v>
      </c>
    </row>
    <row r="1076" spans="1:5">
      <c r="A1076" s="4" t="s">
        <v>3184</v>
      </c>
      <c r="B1076" s="5" t="s">
        <v>3239</v>
      </c>
      <c r="C1076" s="5" t="s">
        <v>3240</v>
      </c>
      <c r="D1076" s="6" t="s">
        <v>3241</v>
      </c>
      <c r="E1076" s="3">
        <v>-30.311418685121104</v>
      </c>
    </row>
    <row r="1077" spans="1:5">
      <c r="A1077" s="4" t="s">
        <v>3184</v>
      </c>
      <c r="B1077" s="5" t="s">
        <v>3242</v>
      </c>
      <c r="C1077" s="5" t="s">
        <v>3243</v>
      </c>
      <c r="D1077" s="6" t="s">
        <v>3244</v>
      </c>
      <c r="E1077" s="3">
        <v>2.2145328719723181</v>
      </c>
    </row>
    <row r="1078" spans="1:5">
      <c r="A1078" s="4" t="s">
        <v>3184</v>
      </c>
      <c r="B1078" s="5" t="s">
        <v>3245</v>
      </c>
      <c r="C1078" s="5" t="s">
        <v>3246</v>
      </c>
      <c r="D1078" s="6" t="s">
        <v>3247</v>
      </c>
      <c r="E1078" s="3">
        <v>12.59515570934256</v>
      </c>
    </row>
    <row r="1079" spans="1:5">
      <c r="A1079" s="4" t="s">
        <v>3184</v>
      </c>
      <c r="B1079" s="5" t="s">
        <v>3248</v>
      </c>
      <c r="C1079" s="5" t="s">
        <v>3249</v>
      </c>
      <c r="D1079" s="6" t="s">
        <v>3250</v>
      </c>
      <c r="E1079" s="3">
        <v>-36.539792387543251</v>
      </c>
    </row>
    <row r="1080" spans="1:5">
      <c r="A1080" s="4" t="s">
        <v>3184</v>
      </c>
      <c r="B1080" s="5" t="s">
        <v>3251</v>
      </c>
      <c r="C1080" s="5" t="s">
        <v>3252</v>
      </c>
      <c r="D1080" s="6" t="s">
        <v>3253</v>
      </c>
      <c r="E1080" s="3">
        <v>-20.622837370242213</v>
      </c>
    </row>
    <row r="1081" spans="1:5">
      <c r="A1081" s="4" t="s">
        <v>3184</v>
      </c>
      <c r="B1081" s="5" t="s">
        <v>3254</v>
      </c>
      <c r="C1081" s="5" t="s">
        <v>3255</v>
      </c>
      <c r="D1081" s="6" t="s">
        <v>3256</v>
      </c>
      <c r="E1081" s="3">
        <v>-42.076124567474047</v>
      </c>
    </row>
    <row r="1082" spans="1:5">
      <c r="A1082" s="4" t="s">
        <v>3184</v>
      </c>
      <c r="B1082" s="5" t="s">
        <v>3257</v>
      </c>
      <c r="C1082" s="5" t="s">
        <v>3258</v>
      </c>
      <c r="D1082" s="6" t="s">
        <v>3259</v>
      </c>
      <c r="E1082" s="3">
        <v>11.211072664359861</v>
      </c>
    </row>
    <row r="1083" spans="1:5">
      <c r="A1083" s="4" t="s">
        <v>3184</v>
      </c>
      <c r="B1083" s="5" t="s">
        <v>3260</v>
      </c>
      <c r="C1083" s="5" t="s">
        <v>3261</v>
      </c>
      <c r="D1083" s="6" t="s">
        <v>3262</v>
      </c>
      <c r="E1083" s="3">
        <v>-40.692041522491351</v>
      </c>
    </row>
    <row r="1084" spans="1:5">
      <c r="A1084" s="4" t="s">
        <v>3184</v>
      </c>
      <c r="B1084" s="5" t="s">
        <v>3263</v>
      </c>
      <c r="C1084" s="5" t="s">
        <v>3264</v>
      </c>
      <c r="D1084" s="6" t="s">
        <v>3265</v>
      </c>
      <c r="E1084" s="3">
        <v>4.2906574394463668</v>
      </c>
    </row>
    <row r="1085" spans="1:5">
      <c r="A1085" s="4" t="s">
        <v>3184</v>
      </c>
      <c r="B1085" s="5" t="s">
        <v>3266</v>
      </c>
      <c r="C1085" s="5" t="s">
        <v>3267</v>
      </c>
      <c r="D1085" s="6" t="s">
        <v>3268</v>
      </c>
      <c r="E1085" s="3">
        <v>10.519031141868512</v>
      </c>
    </row>
    <row r="1086" spans="1:5">
      <c r="A1086" s="4" t="s">
        <v>3184</v>
      </c>
      <c r="B1086" s="5" t="s">
        <v>3269</v>
      </c>
      <c r="C1086" s="5" t="s">
        <v>3270</v>
      </c>
      <c r="D1086" s="6" t="s">
        <v>3271</v>
      </c>
      <c r="E1086" s="3">
        <v>-36.539792387543251</v>
      </c>
    </row>
    <row r="1087" spans="1:5">
      <c r="A1087" s="4" t="s">
        <v>3184</v>
      </c>
      <c r="B1087" s="5" t="s">
        <v>3272</v>
      </c>
      <c r="C1087" s="5" t="s">
        <v>3273</v>
      </c>
      <c r="D1087" s="6" t="s">
        <v>3274</v>
      </c>
      <c r="E1087" s="3">
        <v>42.352941176470587</v>
      </c>
    </row>
    <row r="1088" spans="1:5">
      <c r="A1088" s="4" t="s">
        <v>3184</v>
      </c>
      <c r="B1088" s="5" t="s">
        <v>3275</v>
      </c>
      <c r="C1088" s="5" t="s">
        <v>3276</v>
      </c>
      <c r="D1088" s="6" t="s">
        <v>3277</v>
      </c>
      <c r="E1088" s="3">
        <v>7.7508650519031139</v>
      </c>
    </row>
    <row r="1089" spans="1:5">
      <c r="A1089" s="4" t="s">
        <v>3184</v>
      </c>
      <c r="B1089" s="5" t="s">
        <v>3278</v>
      </c>
      <c r="C1089" s="5" t="s">
        <v>3279</v>
      </c>
      <c r="D1089" s="6" t="s">
        <v>3280</v>
      </c>
      <c r="E1089" s="3">
        <v>22.283737024221452</v>
      </c>
    </row>
    <row r="1090" spans="1:5">
      <c r="A1090" s="4" t="s">
        <v>3184</v>
      </c>
      <c r="B1090" s="5" t="s">
        <v>3281</v>
      </c>
      <c r="C1090" s="5" t="s">
        <v>3282</v>
      </c>
      <c r="D1090" s="6" t="s">
        <v>3283</v>
      </c>
      <c r="E1090" s="3">
        <v>-42.076124567474047</v>
      </c>
    </row>
    <row r="1091" spans="1:5">
      <c r="A1091" s="4" t="s">
        <v>3184</v>
      </c>
      <c r="B1091" s="5" t="s">
        <v>3284</v>
      </c>
      <c r="C1091" s="5" t="s">
        <v>3285</v>
      </c>
      <c r="D1091" s="6" t="s">
        <v>3286</v>
      </c>
      <c r="E1091" s="3">
        <v>-42.768166089965398</v>
      </c>
    </row>
    <row r="1092" spans="1:5">
      <c r="A1092" s="4" t="s">
        <v>3184</v>
      </c>
      <c r="B1092" s="5" t="s">
        <v>3287</v>
      </c>
      <c r="C1092" s="5" t="s">
        <v>3288</v>
      </c>
      <c r="D1092" s="6" t="s">
        <v>3289</v>
      </c>
      <c r="E1092" s="3">
        <v>-41.384083044982702</v>
      </c>
    </row>
    <row r="1093" spans="1:5">
      <c r="A1093" s="4" t="s">
        <v>3184</v>
      </c>
      <c r="B1093" s="5" t="s">
        <v>3290</v>
      </c>
      <c r="C1093" s="5" t="s">
        <v>3291</v>
      </c>
      <c r="D1093" s="6" t="s">
        <v>3292</v>
      </c>
      <c r="E1093" s="3">
        <v>-31.003460207612456</v>
      </c>
    </row>
    <row r="1094" spans="1:5">
      <c r="A1094" s="4" t="s">
        <v>3184</v>
      </c>
      <c r="B1094" s="5" t="s">
        <v>3293</v>
      </c>
      <c r="C1094" s="5" t="s">
        <v>3294</v>
      </c>
      <c r="D1094" s="6" t="s">
        <v>3295</v>
      </c>
      <c r="E1094" s="3">
        <v>-0.55363321799307952</v>
      </c>
    </row>
    <row r="1095" spans="1:5">
      <c r="A1095" s="4" t="s">
        <v>3184</v>
      </c>
      <c r="B1095" s="5" t="s">
        <v>3296</v>
      </c>
      <c r="C1095" s="5" t="s">
        <v>3297</v>
      </c>
      <c r="D1095" s="6" t="s">
        <v>3298</v>
      </c>
      <c r="E1095" s="3">
        <v>7.7508650519031139</v>
      </c>
    </row>
    <row r="1096" spans="1:5">
      <c r="A1096" s="4" t="s">
        <v>3184</v>
      </c>
      <c r="B1096" s="5" t="s">
        <v>3299</v>
      </c>
      <c r="C1096" s="5" t="s">
        <v>3300</v>
      </c>
      <c r="D1096" s="6" t="s">
        <v>3301</v>
      </c>
      <c r="E1096" s="3">
        <v>18.131487889273355</v>
      </c>
    </row>
    <row r="1097" spans="1:5">
      <c r="A1097" s="4" t="s">
        <v>3184</v>
      </c>
      <c r="B1097" s="5" t="s">
        <v>3302</v>
      </c>
      <c r="C1097" s="5" t="s">
        <v>3303</v>
      </c>
      <c r="D1097" s="6" t="s">
        <v>3304</v>
      </c>
      <c r="E1097" s="3">
        <v>34.740484429065745</v>
      </c>
    </row>
    <row r="1098" spans="1:5">
      <c r="A1098" s="4" t="s">
        <v>3184</v>
      </c>
      <c r="B1098" s="5" t="s">
        <v>3305</v>
      </c>
      <c r="C1098" s="5" t="s">
        <v>3306</v>
      </c>
      <c r="D1098" s="6" t="s">
        <v>3307</v>
      </c>
      <c r="E1098" s="3">
        <v>-40</v>
      </c>
    </row>
    <row r="1099" spans="1:5">
      <c r="A1099" s="4" t="s">
        <v>3184</v>
      </c>
      <c r="B1099" s="5" t="s">
        <v>3308</v>
      </c>
      <c r="C1099" s="5" t="s">
        <v>3309</v>
      </c>
      <c r="D1099" s="6" t="s">
        <v>3310</v>
      </c>
      <c r="E1099" s="3">
        <v>-37.923875432525946</v>
      </c>
    </row>
    <row r="1100" spans="1:5">
      <c r="A1100" s="4" t="s">
        <v>3184</v>
      </c>
      <c r="B1100" s="5" t="s">
        <v>3311</v>
      </c>
      <c r="C1100" s="5" t="s">
        <v>3312</v>
      </c>
      <c r="D1100" s="6" t="s">
        <v>3313</v>
      </c>
      <c r="E1100" s="3">
        <v>-32.387543252595158</v>
      </c>
    </row>
    <row r="1101" spans="1:5">
      <c r="A1101" s="4" t="s">
        <v>3184</v>
      </c>
      <c r="B1101" s="5" t="s">
        <v>3314</v>
      </c>
      <c r="C1101" s="5" t="s">
        <v>3315</v>
      </c>
      <c r="D1101" s="6" t="s">
        <v>3316</v>
      </c>
      <c r="E1101" s="3">
        <v>-44.152249134948093</v>
      </c>
    </row>
    <row r="1102" spans="1:5">
      <c r="A1102" s="4" t="s">
        <v>3184</v>
      </c>
      <c r="B1102" s="5" t="s">
        <v>3317</v>
      </c>
      <c r="C1102" s="5" t="s">
        <v>3318</v>
      </c>
      <c r="D1102" s="6" t="s">
        <v>3319</v>
      </c>
      <c r="E1102" s="3">
        <v>-42.768166089965398</v>
      </c>
    </row>
    <row r="1103" spans="1:5">
      <c r="A1103" s="4" t="s">
        <v>3184</v>
      </c>
      <c r="B1103" s="5" t="s">
        <v>3320</v>
      </c>
      <c r="C1103" s="5" t="s">
        <v>3321</v>
      </c>
      <c r="D1103" s="6" t="s">
        <v>3322</v>
      </c>
      <c r="E1103" s="3">
        <v>23.667820069204151</v>
      </c>
    </row>
    <row r="1104" spans="1:5">
      <c r="A1104" s="4" t="s">
        <v>3184</v>
      </c>
      <c r="B1104" s="5" t="s">
        <v>3323</v>
      </c>
      <c r="C1104" s="5" t="s">
        <v>3324</v>
      </c>
      <c r="D1104" s="6" t="s">
        <v>3325</v>
      </c>
      <c r="E1104" s="3">
        <v>-4.0138408304498263</v>
      </c>
    </row>
    <row r="1105" spans="1:5">
      <c r="A1105" s="4" t="s">
        <v>3184</v>
      </c>
      <c r="B1105" s="5" t="s">
        <v>3326</v>
      </c>
      <c r="C1105" s="5" t="s">
        <v>3327</v>
      </c>
      <c r="D1105" s="6" t="s">
        <v>3328</v>
      </c>
      <c r="E1105" s="3">
        <v>-6.7820069204152249</v>
      </c>
    </row>
    <row r="1106" spans="1:5">
      <c r="A1106" s="4" t="s">
        <v>3184</v>
      </c>
      <c r="B1106" s="5" t="s">
        <v>3329</v>
      </c>
      <c r="C1106" s="5" t="s">
        <v>3330</v>
      </c>
      <c r="D1106" s="6" t="s">
        <v>3331</v>
      </c>
      <c r="E1106" s="3">
        <v>-42.768166089965398</v>
      </c>
    </row>
    <row r="1107" spans="1:5">
      <c r="A1107" s="4" t="s">
        <v>3184</v>
      </c>
      <c r="B1107" s="5" t="s">
        <v>3332</v>
      </c>
      <c r="C1107" s="5" t="s">
        <v>3333</v>
      </c>
      <c r="D1107" s="6" t="s">
        <v>3334</v>
      </c>
      <c r="E1107" s="3">
        <v>-32.387543252595158</v>
      </c>
    </row>
    <row r="1108" spans="1:5">
      <c r="A1108" s="4" t="s">
        <v>3184</v>
      </c>
      <c r="B1108" s="5" t="s">
        <v>3335</v>
      </c>
      <c r="C1108" s="5" t="s">
        <v>3336</v>
      </c>
      <c r="D1108" s="6" t="s">
        <v>3337</v>
      </c>
      <c r="E1108" s="3">
        <v>-37.923875432525946</v>
      </c>
    </row>
    <row r="1109" spans="1:5">
      <c r="A1109" s="4" t="s">
        <v>3184</v>
      </c>
      <c r="B1109" s="5" t="s">
        <v>3338</v>
      </c>
      <c r="C1109" s="5" t="s">
        <v>3339</v>
      </c>
      <c r="D1109" s="6" t="s">
        <v>3340</v>
      </c>
      <c r="E1109" s="3">
        <v>-35.8477508650519</v>
      </c>
    </row>
    <row r="1110" spans="1:5">
      <c r="A1110" s="4" t="s">
        <v>3184</v>
      </c>
      <c r="B1110" s="5" t="s">
        <v>3341</v>
      </c>
      <c r="C1110" s="5" t="s">
        <v>3342</v>
      </c>
      <c r="D1110" s="6" t="s">
        <v>3343</v>
      </c>
      <c r="E1110" s="3">
        <v>3.5986159169550178</v>
      </c>
    </row>
    <row r="1111" spans="1:5">
      <c r="A1111" s="4" t="s">
        <v>3184</v>
      </c>
      <c r="B1111" s="5" t="s">
        <v>3344</v>
      </c>
      <c r="C1111" s="5" t="s">
        <v>3345</v>
      </c>
      <c r="D1111" s="6" t="s">
        <v>3346</v>
      </c>
      <c r="E1111" s="3">
        <v>-23.391003460207614</v>
      </c>
    </row>
    <row r="1112" spans="1:5">
      <c r="A1112" s="4" t="s">
        <v>3184</v>
      </c>
      <c r="B1112" s="5" t="s">
        <v>3347</v>
      </c>
      <c r="C1112" s="5" t="s">
        <v>3348</v>
      </c>
      <c r="D1112" s="6" t="s">
        <v>3349</v>
      </c>
      <c r="E1112" s="3">
        <v>-42.076124567474047</v>
      </c>
    </row>
    <row r="1113" spans="1:5">
      <c r="A1113" s="4" t="s">
        <v>3184</v>
      </c>
      <c r="B1113" s="5" t="s">
        <v>3350</v>
      </c>
      <c r="C1113" s="5" t="s">
        <v>3351</v>
      </c>
      <c r="D1113" s="6" t="s">
        <v>3352</v>
      </c>
      <c r="E1113" s="3">
        <v>7.0588235294117645</v>
      </c>
    </row>
    <row r="1114" spans="1:5">
      <c r="A1114" s="4" t="s">
        <v>3184</v>
      </c>
      <c r="B1114" s="5" t="s">
        <v>3353</v>
      </c>
      <c r="C1114" s="5" t="s">
        <v>3354</v>
      </c>
      <c r="D1114" s="6" t="s">
        <v>3355</v>
      </c>
      <c r="E1114" s="3">
        <v>-17.854671280276815</v>
      </c>
    </row>
    <row r="1115" spans="1:5">
      <c r="A1115" s="4" t="s">
        <v>3184</v>
      </c>
      <c r="B1115" s="5" t="s">
        <v>3356</v>
      </c>
      <c r="C1115" s="5" t="s">
        <v>3357</v>
      </c>
      <c r="D1115" s="6" t="s">
        <v>3358</v>
      </c>
      <c r="E1115" s="3">
        <v>-41.384083044982702</v>
      </c>
    </row>
    <row r="1116" spans="1:5">
      <c r="A1116" s="4" t="s">
        <v>3184</v>
      </c>
      <c r="B1116" s="5" t="s">
        <v>3359</v>
      </c>
      <c r="C1116" s="5" t="s">
        <v>3360</v>
      </c>
      <c r="D1116" s="6" t="s">
        <v>3361</v>
      </c>
      <c r="E1116" s="3">
        <v>-22.698961937716263</v>
      </c>
    </row>
    <row r="1117" spans="1:5">
      <c r="A1117" s="4" t="s">
        <v>3184</v>
      </c>
      <c r="B1117" s="5" t="s">
        <v>3362</v>
      </c>
      <c r="C1117" s="5" t="s">
        <v>3363</v>
      </c>
      <c r="D1117" s="6" t="s">
        <v>3364</v>
      </c>
      <c r="E1117" s="3">
        <v>-21.314878892733564</v>
      </c>
    </row>
    <row r="1118" spans="1:5">
      <c r="A1118" s="4" t="s">
        <v>3184</v>
      </c>
      <c r="B1118" s="5" t="s">
        <v>3365</v>
      </c>
      <c r="C1118" s="5" t="s">
        <v>3366</v>
      </c>
      <c r="D1118" s="6" t="s">
        <v>3367</v>
      </c>
      <c r="E1118" s="3">
        <v>4.9826989619377162</v>
      </c>
    </row>
    <row r="1119" spans="1:5">
      <c r="A1119" s="4" t="s">
        <v>3184</v>
      </c>
      <c r="B1119" s="5" t="s">
        <v>3368</v>
      </c>
      <c r="C1119" s="5" t="s">
        <v>3369</v>
      </c>
      <c r="D1119" s="6" t="s">
        <v>3370</v>
      </c>
      <c r="E1119" s="3">
        <v>-41.384083044982702</v>
      </c>
    </row>
    <row r="1120" spans="1:5">
      <c r="A1120" s="4" t="s">
        <v>3184</v>
      </c>
      <c r="B1120" s="5" t="s">
        <v>3371</v>
      </c>
      <c r="C1120" s="5" t="s">
        <v>3372</v>
      </c>
      <c r="D1120" s="6" t="s">
        <v>3373</v>
      </c>
      <c r="E1120" s="3">
        <v>-41.384083044982702</v>
      </c>
    </row>
    <row r="1121" spans="1:5">
      <c r="A1121" s="4" t="s">
        <v>3184</v>
      </c>
      <c r="B1121" s="5" t="s">
        <v>3374</v>
      </c>
      <c r="C1121" s="5" t="s">
        <v>3375</v>
      </c>
      <c r="D1121" s="6" t="s">
        <v>3376</v>
      </c>
      <c r="E1121" s="3">
        <v>-17.162629757785467</v>
      </c>
    </row>
    <row r="1122" spans="1:5">
      <c r="A1122" s="4" t="s">
        <v>3184</v>
      </c>
      <c r="B1122" s="5" t="s">
        <v>3377</v>
      </c>
      <c r="C1122" s="5" t="s">
        <v>3378</v>
      </c>
      <c r="D1122" s="6" t="s">
        <v>3379</v>
      </c>
      <c r="E1122" s="3">
        <v>-26.851211072664359</v>
      </c>
    </row>
    <row r="1123" spans="1:5">
      <c r="A1123" s="4" t="s">
        <v>3184</v>
      </c>
      <c r="B1123" s="5" t="s">
        <v>3380</v>
      </c>
      <c r="C1123" s="5" t="s">
        <v>3381</v>
      </c>
      <c r="D1123" s="6" t="s">
        <v>3382</v>
      </c>
      <c r="E1123" s="3">
        <v>-40.692041522491351</v>
      </c>
    </row>
    <row r="1124" spans="1:5">
      <c r="A1124" s="4" t="s">
        <v>3184</v>
      </c>
      <c r="B1124" s="5" t="s">
        <v>3383</v>
      </c>
      <c r="C1124" s="5" t="s">
        <v>3384</v>
      </c>
      <c r="D1124" s="6" t="s">
        <v>3385</v>
      </c>
      <c r="E1124" s="3">
        <v>-20.622837370242213</v>
      </c>
    </row>
    <row r="1125" spans="1:5">
      <c r="A1125" s="4" t="s">
        <v>3184</v>
      </c>
      <c r="B1125" s="5" t="s">
        <v>3386</v>
      </c>
      <c r="C1125" s="5" t="s">
        <v>3387</v>
      </c>
      <c r="D1125" s="6" t="s">
        <v>3388</v>
      </c>
      <c r="E1125" s="3">
        <v>-9.5501730103806235</v>
      </c>
    </row>
    <row r="1126" spans="1:5">
      <c r="A1126" s="4" t="s">
        <v>3184</v>
      </c>
      <c r="B1126" s="5" t="s">
        <v>3389</v>
      </c>
      <c r="C1126" s="5" t="s">
        <v>3390</v>
      </c>
      <c r="D1126" s="6" t="s">
        <v>3391</v>
      </c>
      <c r="E1126" s="3">
        <v>17.439446366782008</v>
      </c>
    </row>
    <row r="1127" spans="1:5">
      <c r="A1127" s="4" t="s">
        <v>3184</v>
      </c>
      <c r="B1127" s="5" t="s">
        <v>3392</v>
      </c>
      <c r="C1127" s="5" t="s">
        <v>3393</v>
      </c>
      <c r="D1127" s="6" t="s">
        <v>3394</v>
      </c>
      <c r="E1127" s="3">
        <v>-34.463667820069205</v>
      </c>
    </row>
    <row r="1128" spans="1:5">
      <c r="A1128" s="4" t="s">
        <v>3184</v>
      </c>
      <c r="B1128" s="5" t="s">
        <v>3395</v>
      </c>
      <c r="C1128" s="5" t="s">
        <v>3396</v>
      </c>
      <c r="D1128" s="6" t="s">
        <v>3397</v>
      </c>
      <c r="E1128" s="3">
        <v>-42.076124567474047</v>
      </c>
    </row>
    <row r="1129" spans="1:5">
      <c r="A1129" s="4" t="s">
        <v>3184</v>
      </c>
      <c r="B1129" s="5" t="s">
        <v>3398</v>
      </c>
      <c r="C1129" s="5" t="s">
        <v>3399</v>
      </c>
      <c r="D1129" s="6" t="s">
        <v>3400</v>
      </c>
      <c r="E1129" s="3">
        <v>-21.314878892733564</v>
      </c>
    </row>
    <row r="1130" spans="1:5">
      <c r="A1130" s="4" t="s">
        <v>3184</v>
      </c>
      <c r="B1130" s="5" t="s">
        <v>3401</v>
      </c>
      <c r="C1130" s="5" t="s">
        <v>3402</v>
      </c>
      <c r="D1130" s="6" t="s">
        <v>3403</v>
      </c>
      <c r="E1130" s="3">
        <v>3.5986159169550178</v>
      </c>
    </row>
    <row r="1131" spans="1:5">
      <c r="A1131" s="4" t="s">
        <v>3184</v>
      </c>
      <c r="B1131" s="5" t="s">
        <v>3404</v>
      </c>
      <c r="C1131" s="5" t="s">
        <v>3405</v>
      </c>
      <c r="D1131" s="6" t="s">
        <v>3406</v>
      </c>
      <c r="E1131" s="3">
        <v>-42.768166089965398</v>
      </c>
    </row>
    <row r="1132" spans="1:5">
      <c r="A1132" s="4" t="s">
        <v>3184</v>
      </c>
      <c r="B1132" s="5" t="s">
        <v>3407</v>
      </c>
      <c r="C1132" s="5" t="s">
        <v>3408</v>
      </c>
      <c r="D1132" s="6" t="s">
        <v>3409</v>
      </c>
      <c r="E1132" s="3">
        <v>-29.619377162629757</v>
      </c>
    </row>
    <row r="1133" spans="1:5">
      <c r="A1133" s="4" t="s">
        <v>3184</v>
      </c>
      <c r="B1133" s="5" t="s">
        <v>3410</v>
      </c>
      <c r="C1133" s="5" t="s">
        <v>3411</v>
      </c>
      <c r="D1133" s="6" t="s">
        <v>3412</v>
      </c>
      <c r="E1133" s="3">
        <v>-2.6297577854671279</v>
      </c>
    </row>
    <row r="1134" spans="1:5">
      <c r="A1134" s="4" t="s">
        <v>3184</v>
      </c>
      <c r="B1134" s="5" t="s">
        <v>3413</v>
      </c>
      <c r="C1134" s="5" t="s">
        <v>3414</v>
      </c>
      <c r="D1134" s="6" t="s">
        <v>3415</v>
      </c>
      <c r="E1134" s="3">
        <v>9.826989619377164</v>
      </c>
    </row>
    <row r="1135" spans="1:5">
      <c r="A1135" s="4" t="s">
        <v>3184</v>
      </c>
      <c r="B1135" s="5" t="s">
        <v>3416</v>
      </c>
      <c r="C1135" s="5" t="s">
        <v>3417</v>
      </c>
      <c r="D1135" s="6" t="s">
        <v>3418</v>
      </c>
      <c r="E1135" s="3">
        <v>28.512110726643598</v>
      </c>
    </row>
    <row r="1136" spans="1:5">
      <c r="A1136" s="4" t="s">
        <v>3184</v>
      </c>
      <c r="B1136" s="5" t="s">
        <v>3419</v>
      </c>
      <c r="C1136" s="5" t="s">
        <v>3420</v>
      </c>
      <c r="D1136" s="6" t="s">
        <v>3421</v>
      </c>
      <c r="E1136" s="3">
        <v>-3.3217993079584778</v>
      </c>
    </row>
    <row r="1137" spans="1:5">
      <c r="A1137" s="4" t="s">
        <v>3184</v>
      </c>
      <c r="B1137" s="5" t="s">
        <v>3422</v>
      </c>
      <c r="C1137" s="5" t="s">
        <v>3423</v>
      </c>
      <c r="D1137" s="6" t="s">
        <v>3424</v>
      </c>
      <c r="E1137" s="3">
        <v>13.287197231833911</v>
      </c>
    </row>
    <row r="1138" spans="1:5">
      <c r="A1138" s="4" t="s">
        <v>3184</v>
      </c>
      <c r="B1138" s="5" t="s">
        <v>3425</v>
      </c>
      <c r="C1138" s="5" t="s">
        <v>3426</v>
      </c>
      <c r="D1138" s="6" t="s">
        <v>3427</v>
      </c>
      <c r="E1138" s="3">
        <v>-2.6297577854671279</v>
      </c>
    </row>
    <row r="1139" spans="1:5">
      <c r="A1139" s="4" t="s">
        <v>3184</v>
      </c>
      <c r="B1139" s="7" t="s">
        <v>3428</v>
      </c>
      <c r="C1139" s="7" t="s">
        <v>3429</v>
      </c>
      <c r="D1139" s="6" t="s">
        <v>3430</v>
      </c>
      <c r="E1139" s="3">
        <v>-9.5501730103806235</v>
      </c>
    </row>
    <row r="1140" spans="1:5">
      <c r="A1140" s="4" t="s">
        <v>3184</v>
      </c>
      <c r="B1140" s="5" t="s">
        <v>3431</v>
      </c>
      <c r="C1140" s="5" t="s">
        <v>3432</v>
      </c>
      <c r="D1140" s="6" t="s">
        <v>3433</v>
      </c>
      <c r="E1140" s="3">
        <v>-33.079584775086509</v>
      </c>
    </row>
    <row r="1141" spans="1:5">
      <c r="A1141" s="4" t="s">
        <v>3184</v>
      </c>
      <c r="B1141" s="5" t="s">
        <v>3434</v>
      </c>
      <c r="C1141" s="5" t="s">
        <v>3435</v>
      </c>
      <c r="D1141" s="6" t="s">
        <v>3436</v>
      </c>
      <c r="E1141" s="3">
        <v>-43.460207612456749</v>
      </c>
    </row>
    <row r="1142" spans="1:5">
      <c r="A1142" s="4" t="s">
        <v>3184</v>
      </c>
      <c r="B1142" s="5" t="s">
        <v>3437</v>
      </c>
      <c r="C1142" s="5" t="s">
        <v>3438</v>
      </c>
      <c r="D1142" s="6" t="s">
        <v>3439</v>
      </c>
      <c r="E1142" s="3">
        <v>-33.079584775086509</v>
      </c>
    </row>
    <row r="1143" spans="1:5">
      <c r="A1143" s="4" t="s">
        <v>3184</v>
      </c>
      <c r="B1143" s="5" t="s">
        <v>3440</v>
      </c>
      <c r="C1143" s="5" t="s">
        <v>3441</v>
      </c>
      <c r="D1143" s="6" t="s">
        <v>3442</v>
      </c>
      <c r="E1143" s="3">
        <v>-42.076124567474047</v>
      </c>
    </row>
    <row r="1144" spans="1:5">
      <c r="A1144" s="4" t="s">
        <v>3184</v>
      </c>
      <c r="B1144" s="5" t="s">
        <v>3443</v>
      </c>
      <c r="C1144" s="5" t="s">
        <v>3444</v>
      </c>
      <c r="D1144" s="6" t="s">
        <v>3445</v>
      </c>
      <c r="E1144" s="3">
        <v>29.204152249134946</v>
      </c>
    </row>
    <row r="1145" spans="1:5">
      <c r="A1145" s="4" t="s">
        <v>3184</v>
      </c>
      <c r="B1145" s="5" t="s">
        <v>3446</v>
      </c>
      <c r="C1145" s="5" t="s">
        <v>3447</v>
      </c>
      <c r="D1145" s="6" t="s">
        <v>3448</v>
      </c>
      <c r="E1145" s="3">
        <v>-9.5501730103806235</v>
      </c>
    </row>
    <row r="1146" spans="1:5">
      <c r="A1146" s="4" t="s">
        <v>3449</v>
      </c>
      <c r="B1146" s="5" t="s">
        <v>3450</v>
      </c>
      <c r="C1146" s="5" t="s">
        <v>3451</v>
      </c>
      <c r="D1146" s="6" t="s">
        <v>3452</v>
      </c>
      <c r="E1146">
        <v>-14.25914445133292</v>
      </c>
    </row>
    <row r="1147" spans="1:5">
      <c r="A1147" s="4" t="s">
        <v>3449</v>
      </c>
      <c r="B1147" s="5" t="s">
        <v>3453</v>
      </c>
      <c r="C1147" s="5" t="s">
        <v>3454</v>
      </c>
      <c r="D1147" s="6" t="s">
        <v>3455</v>
      </c>
      <c r="E1147">
        <v>-26.038437693738377</v>
      </c>
    </row>
    <row r="1148" spans="1:5">
      <c r="A1148" s="4" t="s">
        <v>3449</v>
      </c>
      <c r="B1148" s="5" t="s">
        <v>3456</v>
      </c>
      <c r="C1148" s="5" t="s">
        <v>3457</v>
      </c>
      <c r="D1148" s="6" t="s">
        <v>3458</v>
      </c>
      <c r="E1148">
        <v>-43.397396156230627</v>
      </c>
    </row>
    <row r="1149" spans="1:5">
      <c r="A1149" s="4" t="s">
        <v>3449</v>
      </c>
      <c r="B1149" s="5" t="s">
        <v>3459</v>
      </c>
      <c r="C1149" s="5" t="s">
        <v>3460</v>
      </c>
      <c r="D1149" s="6" t="s">
        <v>3461</v>
      </c>
      <c r="E1149">
        <v>-44.637321760694363</v>
      </c>
    </row>
    <row r="1150" spans="1:5">
      <c r="A1150" s="4" t="s">
        <v>3449</v>
      </c>
      <c r="B1150" s="5" t="s">
        <v>3462</v>
      </c>
      <c r="C1150" s="5" t="s">
        <v>3463</v>
      </c>
      <c r="D1150" s="6" t="s">
        <v>3464</v>
      </c>
      <c r="E1150">
        <v>-39.677619342839435</v>
      </c>
    </row>
    <row r="1151" spans="1:5">
      <c r="A1151" s="4" t="s">
        <v>3449</v>
      </c>
      <c r="B1151" s="5" t="s">
        <v>3465</v>
      </c>
      <c r="C1151" s="5" t="s">
        <v>3466</v>
      </c>
      <c r="D1151" s="6" t="s">
        <v>3467</v>
      </c>
      <c r="E1151">
        <v>-22.938623682579045</v>
      </c>
    </row>
    <row r="1152" spans="1:5">
      <c r="A1152" s="4" t="s">
        <v>3449</v>
      </c>
      <c r="B1152" s="5" t="s">
        <v>3468</v>
      </c>
      <c r="C1152" s="5" t="s">
        <v>3469</v>
      </c>
      <c r="D1152" s="6" t="s">
        <v>3470</v>
      </c>
      <c r="E1152">
        <v>18.598884066955982</v>
      </c>
    </row>
    <row r="1153" spans="1:5">
      <c r="A1153" s="4" t="s">
        <v>3449</v>
      </c>
      <c r="B1153" s="5" t="s">
        <v>3471</v>
      </c>
      <c r="C1153" s="5" t="s">
        <v>3472</v>
      </c>
      <c r="D1153" s="6" t="s">
        <v>3473</v>
      </c>
      <c r="E1153">
        <v>-30.998140111593305</v>
      </c>
    </row>
    <row r="1154" spans="1:5">
      <c r="A1154" s="4" t="s">
        <v>3449</v>
      </c>
      <c r="B1154" s="5" t="s">
        <v>3474</v>
      </c>
      <c r="C1154" s="5" t="s">
        <v>3475</v>
      </c>
      <c r="D1154" s="6" t="s">
        <v>3476</v>
      </c>
      <c r="E1154">
        <v>11.159330440173591</v>
      </c>
    </row>
    <row r="1155" spans="1:5">
      <c r="A1155" s="4" t="s">
        <v>3449</v>
      </c>
      <c r="B1155" s="5" t="s">
        <v>3477</v>
      </c>
      <c r="C1155" s="5" t="s">
        <v>3478</v>
      </c>
      <c r="D1155" s="6" t="s">
        <v>3479</v>
      </c>
      <c r="E1155">
        <v>-46.497210167389959</v>
      </c>
    </row>
    <row r="1156" spans="1:5">
      <c r="A1156" s="4" t="s">
        <v>3449</v>
      </c>
      <c r="B1156" s="5" t="s">
        <v>3480</v>
      </c>
      <c r="C1156" s="5" t="s">
        <v>3481</v>
      </c>
      <c r="D1156" s="6" t="s">
        <v>3482</v>
      </c>
      <c r="E1156">
        <v>-41.537507749535031</v>
      </c>
    </row>
    <row r="1157" spans="1:5">
      <c r="A1157" s="4" t="s">
        <v>3449</v>
      </c>
      <c r="B1157" s="5" t="s">
        <v>3483</v>
      </c>
      <c r="C1157" s="5" t="s">
        <v>3484</v>
      </c>
      <c r="D1157" s="6" t="s">
        <v>3485</v>
      </c>
      <c r="E1157">
        <v>-45.877247365158091</v>
      </c>
    </row>
    <row r="1158" spans="1:5">
      <c r="A1158" s="4" t="s">
        <v>3449</v>
      </c>
      <c r="B1158" s="5" t="s">
        <v>3486</v>
      </c>
      <c r="C1158" s="5" t="s">
        <v>3487</v>
      </c>
      <c r="D1158" s="6" t="s">
        <v>3488</v>
      </c>
      <c r="E1158">
        <v>-45.877247365158091</v>
      </c>
    </row>
    <row r="1159" spans="1:5">
      <c r="A1159" s="4" t="s">
        <v>3449</v>
      </c>
      <c r="B1159" s="5" t="s">
        <v>3489</v>
      </c>
      <c r="C1159" s="5" t="s">
        <v>3490</v>
      </c>
      <c r="D1159" s="6" t="s">
        <v>3491</v>
      </c>
      <c r="E1159">
        <v>-8.0595164290142591</v>
      </c>
    </row>
    <row r="1160" spans="1:5">
      <c r="A1160" s="4" t="s">
        <v>3449</v>
      </c>
      <c r="B1160" s="5" t="s">
        <v>3492</v>
      </c>
      <c r="C1160" s="5" t="s">
        <v>3493</v>
      </c>
      <c r="D1160" s="6" t="s">
        <v>3494</v>
      </c>
      <c r="E1160">
        <v>-12.399256044637323</v>
      </c>
    </row>
    <row r="1161" spans="1:5">
      <c r="A1161" s="4" t="s">
        <v>3449</v>
      </c>
      <c r="B1161" s="5" t="s">
        <v>3495</v>
      </c>
      <c r="C1161" s="5" t="s">
        <v>3496</v>
      </c>
      <c r="D1161" s="6" t="s">
        <v>3497</v>
      </c>
      <c r="E1161">
        <v>-31.618102913825169</v>
      </c>
    </row>
    <row r="1162" spans="1:5">
      <c r="A1162" s="4" t="s">
        <v>3449</v>
      </c>
      <c r="B1162" s="5" t="s">
        <v>3498</v>
      </c>
      <c r="C1162" s="5" t="s">
        <v>3499</v>
      </c>
      <c r="D1162" s="6" t="s">
        <v>3500</v>
      </c>
      <c r="E1162">
        <v>6.1996280223186613</v>
      </c>
    </row>
    <row r="1163" spans="1:5">
      <c r="A1163" s="4" t="s">
        <v>3449</v>
      </c>
      <c r="B1163" s="5" t="s">
        <v>3501</v>
      </c>
      <c r="C1163" s="5" t="s">
        <v>3502</v>
      </c>
      <c r="D1163" s="6" t="s">
        <v>3503</v>
      </c>
      <c r="E1163">
        <v>-30.378177309361437</v>
      </c>
    </row>
    <row r="1164" spans="1:5">
      <c r="A1164" s="4" t="s">
        <v>3449</v>
      </c>
      <c r="B1164" s="5" t="s">
        <v>3504</v>
      </c>
      <c r="C1164" s="5" t="s">
        <v>3505</v>
      </c>
      <c r="D1164" s="6" t="s">
        <v>3506</v>
      </c>
      <c r="E1164">
        <v>-37.197768133911964</v>
      </c>
    </row>
    <row r="1165" spans="1:5">
      <c r="A1165" s="4" t="s">
        <v>3449</v>
      </c>
      <c r="B1165" s="5" t="s">
        <v>3507</v>
      </c>
      <c r="C1165" s="5" t="s">
        <v>3508</v>
      </c>
      <c r="D1165" s="6" t="s">
        <v>3509</v>
      </c>
      <c r="E1165">
        <v>-44.637321760694363</v>
      </c>
    </row>
    <row r="1166" spans="1:5">
      <c r="A1166" s="4" t="s">
        <v>3449</v>
      </c>
      <c r="B1166" s="5" t="s">
        <v>3510</v>
      </c>
      <c r="C1166" s="5" t="s">
        <v>3511</v>
      </c>
      <c r="D1166" s="6" t="s">
        <v>3512</v>
      </c>
      <c r="E1166">
        <v>-33.477991320520765</v>
      </c>
    </row>
    <row r="1167" spans="1:5">
      <c r="A1167" s="4" t="s">
        <v>3449</v>
      </c>
      <c r="B1167" s="5" t="s">
        <v>3513</v>
      </c>
      <c r="C1167" s="5" t="s">
        <v>3514</v>
      </c>
      <c r="D1167" s="6" t="s">
        <v>3515</v>
      </c>
      <c r="E1167">
        <v>-8.0595164290142591</v>
      </c>
    </row>
    <row r="1168" spans="1:5">
      <c r="A1168" s="4" t="s">
        <v>3449</v>
      </c>
      <c r="B1168" s="5" t="s">
        <v>3516</v>
      </c>
      <c r="C1168" s="5" t="s">
        <v>3517</v>
      </c>
      <c r="D1168" s="6" t="s">
        <v>3518</v>
      </c>
      <c r="E1168">
        <v>34.7179169249845</v>
      </c>
    </row>
    <row r="1169" spans="1:5">
      <c r="A1169" s="4" t="s">
        <v>3449</v>
      </c>
      <c r="B1169" s="5" t="s">
        <v>3519</v>
      </c>
      <c r="C1169" s="5" t="s">
        <v>3520</v>
      </c>
      <c r="D1169" s="6" t="s">
        <v>3521</v>
      </c>
      <c r="E1169">
        <v>0.61996280223186617</v>
      </c>
    </row>
    <row r="1170" spans="1:5">
      <c r="A1170" s="4" t="s">
        <v>3449</v>
      </c>
      <c r="B1170" s="5" t="s">
        <v>3522</v>
      </c>
      <c r="C1170" s="5" t="s">
        <v>3523</v>
      </c>
      <c r="D1170" s="6" t="s">
        <v>3524</v>
      </c>
      <c r="E1170">
        <v>8.6794792312461251</v>
      </c>
    </row>
    <row r="1171" spans="1:5">
      <c r="A1171" s="4" t="s">
        <v>3449</v>
      </c>
      <c r="B1171" s="5" t="s">
        <v>3525</v>
      </c>
      <c r="C1171" s="5" t="s">
        <v>3526</v>
      </c>
      <c r="D1171" s="6" t="s">
        <v>3527</v>
      </c>
      <c r="E1171">
        <v>-30.998140111593305</v>
      </c>
    </row>
    <row r="1172" spans="1:5">
      <c r="A1172" s="4" t="s">
        <v>3449</v>
      </c>
      <c r="B1172" s="5" t="s">
        <v>3528</v>
      </c>
      <c r="C1172" s="5" t="s">
        <v>3529</v>
      </c>
      <c r="D1172" s="6" t="s">
        <v>3530</v>
      </c>
      <c r="E1172">
        <v>-43.397396156230627</v>
      </c>
    </row>
    <row r="1173" spans="1:5">
      <c r="A1173" s="4" t="s">
        <v>3449</v>
      </c>
      <c r="B1173" s="5" t="s">
        <v>3531</v>
      </c>
      <c r="C1173" s="5" t="s">
        <v>3532</v>
      </c>
      <c r="D1173" s="6" t="s">
        <v>3533</v>
      </c>
      <c r="E1173">
        <v>-40.917544947303163</v>
      </c>
    </row>
    <row r="1174" spans="1:5">
      <c r="A1174" s="4" t="s">
        <v>3449</v>
      </c>
      <c r="B1174" s="5" t="s">
        <v>3534</v>
      </c>
      <c r="C1174" s="5" t="s">
        <v>3535</v>
      </c>
      <c r="D1174" s="6" t="s">
        <v>3536</v>
      </c>
      <c r="E1174">
        <v>-45.257284562926223</v>
      </c>
    </row>
    <row r="1175" spans="1:5">
      <c r="A1175" s="4" t="s">
        <v>3449</v>
      </c>
      <c r="B1175" s="5" t="s">
        <v>3537</v>
      </c>
      <c r="C1175" s="5" t="s">
        <v>3538</v>
      </c>
      <c r="D1175" s="6" t="s">
        <v>3539</v>
      </c>
      <c r="E1175">
        <v>-14.879107253564786</v>
      </c>
    </row>
    <row r="1176" spans="1:5">
      <c r="A1176" s="4" t="s">
        <v>3449</v>
      </c>
      <c r="B1176" s="5" t="s">
        <v>3540</v>
      </c>
      <c r="C1176" s="5" t="s">
        <v>3541</v>
      </c>
      <c r="D1176" s="6" t="s">
        <v>3542</v>
      </c>
      <c r="E1176">
        <v>4.3397396156230625</v>
      </c>
    </row>
    <row r="1177" spans="1:5">
      <c r="A1177" s="4" t="s">
        <v>3449</v>
      </c>
      <c r="B1177" s="5" t="s">
        <v>3543</v>
      </c>
      <c r="C1177" s="5" t="s">
        <v>3544</v>
      </c>
      <c r="D1177" s="6" t="s">
        <v>3545</v>
      </c>
      <c r="E1177">
        <v>-5.5796652200867953</v>
      </c>
    </row>
    <row r="1178" spans="1:5">
      <c r="A1178" s="4" t="s">
        <v>3449</v>
      </c>
      <c r="B1178" s="5" t="s">
        <v>3546</v>
      </c>
      <c r="C1178" s="5" t="s">
        <v>3547</v>
      </c>
      <c r="D1178" s="6" t="s">
        <v>3548</v>
      </c>
      <c r="E1178">
        <v>3.7197768133911966</v>
      </c>
    </row>
    <row r="1179" spans="1:5">
      <c r="A1179" s="4" t="s">
        <v>3449</v>
      </c>
      <c r="B1179" s="5" t="s">
        <v>3549</v>
      </c>
      <c r="C1179" s="5" t="s">
        <v>3550</v>
      </c>
      <c r="D1179" s="6" t="s">
        <v>3551</v>
      </c>
      <c r="E1179">
        <v>-35.957842529448229</v>
      </c>
    </row>
    <row r="1180" spans="1:5">
      <c r="A1180" s="4" t="s">
        <v>3449</v>
      </c>
      <c r="B1180" s="5" t="s">
        <v>3552</v>
      </c>
      <c r="C1180" s="5" t="s">
        <v>3553</v>
      </c>
      <c r="D1180" s="6" t="s">
        <v>3554</v>
      </c>
      <c r="E1180">
        <v>-46.497210167389959</v>
      </c>
    </row>
    <row r="1181" spans="1:5">
      <c r="A1181" s="4" t="s">
        <v>3449</v>
      </c>
      <c r="B1181" s="5" t="s">
        <v>3555</v>
      </c>
      <c r="C1181" s="5" t="s">
        <v>3556</v>
      </c>
      <c r="D1181" s="6" t="s">
        <v>3557</v>
      </c>
      <c r="E1181">
        <v>-42.777433353998759</v>
      </c>
    </row>
    <row r="1182" spans="1:5">
      <c r="A1182" s="4" t="s">
        <v>3449</v>
      </c>
      <c r="B1182" s="5" t="s">
        <v>3558</v>
      </c>
      <c r="C1182" s="5" t="s">
        <v>3559</v>
      </c>
      <c r="D1182" s="6" t="s">
        <v>3560</v>
      </c>
      <c r="E1182">
        <v>-45.877247365158091</v>
      </c>
    </row>
    <row r="1183" spans="1:5">
      <c r="A1183" s="4" t="s">
        <v>3449</v>
      </c>
      <c r="B1183" s="5" t="s">
        <v>3561</v>
      </c>
      <c r="C1183" s="5" t="s">
        <v>3562</v>
      </c>
      <c r="D1183" s="6" t="s">
        <v>3563</v>
      </c>
      <c r="E1183">
        <v>-15.499070055796652</v>
      </c>
    </row>
    <row r="1184" spans="1:5">
      <c r="A1184" s="4" t="s">
        <v>3449</v>
      </c>
      <c r="B1184" s="5" t="s">
        <v>3564</v>
      </c>
      <c r="C1184" s="5" t="s">
        <v>3565</v>
      </c>
      <c r="D1184" s="6" t="s">
        <v>3566</v>
      </c>
      <c r="E1184">
        <v>19.838809671419718</v>
      </c>
    </row>
    <row r="1185" spans="1:5">
      <c r="A1185" s="4" t="s">
        <v>3449</v>
      </c>
      <c r="B1185" s="5" t="s">
        <v>3567</v>
      </c>
      <c r="C1185" s="5" t="s">
        <v>3568</v>
      </c>
      <c r="D1185" s="6" t="s">
        <v>3569</v>
      </c>
      <c r="E1185">
        <v>-45.877247365158091</v>
      </c>
    </row>
    <row r="1186" spans="1:5">
      <c r="A1186" s="4" t="s">
        <v>3449</v>
      </c>
      <c r="B1186" s="5" t="s">
        <v>3570</v>
      </c>
      <c r="C1186" s="5" t="s">
        <v>3571</v>
      </c>
      <c r="D1186" s="6" t="s">
        <v>3572</v>
      </c>
      <c r="E1186">
        <v>-40.917544947303163</v>
      </c>
    </row>
    <row r="1187" spans="1:5">
      <c r="A1187" s="4" t="s">
        <v>3449</v>
      </c>
      <c r="B1187" s="5" t="s">
        <v>3573</v>
      </c>
      <c r="C1187" s="5" t="s">
        <v>3574</v>
      </c>
      <c r="D1187" s="6" t="s">
        <v>3575</v>
      </c>
      <c r="E1187">
        <v>-39.057656540607567</v>
      </c>
    </row>
    <row r="1188" spans="1:5">
      <c r="A1188" s="4" t="s">
        <v>3449</v>
      </c>
      <c r="B1188" s="5" t="s">
        <v>3576</v>
      </c>
      <c r="C1188" s="5" t="s">
        <v>3577</v>
      </c>
      <c r="D1188" s="6" t="s">
        <v>3578</v>
      </c>
      <c r="E1188">
        <v>-40.917544947303163</v>
      </c>
    </row>
    <row r="1189" spans="1:5">
      <c r="A1189" s="4" t="s">
        <v>3449</v>
      </c>
      <c r="B1189" s="5" t="s">
        <v>3579</v>
      </c>
      <c r="C1189" s="5" t="s">
        <v>3580</v>
      </c>
      <c r="D1189" s="6" t="s">
        <v>3581</v>
      </c>
      <c r="E1189">
        <v>-25.418474891506509</v>
      </c>
    </row>
    <row r="1190" spans="1:5">
      <c r="A1190" s="4" t="s">
        <v>3449</v>
      </c>
      <c r="B1190" s="5" t="s">
        <v>3582</v>
      </c>
      <c r="C1190" s="5" t="s">
        <v>3583</v>
      </c>
      <c r="D1190" s="6" t="s">
        <v>3584</v>
      </c>
      <c r="E1190">
        <v>-16.738995660260382</v>
      </c>
    </row>
    <row r="1191" spans="1:5">
      <c r="A1191" s="4" t="s">
        <v>3449</v>
      </c>
      <c r="B1191" s="5" t="s">
        <v>3585</v>
      </c>
      <c r="C1191" s="5" t="s">
        <v>3586</v>
      </c>
      <c r="D1191" s="6" t="s">
        <v>3587</v>
      </c>
      <c r="E1191">
        <v>-12.399256044637323</v>
      </c>
    </row>
    <row r="1192" spans="1:5">
      <c r="A1192" s="4" t="s">
        <v>3449</v>
      </c>
      <c r="B1192" s="5" t="s">
        <v>3588</v>
      </c>
      <c r="C1192" s="5" t="s">
        <v>3589</v>
      </c>
      <c r="D1192" s="6" t="s">
        <v>3590</v>
      </c>
      <c r="E1192">
        <v>-27.278363298202109</v>
      </c>
    </row>
    <row r="1193" spans="1:5">
      <c r="A1193" s="4" t="s">
        <v>3449</v>
      </c>
      <c r="B1193" s="5" t="s">
        <v>3591</v>
      </c>
      <c r="C1193" s="5" t="s">
        <v>3592</v>
      </c>
      <c r="D1193" s="6" t="s">
        <v>3593</v>
      </c>
      <c r="E1193">
        <v>-17.35895846249225</v>
      </c>
    </row>
    <row r="1194" spans="1:5">
      <c r="A1194" s="4" t="s">
        <v>3449</v>
      </c>
      <c r="B1194" s="5" t="s">
        <v>3594</v>
      </c>
      <c r="C1194" s="5" t="s">
        <v>3595</v>
      </c>
      <c r="D1194" s="6" t="s">
        <v>3596</v>
      </c>
      <c r="E1194">
        <v>-43.397396156230627</v>
      </c>
    </row>
    <row r="1195" spans="1:5">
      <c r="A1195" s="4" t="s">
        <v>3449</v>
      </c>
      <c r="B1195" s="5" t="s">
        <v>3597</v>
      </c>
      <c r="C1195" s="5" t="s">
        <v>3598</v>
      </c>
      <c r="D1195" s="6" t="s">
        <v>3599</v>
      </c>
      <c r="E1195">
        <v>-33.477991320520765</v>
      </c>
    </row>
    <row r="1196" spans="1:5">
      <c r="A1196" s="4" t="s">
        <v>3449</v>
      </c>
      <c r="B1196" s="5" t="s">
        <v>3600</v>
      </c>
      <c r="C1196" s="5" t="s">
        <v>3601</v>
      </c>
      <c r="D1196" s="6" t="s">
        <v>3602</v>
      </c>
      <c r="E1196">
        <v>-43.397396156230627</v>
      </c>
    </row>
    <row r="1197" spans="1:5">
      <c r="A1197" s="4" t="s">
        <v>3449</v>
      </c>
      <c r="B1197" s="5" t="s">
        <v>3603</v>
      </c>
      <c r="C1197" s="5" t="s">
        <v>3604</v>
      </c>
      <c r="D1197" s="6" t="s">
        <v>3605</v>
      </c>
      <c r="E1197">
        <v>-29.758214507129573</v>
      </c>
    </row>
    <row r="1198" spans="1:5">
      <c r="A1198" s="4" t="s">
        <v>3449</v>
      </c>
      <c r="B1198" s="5" t="s">
        <v>3606</v>
      </c>
      <c r="C1198" s="5" t="s">
        <v>3607</v>
      </c>
      <c r="D1198" s="6" t="s">
        <v>3608</v>
      </c>
      <c r="E1198">
        <v>-7.4395536267823932</v>
      </c>
    </row>
    <row r="1199" spans="1:5">
      <c r="A1199" s="4" t="s">
        <v>3449</v>
      </c>
      <c r="B1199" s="5" t="s">
        <v>3609</v>
      </c>
      <c r="C1199" s="5" t="s">
        <v>3610</v>
      </c>
      <c r="D1199" s="6" t="s">
        <v>3611</v>
      </c>
      <c r="E1199">
        <v>8.0595164290142591</v>
      </c>
    </row>
    <row r="1200" spans="1:5">
      <c r="A1200" s="4" t="s">
        <v>3449</v>
      </c>
      <c r="B1200" s="5" t="s">
        <v>3612</v>
      </c>
      <c r="C1200" s="5" t="s">
        <v>3613</v>
      </c>
      <c r="D1200" s="6" t="s">
        <v>3614</v>
      </c>
      <c r="E1200">
        <v>-26.658400495970241</v>
      </c>
    </row>
    <row r="1201" spans="1:5">
      <c r="A1201" s="4" t="s">
        <v>3449</v>
      </c>
      <c r="B1201" s="5" t="s">
        <v>3615</v>
      </c>
      <c r="C1201" s="5" t="s">
        <v>3616</v>
      </c>
      <c r="D1201" s="6" t="s">
        <v>3617</v>
      </c>
      <c r="E1201">
        <v>-25.418474891506509</v>
      </c>
    </row>
    <row r="1202" spans="1:5">
      <c r="A1202" s="4" t="s">
        <v>3449</v>
      </c>
      <c r="B1202" s="5" t="s">
        <v>3618</v>
      </c>
      <c r="C1202" s="5" t="s">
        <v>3619</v>
      </c>
      <c r="D1202" s="6" t="s">
        <v>3620</v>
      </c>
      <c r="E1202">
        <v>-40.917544947303163</v>
      </c>
    </row>
    <row r="1203" spans="1:5">
      <c r="A1203" s="4" t="s">
        <v>3449</v>
      </c>
      <c r="B1203" s="5" t="s">
        <v>3621</v>
      </c>
      <c r="C1203" s="5" t="s">
        <v>3622</v>
      </c>
      <c r="D1203" s="6" t="s">
        <v>3623</v>
      </c>
      <c r="E1203">
        <v>-26.038437693738377</v>
      </c>
    </row>
    <row r="1204" spans="1:5">
      <c r="A1204" s="4" t="s">
        <v>3449</v>
      </c>
      <c r="B1204" s="5" t="s">
        <v>3624</v>
      </c>
      <c r="C1204" s="5" t="s">
        <v>3625</v>
      </c>
      <c r="D1204" s="6" t="s">
        <v>3626</v>
      </c>
      <c r="E1204">
        <v>-40.297582145071296</v>
      </c>
    </row>
    <row r="1205" spans="1:5">
      <c r="A1205" s="4" t="s">
        <v>3449</v>
      </c>
      <c r="B1205" s="5" t="s">
        <v>3627</v>
      </c>
      <c r="C1205" s="5" t="s">
        <v>3628</v>
      </c>
      <c r="D1205" s="6" t="s">
        <v>3629</v>
      </c>
      <c r="E1205">
        <v>-39.057656540607567</v>
      </c>
    </row>
    <row r="1206" spans="1:5">
      <c r="A1206" s="4" t="s">
        <v>3449</v>
      </c>
      <c r="B1206" s="5" t="s">
        <v>3630</v>
      </c>
      <c r="C1206" s="5" t="s">
        <v>3631</v>
      </c>
      <c r="D1206" s="6" t="s">
        <v>3632</v>
      </c>
      <c r="E1206">
        <v>-21.698698078115314</v>
      </c>
    </row>
    <row r="1207" spans="1:5">
      <c r="A1207" s="4" t="s">
        <v>3449</v>
      </c>
      <c r="B1207" s="5" t="s">
        <v>3633</v>
      </c>
      <c r="C1207" s="5" t="s">
        <v>3634</v>
      </c>
      <c r="D1207" s="6" t="s">
        <v>3635</v>
      </c>
      <c r="E1207">
        <v>-11.159330440173591</v>
      </c>
    </row>
    <row r="1208" spans="1:5">
      <c r="A1208" s="4" t="s">
        <v>3449</v>
      </c>
      <c r="B1208" s="5" t="s">
        <v>3636</v>
      </c>
      <c r="C1208" s="5" t="s">
        <v>3637</v>
      </c>
      <c r="D1208" s="6" t="s">
        <v>3638</v>
      </c>
      <c r="E1208">
        <v>-4.3397396156230625</v>
      </c>
    </row>
    <row r="1209" spans="1:5">
      <c r="A1209" s="4" t="s">
        <v>3449</v>
      </c>
      <c r="B1209" s="5" t="s">
        <v>3639</v>
      </c>
      <c r="C1209" s="5" t="s">
        <v>3640</v>
      </c>
      <c r="D1209" s="6" t="s">
        <v>3641</v>
      </c>
      <c r="E1209">
        <v>-40.297582145071296</v>
      </c>
    </row>
    <row r="1210" spans="1:5">
      <c r="A1210" s="4" t="s">
        <v>3449</v>
      </c>
      <c r="B1210" s="5" t="s">
        <v>3642</v>
      </c>
      <c r="C1210" s="5" t="s">
        <v>3643</v>
      </c>
      <c r="D1210" s="6" t="s">
        <v>3644</v>
      </c>
      <c r="E1210">
        <v>-35.337879727216368</v>
      </c>
    </row>
    <row r="1211" spans="1:5">
      <c r="A1211" s="4" t="s">
        <v>3449</v>
      </c>
      <c r="B1211" s="5" t="s">
        <v>3645</v>
      </c>
      <c r="C1211" s="5" t="s">
        <v>3646</v>
      </c>
      <c r="D1211" s="6" t="s">
        <v>3647</v>
      </c>
      <c r="E1211">
        <v>-38.4376937383757</v>
      </c>
    </row>
    <row r="1212" spans="1:5">
      <c r="A1212" s="4" t="s">
        <v>3449</v>
      </c>
      <c r="B1212" s="5" t="s">
        <v>3648</v>
      </c>
      <c r="C1212" s="5" t="s">
        <v>3649</v>
      </c>
      <c r="D1212" s="6" t="s">
        <v>3650</v>
      </c>
      <c r="E1212">
        <v>-44.017358958462495</v>
      </c>
    </row>
    <row r="1213" spans="1:5">
      <c r="A1213" s="4" t="s">
        <v>3449</v>
      </c>
      <c r="B1213" s="5" t="s">
        <v>3651</v>
      </c>
      <c r="C1213" s="5" t="s">
        <v>3652</v>
      </c>
      <c r="D1213" s="6" t="s">
        <v>3653</v>
      </c>
      <c r="E1213">
        <v>-19.838809671419718</v>
      </c>
    </row>
    <row r="1214" spans="1:5">
      <c r="A1214" s="4" t="s">
        <v>3449</v>
      </c>
      <c r="B1214" s="5" t="s">
        <v>3654</v>
      </c>
      <c r="C1214" s="5" t="s">
        <v>3655</v>
      </c>
      <c r="D1214" s="6" t="s">
        <v>3656</v>
      </c>
      <c r="E1214">
        <v>-29.138251704897705</v>
      </c>
    </row>
    <row r="1215" spans="1:5">
      <c r="A1215" s="4" t="s">
        <v>3449</v>
      </c>
      <c r="B1215" s="5" t="s">
        <v>3657</v>
      </c>
      <c r="C1215" s="5" t="s">
        <v>3658</v>
      </c>
      <c r="D1215" s="6" t="s">
        <v>3659</v>
      </c>
      <c r="E1215">
        <v>-19.21884686918785</v>
      </c>
    </row>
    <row r="1216" spans="1:5">
      <c r="A1216" s="4" t="s">
        <v>3449</v>
      </c>
      <c r="B1216" s="5" t="s">
        <v>3660</v>
      </c>
      <c r="C1216" s="5" t="s">
        <v>3661</v>
      </c>
      <c r="D1216" s="6" t="s">
        <v>3662</v>
      </c>
      <c r="E1216">
        <v>-10.539367637941725</v>
      </c>
    </row>
    <row r="1217" spans="1:5">
      <c r="A1217" s="4" t="s">
        <v>3449</v>
      </c>
      <c r="B1217" s="5" t="s">
        <v>3663</v>
      </c>
      <c r="C1217" s="5" t="s">
        <v>3664</v>
      </c>
      <c r="D1217" s="6" t="s">
        <v>3665</v>
      </c>
      <c r="E1217">
        <v>-17.978921264724114</v>
      </c>
    </row>
    <row r="1218" spans="1:5">
      <c r="A1218" s="4" t="s">
        <v>3449</v>
      </c>
      <c r="B1218" s="5" t="s">
        <v>3666</v>
      </c>
      <c r="C1218" s="5" t="s">
        <v>3667</v>
      </c>
      <c r="D1218" s="6" t="s">
        <v>3668</v>
      </c>
      <c r="E1218">
        <v>-35.337879727216368</v>
      </c>
    </row>
    <row r="1219" spans="1:5">
      <c r="A1219" s="4" t="s">
        <v>3449</v>
      </c>
      <c r="B1219" s="5" t="s">
        <v>3669</v>
      </c>
      <c r="C1219" s="5" t="s">
        <v>3670</v>
      </c>
      <c r="D1219" s="6" t="s">
        <v>3671</v>
      </c>
      <c r="E1219">
        <v>-40.297582145071296</v>
      </c>
    </row>
    <row r="1220" spans="1:5">
      <c r="A1220" s="4" t="s">
        <v>3449</v>
      </c>
      <c r="B1220" s="5" t="s">
        <v>3672</v>
      </c>
      <c r="C1220" s="5" t="s">
        <v>3673</v>
      </c>
      <c r="D1220" s="6" t="s">
        <v>3674</v>
      </c>
      <c r="E1220">
        <v>-35.337879727216368</v>
      </c>
    </row>
    <row r="1221" spans="1:5">
      <c r="A1221" s="4" t="s">
        <v>3449</v>
      </c>
      <c r="B1221" s="5" t="s">
        <v>3675</v>
      </c>
      <c r="C1221" s="5" t="s">
        <v>3676</v>
      </c>
      <c r="D1221" s="6" t="s">
        <v>3677</v>
      </c>
      <c r="E1221">
        <v>-30.998140111593305</v>
      </c>
    </row>
    <row r="1222" spans="1:5">
      <c r="A1222" s="4" t="s">
        <v>3449</v>
      </c>
      <c r="B1222" s="5" t="s">
        <v>3678</v>
      </c>
      <c r="C1222" s="5" t="s">
        <v>3679</v>
      </c>
      <c r="D1222" s="6" t="s">
        <v>3680</v>
      </c>
      <c r="E1222">
        <v>-34.7179169249845</v>
      </c>
    </row>
    <row r="1223" spans="1:5">
      <c r="A1223" s="4" t="s">
        <v>3449</v>
      </c>
      <c r="B1223" s="5" t="s">
        <v>3681</v>
      </c>
      <c r="C1223" s="5" t="s">
        <v>3682</v>
      </c>
      <c r="D1223" s="6" t="s">
        <v>3683</v>
      </c>
      <c r="E1223">
        <v>-18.598884066955982</v>
      </c>
    </row>
    <row r="1224" spans="1:5">
      <c r="A1224" s="4" t="s">
        <v>3449</v>
      </c>
      <c r="B1224" s="5" t="s">
        <v>3684</v>
      </c>
      <c r="C1224" s="5" t="s">
        <v>3685</v>
      </c>
      <c r="D1224" s="6" t="s">
        <v>3686</v>
      </c>
      <c r="E1224">
        <v>-29.758214507129573</v>
      </c>
    </row>
    <row r="1225" spans="1:5">
      <c r="A1225" s="4" t="s">
        <v>3449</v>
      </c>
      <c r="B1225" s="5" t="s">
        <v>3687</v>
      </c>
      <c r="C1225" s="5" t="s">
        <v>3688</v>
      </c>
      <c r="D1225" s="6" t="s">
        <v>3689</v>
      </c>
      <c r="E1225">
        <v>-14.879107253564786</v>
      </c>
    </row>
    <row r="1226" spans="1:5">
      <c r="A1226" s="4" t="s">
        <v>3449</v>
      </c>
      <c r="B1226" s="5" t="s">
        <v>3690</v>
      </c>
      <c r="C1226" s="5" t="s">
        <v>3691</v>
      </c>
      <c r="D1226" s="6" t="s">
        <v>3692</v>
      </c>
      <c r="E1226">
        <v>-39.057656540607567</v>
      </c>
    </row>
    <row r="1227" spans="1:5">
      <c r="A1227" s="4" t="s">
        <v>3449</v>
      </c>
      <c r="B1227" s="5" t="s">
        <v>3693</v>
      </c>
      <c r="C1227" s="5" t="s">
        <v>3694</v>
      </c>
      <c r="D1227" s="6" t="s">
        <v>3695</v>
      </c>
      <c r="E1227">
        <v>-35.957842529448229</v>
      </c>
    </row>
    <row r="1228" spans="1:5">
      <c r="A1228" s="4" t="s">
        <v>3449</v>
      </c>
      <c r="B1228" s="5" t="s">
        <v>3696</v>
      </c>
      <c r="C1228" s="5" t="s">
        <v>3697</v>
      </c>
      <c r="D1228" s="6" t="s">
        <v>3698</v>
      </c>
      <c r="E1228">
        <v>-42.157470551766899</v>
      </c>
    </row>
    <row r="1229" spans="1:5">
      <c r="A1229" s="4" t="s">
        <v>3449</v>
      </c>
      <c r="B1229" s="5" t="s">
        <v>3699</v>
      </c>
      <c r="C1229" s="5" t="s">
        <v>3700</v>
      </c>
      <c r="D1229" s="6" t="s">
        <v>3701</v>
      </c>
      <c r="E1229">
        <v>-34.097954122752633</v>
      </c>
    </row>
    <row r="1230" spans="1:5">
      <c r="A1230" s="4" t="s">
        <v>3449</v>
      </c>
      <c r="B1230" s="5" t="s">
        <v>3702</v>
      </c>
      <c r="C1230" s="5" t="s">
        <v>3703</v>
      </c>
      <c r="D1230" s="6" t="s">
        <v>3704</v>
      </c>
      <c r="E1230">
        <v>-42.157470551766899</v>
      </c>
    </row>
    <row r="1231" spans="1:5">
      <c r="A1231" s="4" t="s">
        <v>3449</v>
      </c>
      <c r="B1231" s="5" t="s">
        <v>3705</v>
      </c>
      <c r="C1231" s="5" t="s">
        <v>3706</v>
      </c>
      <c r="D1231" s="6" t="s">
        <v>3707</v>
      </c>
      <c r="E1231">
        <v>-19.838809671419718</v>
      </c>
    </row>
    <row r="1232" spans="1:5">
      <c r="A1232" s="4" t="s">
        <v>3449</v>
      </c>
      <c r="B1232" s="5" t="s">
        <v>3708</v>
      </c>
      <c r="C1232" s="5" t="s">
        <v>3709</v>
      </c>
      <c r="D1232" s="6" t="s">
        <v>3710</v>
      </c>
      <c r="E1232">
        <v>-19.838809671419718</v>
      </c>
    </row>
    <row r="1233" spans="1:5">
      <c r="A1233" s="4" t="s">
        <v>3449</v>
      </c>
      <c r="B1233" s="5" t="s">
        <v>3711</v>
      </c>
      <c r="C1233" s="5" t="s">
        <v>3712</v>
      </c>
      <c r="D1233" s="6" t="s">
        <v>3713</v>
      </c>
      <c r="E1233">
        <v>-27.278363298202109</v>
      </c>
    </row>
    <row r="1234" spans="1:5">
      <c r="A1234" s="4" t="s">
        <v>3714</v>
      </c>
      <c r="B1234" s="5" t="s">
        <v>3715</v>
      </c>
      <c r="C1234" s="5" t="s">
        <v>3716</v>
      </c>
      <c r="D1234" s="6" t="s">
        <v>3717</v>
      </c>
      <c r="E1234">
        <v>4.5901639344262293</v>
      </c>
    </row>
    <row r="1235" spans="1:5">
      <c r="A1235" s="4" t="s">
        <v>3714</v>
      </c>
      <c r="B1235" s="5" t="s">
        <v>3718</v>
      </c>
      <c r="C1235" s="5" t="s">
        <v>3719</v>
      </c>
      <c r="D1235" s="6" t="s">
        <v>3720</v>
      </c>
      <c r="E1235">
        <v>12.240437158469945</v>
      </c>
    </row>
    <row r="1236" spans="1:5">
      <c r="A1236" s="4" t="s">
        <v>3714</v>
      </c>
      <c r="B1236" s="5" t="s">
        <v>3721</v>
      </c>
      <c r="C1236" s="5" t="s">
        <v>3722</v>
      </c>
      <c r="D1236" s="6" t="s">
        <v>3723</v>
      </c>
      <c r="E1236">
        <v>-11.803278688524591</v>
      </c>
    </row>
    <row r="1237" spans="1:5">
      <c r="A1237" s="4" t="s">
        <v>3714</v>
      </c>
      <c r="B1237" s="5" t="s">
        <v>3724</v>
      </c>
      <c r="C1237" s="5" t="s">
        <v>3725</v>
      </c>
      <c r="D1237" s="6" t="s">
        <v>3726</v>
      </c>
      <c r="E1237">
        <v>-4.1530054644808745</v>
      </c>
    </row>
    <row r="1238" spans="1:5">
      <c r="A1238" s="4" t="s">
        <v>3714</v>
      </c>
      <c r="B1238" s="5" t="s">
        <v>3727</v>
      </c>
      <c r="C1238" s="5" t="s">
        <v>3728</v>
      </c>
      <c r="D1238" s="6" t="s">
        <v>3729</v>
      </c>
      <c r="E1238">
        <v>13.333333333333334</v>
      </c>
    </row>
    <row r="1239" spans="1:5">
      <c r="A1239" s="4" t="s">
        <v>3714</v>
      </c>
      <c r="B1239" s="5" t="s">
        <v>3730</v>
      </c>
      <c r="C1239" s="5" t="s">
        <v>3731</v>
      </c>
      <c r="D1239" s="6" t="s">
        <v>3732</v>
      </c>
      <c r="E1239">
        <v>13.333333333333334</v>
      </c>
    </row>
    <row r="1240" spans="1:5">
      <c r="A1240" s="4" t="s">
        <v>3714</v>
      </c>
      <c r="B1240" s="5" t="s">
        <v>3733</v>
      </c>
      <c r="C1240" s="5" t="s">
        <v>3734</v>
      </c>
      <c r="D1240" s="6" t="s">
        <v>3735</v>
      </c>
      <c r="E1240">
        <v>-17.26775956284153</v>
      </c>
    </row>
    <row r="1241" spans="1:5">
      <c r="A1241" s="4" t="s">
        <v>3714</v>
      </c>
      <c r="B1241" s="5" t="s">
        <v>3736</v>
      </c>
      <c r="C1241" s="5" t="s">
        <v>3737</v>
      </c>
      <c r="D1241" s="6" t="s">
        <v>3738</v>
      </c>
      <c r="E1241">
        <v>-5.2459016393442619</v>
      </c>
    </row>
    <row r="1242" spans="1:5">
      <c r="A1242" s="4" t="s">
        <v>3714</v>
      </c>
      <c r="B1242" s="5" t="s">
        <v>3739</v>
      </c>
      <c r="C1242" s="5" t="s">
        <v>3740</v>
      </c>
      <c r="D1242" s="6" t="s">
        <v>3741</v>
      </c>
      <c r="E1242">
        <v>10.05464480874317</v>
      </c>
    </row>
    <row r="1243" spans="1:5">
      <c r="A1243" s="4" t="s">
        <v>3714</v>
      </c>
      <c r="B1243" s="5" t="s">
        <v>3742</v>
      </c>
      <c r="C1243" s="5" t="s">
        <v>3743</v>
      </c>
      <c r="D1243" s="6" t="s">
        <v>3744</v>
      </c>
      <c r="E1243">
        <v>4.5901639344262293</v>
      </c>
    </row>
    <row r="1244" spans="1:5">
      <c r="A1244" s="4" t="s">
        <v>3714</v>
      </c>
      <c r="B1244" s="5" t="s">
        <v>3745</v>
      </c>
      <c r="C1244" s="5" t="s">
        <v>3746</v>
      </c>
      <c r="D1244" s="6" t="s">
        <v>3747</v>
      </c>
      <c r="E1244">
        <v>-38.032786885245898</v>
      </c>
    </row>
    <row r="1245" spans="1:5">
      <c r="A1245" s="4" t="s">
        <v>3714</v>
      </c>
      <c r="B1245" s="7" t="s">
        <v>3748</v>
      </c>
      <c r="C1245" s="7" t="s">
        <v>3749</v>
      </c>
      <c r="D1245" s="6" t="s">
        <v>3750</v>
      </c>
      <c r="E1245">
        <v>-44.590163934426229</v>
      </c>
    </row>
    <row r="1246" spans="1:5">
      <c r="A1246" s="4" t="s">
        <v>3714</v>
      </c>
      <c r="B1246" s="5" t="s">
        <v>3751</v>
      </c>
      <c r="C1246" s="5" t="s">
        <v>3752</v>
      </c>
      <c r="D1246" s="6" t="s">
        <v>3753</v>
      </c>
      <c r="E1246">
        <v>-20.546448087431692</v>
      </c>
    </row>
    <row r="1247" spans="1:5">
      <c r="A1247" s="4" t="s">
        <v>3714</v>
      </c>
      <c r="B1247" s="5" t="s">
        <v>3754</v>
      </c>
      <c r="C1247" s="5" t="s">
        <v>3755</v>
      </c>
      <c r="D1247" s="6" t="s">
        <v>3756</v>
      </c>
      <c r="E1247">
        <v>-21.639344262295083</v>
      </c>
    </row>
    <row r="1248" spans="1:5">
      <c r="A1248" s="4" t="s">
        <v>3714</v>
      </c>
      <c r="B1248" s="5" t="s">
        <v>3757</v>
      </c>
      <c r="C1248" s="5" t="s">
        <v>3758</v>
      </c>
      <c r="D1248" s="6" t="s">
        <v>3759</v>
      </c>
      <c r="E1248">
        <v>17.704918032786885</v>
      </c>
    </row>
    <row r="1249" spans="1:5">
      <c r="A1249" s="4" t="s">
        <v>3714</v>
      </c>
      <c r="B1249" s="5" t="s">
        <v>3760</v>
      </c>
      <c r="C1249" s="5" t="s">
        <v>3761</v>
      </c>
      <c r="D1249" s="6" t="s">
        <v>3762</v>
      </c>
      <c r="E1249">
        <v>6.775956284153005</v>
      </c>
    </row>
    <row r="1250" spans="1:5">
      <c r="A1250" s="4" t="s">
        <v>3714</v>
      </c>
      <c r="B1250" s="5" t="s">
        <v>3763</v>
      </c>
      <c r="C1250" s="5" t="s">
        <v>3764</v>
      </c>
      <c r="D1250" s="6" t="s">
        <v>3765</v>
      </c>
      <c r="E1250">
        <v>33.005464480874316</v>
      </c>
    </row>
    <row r="1251" spans="1:5">
      <c r="A1251" s="4" t="s">
        <v>3714</v>
      </c>
      <c r="B1251" s="5" t="s">
        <v>3766</v>
      </c>
      <c r="C1251" s="5" t="s">
        <v>3767</v>
      </c>
      <c r="D1251" s="6" t="s">
        <v>3768</v>
      </c>
      <c r="E1251">
        <v>-1.9672131147540985</v>
      </c>
    </row>
    <row r="1252" spans="1:5">
      <c r="A1252" s="4" t="s">
        <v>3714</v>
      </c>
      <c r="B1252" s="5" t="s">
        <v>3769</v>
      </c>
      <c r="C1252" s="5" t="s">
        <v>3770</v>
      </c>
      <c r="D1252" s="6" t="s">
        <v>3771</v>
      </c>
      <c r="E1252">
        <v>-0.87431693989071035</v>
      </c>
    </row>
    <row r="1253" spans="1:5">
      <c r="A1253" s="4" t="s">
        <v>3714</v>
      </c>
      <c r="B1253" s="5" t="s">
        <v>3772</v>
      </c>
      <c r="C1253" s="5" t="s">
        <v>3773</v>
      </c>
      <c r="D1253" s="6" t="s">
        <v>3774</v>
      </c>
      <c r="E1253">
        <v>-42.404371584699454</v>
      </c>
    </row>
    <row r="1254" spans="1:5">
      <c r="A1254" s="4" t="s">
        <v>3714</v>
      </c>
      <c r="B1254" s="5" t="s">
        <v>3775</v>
      </c>
      <c r="C1254" s="5" t="s">
        <v>3776</v>
      </c>
      <c r="D1254" s="6" t="s">
        <v>3777</v>
      </c>
      <c r="E1254">
        <v>-6.3387978142076502</v>
      </c>
    </row>
    <row r="1255" spans="1:5">
      <c r="A1255" s="4" t="s">
        <v>3714</v>
      </c>
      <c r="B1255" s="5" t="s">
        <v>3778</v>
      </c>
      <c r="C1255" s="5" t="s">
        <v>3779</v>
      </c>
      <c r="D1255" s="6" t="s">
        <v>3780</v>
      </c>
      <c r="E1255">
        <v>-11.803278688524591</v>
      </c>
    </row>
    <row r="1256" spans="1:5">
      <c r="A1256" s="4" t="s">
        <v>3714</v>
      </c>
      <c r="B1256" s="5" t="s">
        <v>3781</v>
      </c>
      <c r="C1256" s="5" t="s">
        <v>3782</v>
      </c>
      <c r="D1256" s="6" t="s">
        <v>3783</v>
      </c>
      <c r="E1256">
        <v>-41.311475409836071</v>
      </c>
    </row>
    <row r="1257" spans="1:5">
      <c r="A1257" s="4" t="s">
        <v>3714</v>
      </c>
      <c r="B1257" s="5" t="s">
        <v>3784</v>
      </c>
      <c r="C1257" s="5" t="s">
        <v>3785</v>
      </c>
      <c r="D1257" s="6" t="s">
        <v>3786</v>
      </c>
      <c r="E1257">
        <v>0.21857923497267759</v>
      </c>
    </row>
    <row r="1258" spans="1:5">
      <c r="A1258" s="4" t="s">
        <v>3714</v>
      </c>
      <c r="B1258" s="5" t="s">
        <v>3787</v>
      </c>
      <c r="C1258" s="5" t="s">
        <v>3788</v>
      </c>
      <c r="D1258" s="6" t="s">
        <v>3789</v>
      </c>
      <c r="E1258">
        <v>54.863387978142072</v>
      </c>
    </row>
    <row r="1259" spans="1:5">
      <c r="A1259" s="4" t="s">
        <v>3714</v>
      </c>
      <c r="B1259" s="5" t="s">
        <v>3790</v>
      </c>
      <c r="C1259" s="5" t="s">
        <v>3791</v>
      </c>
      <c r="D1259" s="6" t="s">
        <v>3792</v>
      </c>
      <c r="E1259">
        <v>11.147540983606557</v>
      </c>
    </row>
    <row r="1260" spans="1:5">
      <c r="A1260" s="4" t="s">
        <v>3714</v>
      </c>
      <c r="B1260" s="5" t="s">
        <v>3793</v>
      </c>
      <c r="C1260" s="5" t="s">
        <v>3794</v>
      </c>
      <c r="D1260" s="6" t="s">
        <v>3795</v>
      </c>
      <c r="E1260">
        <v>-13.989071038251366</v>
      </c>
    </row>
    <row r="1261" spans="1:5">
      <c r="A1261" s="4" t="s">
        <v>3714</v>
      </c>
      <c r="B1261" s="5" t="s">
        <v>3796</v>
      </c>
      <c r="C1261" s="5" t="s">
        <v>3797</v>
      </c>
      <c r="D1261" s="6" t="s">
        <v>3798</v>
      </c>
      <c r="E1261">
        <v>-44.590163934426229</v>
      </c>
    </row>
    <row r="1262" spans="1:5">
      <c r="A1262" s="4" t="s">
        <v>3714</v>
      </c>
      <c r="B1262" s="5" t="s">
        <v>3799</v>
      </c>
      <c r="C1262" s="5" t="s">
        <v>3800</v>
      </c>
      <c r="D1262" s="6" t="s">
        <v>3801</v>
      </c>
      <c r="E1262">
        <v>29.72677595628415</v>
      </c>
    </row>
    <row r="1263" spans="1:5">
      <c r="A1263" s="4" t="s">
        <v>3714</v>
      </c>
      <c r="B1263" s="5" t="s">
        <v>3802</v>
      </c>
      <c r="C1263" s="5" t="s">
        <v>3803</v>
      </c>
      <c r="D1263" s="6" t="s">
        <v>3804</v>
      </c>
      <c r="E1263">
        <v>-10.710382513661203</v>
      </c>
    </row>
    <row r="1264" spans="1:5">
      <c r="A1264" s="4" t="s">
        <v>3714</v>
      </c>
      <c r="B1264" s="5" t="s">
        <v>3805</v>
      </c>
      <c r="C1264" s="5" t="s">
        <v>3806</v>
      </c>
      <c r="D1264" s="6" t="s">
        <v>3807</v>
      </c>
      <c r="E1264">
        <v>-24.918032786885249</v>
      </c>
    </row>
    <row r="1265" spans="1:5">
      <c r="A1265" s="4" t="s">
        <v>3714</v>
      </c>
      <c r="B1265" s="5" t="s">
        <v>3808</v>
      </c>
      <c r="C1265" s="5" t="s">
        <v>3809</v>
      </c>
      <c r="D1265" s="6" t="s">
        <v>3810</v>
      </c>
      <c r="E1265">
        <v>15.519125683060109</v>
      </c>
    </row>
    <row r="1266" spans="1:5">
      <c r="A1266" s="4" t="s">
        <v>3714</v>
      </c>
      <c r="B1266" s="5" t="s">
        <v>3811</v>
      </c>
      <c r="C1266" s="5" t="s">
        <v>3812</v>
      </c>
      <c r="D1266" s="6" t="s">
        <v>3813</v>
      </c>
      <c r="E1266">
        <v>7.8688524590163942</v>
      </c>
    </row>
    <row r="1267" spans="1:5">
      <c r="A1267" s="4" t="s">
        <v>3714</v>
      </c>
      <c r="B1267" s="5" t="s">
        <v>3814</v>
      </c>
      <c r="C1267" s="5" t="s">
        <v>3815</v>
      </c>
      <c r="D1267" s="6" t="s">
        <v>3816</v>
      </c>
      <c r="E1267">
        <v>29.72677595628415</v>
      </c>
    </row>
    <row r="1268" spans="1:5">
      <c r="A1268" s="4" t="s">
        <v>3714</v>
      </c>
      <c r="B1268" s="5" t="s">
        <v>3817</v>
      </c>
      <c r="C1268" s="5" t="s">
        <v>3818</v>
      </c>
      <c r="D1268" s="6" t="s">
        <v>3819</v>
      </c>
      <c r="E1268">
        <v>-28.196721311475407</v>
      </c>
    </row>
    <row r="1269" spans="1:5">
      <c r="A1269" s="4" t="s">
        <v>3714</v>
      </c>
      <c r="B1269" s="5" t="s">
        <v>3820</v>
      </c>
      <c r="C1269" s="5" t="s">
        <v>3821</v>
      </c>
      <c r="D1269" s="6" t="s">
        <v>3822</v>
      </c>
      <c r="E1269">
        <v>-41.311475409836071</v>
      </c>
    </row>
    <row r="1270" spans="1:5">
      <c r="A1270" s="4" t="s">
        <v>3714</v>
      </c>
      <c r="B1270" s="5" t="s">
        <v>3823</v>
      </c>
      <c r="C1270" s="5" t="s">
        <v>3824</v>
      </c>
      <c r="D1270" s="6" t="s">
        <v>3825</v>
      </c>
      <c r="E1270">
        <v>-1.9672131147540985</v>
      </c>
    </row>
    <row r="1271" spans="1:5">
      <c r="A1271" s="4" t="s">
        <v>3714</v>
      </c>
      <c r="B1271" s="5" t="s">
        <v>3826</v>
      </c>
      <c r="C1271" s="5" t="s">
        <v>3827</v>
      </c>
      <c r="D1271" s="6" t="s">
        <v>3828</v>
      </c>
      <c r="E1271">
        <v>-5.2459016393442619</v>
      </c>
    </row>
    <row r="1272" spans="1:5">
      <c r="A1272" s="4" t="s">
        <v>3714</v>
      </c>
      <c r="B1272" s="5" t="s">
        <v>3829</v>
      </c>
      <c r="C1272" s="5" t="s">
        <v>3830</v>
      </c>
      <c r="D1272" s="6" t="s">
        <v>3831</v>
      </c>
      <c r="E1272">
        <v>-11.803278688524591</v>
      </c>
    </row>
    <row r="1273" spans="1:5">
      <c r="A1273" s="4" t="s">
        <v>3714</v>
      </c>
      <c r="B1273" s="5" t="s">
        <v>3832</v>
      </c>
      <c r="C1273" s="5" t="s">
        <v>3833</v>
      </c>
      <c r="D1273" s="6" t="s">
        <v>3834</v>
      </c>
      <c r="E1273">
        <v>-5.2459016393442619</v>
      </c>
    </row>
    <row r="1274" spans="1:5">
      <c r="A1274" s="4" t="s">
        <v>3714</v>
      </c>
      <c r="B1274" s="5" t="s">
        <v>3835</v>
      </c>
      <c r="C1274" s="5" t="s">
        <v>3836</v>
      </c>
      <c r="D1274" s="6" t="s">
        <v>3837</v>
      </c>
      <c r="E1274">
        <v>2.4043715846994536</v>
      </c>
    </row>
    <row r="1275" spans="1:5">
      <c r="A1275" s="4" t="s">
        <v>3714</v>
      </c>
      <c r="B1275" s="5" t="s">
        <v>3838</v>
      </c>
      <c r="C1275" s="5" t="s">
        <v>3839</v>
      </c>
      <c r="D1275" s="6" t="s">
        <v>3840</v>
      </c>
      <c r="E1275">
        <v>-4.1530054644808745</v>
      </c>
    </row>
    <row r="1276" spans="1:5">
      <c r="A1276" s="4" t="s">
        <v>3714</v>
      </c>
      <c r="B1276" s="5" t="s">
        <v>3841</v>
      </c>
      <c r="C1276" s="5" t="s">
        <v>3842</v>
      </c>
      <c r="D1276" s="6" t="s">
        <v>3843</v>
      </c>
      <c r="E1276">
        <v>-4.1530054644808745</v>
      </c>
    </row>
    <row r="1277" spans="1:5">
      <c r="A1277" s="4" t="s">
        <v>3714</v>
      </c>
      <c r="B1277" s="7" t="s">
        <v>3844</v>
      </c>
      <c r="C1277" s="7" t="s">
        <v>3845</v>
      </c>
      <c r="D1277" s="6" t="s">
        <v>3846</v>
      </c>
      <c r="E1277">
        <v>-32.568306010928957</v>
      </c>
    </row>
    <row r="1278" spans="1:5">
      <c r="A1278" s="4" t="s">
        <v>3714</v>
      </c>
      <c r="B1278" s="5" t="s">
        <v>3847</v>
      </c>
      <c r="C1278" s="5" t="s">
        <v>3848</v>
      </c>
      <c r="D1278" s="6" t="s">
        <v>3849</v>
      </c>
      <c r="E1278">
        <v>7.8688524590163942</v>
      </c>
    </row>
    <row r="1279" spans="1:5">
      <c r="A1279" s="4" t="s">
        <v>3714</v>
      </c>
      <c r="B1279" s="5" t="s">
        <v>3850</v>
      </c>
      <c r="C1279" s="5" t="s">
        <v>3851</v>
      </c>
      <c r="D1279" s="6" t="s">
        <v>3852</v>
      </c>
      <c r="E1279">
        <v>-6.3387978142076502</v>
      </c>
    </row>
    <row r="1280" spans="1:5">
      <c r="A1280" s="4" t="s">
        <v>3714</v>
      </c>
      <c r="B1280" s="5" t="s">
        <v>3853</v>
      </c>
      <c r="C1280" s="5" t="s">
        <v>3854</v>
      </c>
      <c r="D1280" s="6" t="s">
        <v>3855</v>
      </c>
      <c r="E1280">
        <v>15.519125683060109</v>
      </c>
    </row>
    <row r="1281" spans="1:5">
      <c r="A1281" s="4" t="s">
        <v>3714</v>
      </c>
      <c r="B1281" s="5" t="s">
        <v>3856</v>
      </c>
      <c r="C1281" s="5" t="s">
        <v>3857</v>
      </c>
      <c r="D1281" s="6" t="s">
        <v>3858</v>
      </c>
      <c r="E1281">
        <v>13.333333333333334</v>
      </c>
    </row>
    <row r="1282" spans="1:5">
      <c r="A1282" s="4" t="s">
        <v>3714</v>
      </c>
      <c r="B1282" s="5" t="s">
        <v>3859</v>
      </c>
      <c r="C1282" s="5" t="s">
        <v>3860</v>
      </c>
      <c r="D1282" s="6" t="s">
        <v>3861</v>
      </c>
      <c r="E1282">
        <v>11.147540983606557</v>
      </c>
    </row>
    <row r="1283" spans="1:5">
      <c r="A1283" s="4" t="s">
        <v>3714</v>
      </c>
      <c r="B1283" s="5" t="s">
        <v>3862</v>
      </c>
      <c r="C1283" s="5" t="s">
        <v>3863</v>
      </c>
      <c r="D1283" s="6" t="s">
        <v>3864</v>
      </c>
      <c r="E1283">
        <v>23.169398907103826</v>
      </c>
    </row>
    <row r="1284" spans="1:5">
      <c r="A1284" s="4" t="s">
        <v>3714</v>
      </c>
      <c r="B1284" s="5" t="s">
        <v>3865</v>
      </c>
      <c r="C1284" s="5" t="s">
        <v>3866</v>
      </c>
      <c r="D1284" s="6" t="s">
        <v>3867</v>
      </c>
      <c r="E1284">
        <v>20.983606557377048</v>
      </c>
    </row>
    <row r="1285" spans="1:5">
      <c r="A1285" s="4" t="s">
        <v>3714</v>
      </c>
      <c r="B1285" s="5" t="s">
        <v>3868</v>
      </c>
      <c r="C1285" s="5" t="s">
        <v>3869</v>
      </c>
      <c r="D1285" s="6" t="s">
        <v>3870</v>
      </c>
      <c r="E1285">
        <v>6.775956284153005</v>
      </c>
    </row>
    <row r="1286" spans="1:5">
      <c r="A1286" s="4" t="s">
        <v>3714</v>
      </c>
      <c r="B1286" s="5" t="s">
        <v>3871</v>
      </c>
      <c r="C1286" s="5" t="s">
        <v>3872</v>
      </c>
      <c r="D1286" s="6" t="s">
        <v>3873</v>
      </c>
      <c r="E1286">
        <v>10.05464480874317</v>
      </c>
    </row>
    <row r="1287" spans="1:5">
      <c r="A1287" s="4" t="s">
        <v>3714</v>
      </c>
      <c r="B1287" s="5" t="s">
        <v>3874</v>
      </c>
      <c r="C1287" s="5" t="s">
        <v>3875</v>
      </c>
      <c r="D1287" s="6" t="s">
        <v>3876</v>
      </c>
      <c r="E1287">
        <v>-0.87431693989071035</v>
      </c>
    </row>
    <row r="1288" spans="1:5">
      <c r="A1288" s="4" t="s">
        <v>3714</v>
      </c>
      <c r="B1288" s="5" t="s">
        <v>3877</v>
      </c>
      <c r="C1288" s="5" t="s">
        <v>3878</v>
      </c>
      <c r="D1288" s="6" t="s">
        <v>3879</v>
      </c>
      <c r="E1288">
        <v>-4.1530054644808745</v>
      </c>
    </row>
    <row r="1289" spans="1:5">
      <c r="A1289" s="4" t="s">
        <v>3714</v>
      </c>
      <c r="B1289" s="5" t="s">
        <v>3880</v>
      </c>
      <c r="C1289" s="5" t="s">
        <v>3881</v>
      </c>
      <c r="D1289" s="6" t="s">
        <v>3882</v>
      </c>
      <c r="E1289">
        <v>23.169398907103826</v>
      </c>
    </row>
    <row r="1290" spans="1:5">
      <c r="A1290" s="4" t="s">
        <v>3714</v>
      </c>
      <c r="B1290" s="5" t="s">
        <v>3883</v>
      </c>
      <c r="C1290" s="5" t="s">
        <v>3884</v>
      </c>
      <c r="D1290" s="6" t="s">
        <v>3885</v>
      </c>
      <c r="E1290">
        <v>12.240437158469945</v>
      </c>
    </row>
    <row r="1291" spans="1:5">
      <c r="A1291" s="4" t="s">
        <v>3714</v>
      </c>
      <c r="B1291" s="5" t="s">
        <v>3886</v>
      </c>
      <c r="C1291" s="5" t="s">
        <v>3887</v>
      </c>
      <c r="D1291" s="6" t="s">
        <v>3888</v>
      </c>
      <c r="E1291">
        <v>5.6830601092896176</v>
      </c>
    </row>
    <row r="1292" spans="1:5">
      <c r="A1292" s="4" t="s">
        <v>3714</v>
      </c>
      <c r="B1292" s="5" t="s">
        <v>3889</v>
      </c>
      <c r="C1292" s="5" t="s">
        <v>3890</v>
      </c>
      <c r="D1292" s="6" t="s">
        <v>3891</v>
      </c>
      <c r="E1292">
        <v>10.05464480874317</v>
      </c>
    </row>
    <row r="1293" spans="1:5">
      <c r="A1293" s="4" t="s">
        <v>3714</v>
      </c>
      <c r="B1293" s="5" t="s">
        <v>3892</v>
      </c>
      <c r="C1293" s="5" t="s">
        <v>3893</v>
      </c>
      <c r="D1293" s="6" t="s">
        <v>3894</v>
      </c>
      <c r="E1293">
        <v>0.21857923497267759</v>
      </c>
    </row>
    <row r="1294" spans="1:5">
      <c r="A1294" s="4" t="s">
        <v>3714</v>
      </c>
      <c r="B1294" s="5" t="s">
        <v>3895</v>
      </c>
      <c r="C1294" s="5" t="s">
        <v>3896</v>
      </c>
      <c r="D1294" s="6" t="s">
        <v>3897</v>
      </c>
      <c r="E1294">
        <v>29.72677595628415</v>
      </c>
    </row>
    <row r="1295" spans="1:5">
      <c r="A1295" s="4" t="s">
        <v>3714</v>
      </c>
      <c r="B1295" s="5" t="s">
        <v>3898</v>
      </c>
      <c r="C1295" s="5" t="s">
        <v>3899</v>
      </c>
      <c r="D1295" s="6" t="s">
        <v>3900</v>
      </c>
      <c r="E1295">
        <v>7.8688524590163942</v>
      </c>
    </row>
    <row r="1296" spans="1:5">
      <c r="A1296" s="4" t="s">
        <v>3714</v>
      </c>
      <c r="B1296" s="5" t="s">
        <v>3901</v>
      </c>
      <c r="C1296" s="5" t="s">
        <v>3902</v>
      </c>
      <c r="D1296" s="6" t="s">
        <v>3903</v>
      </c>
      <c r="E1296">
        <v>11.147540983606557</v>
      </c>
    </row>
    <row r="1297" spans="1:5">
      <c r="A1297" s="4" t="s">
        <v>3714</v>
      </c>
      <c r="B1297" s="5" t="s">
        <v>3904</v>
      </c>
      <c r="C1297" s="5" t="s">
        <v>3905</v>
      </c>
      <c r="D1297" s="6" t="s">
        <v>3906</v>
      </c>
      <c r="E1297">
        <v>27.540983606557379</v>
      </c>
    </row>
    <row r="1298" spans="1:5">
      <c r="A1298" s="4" t="s">
        <v>3714</v>
      </c>
      <c r="B1298" s="5" t="s">
        <v>3907</v>
      </c>
      <c r="C1298" s="5" t="s">
        <v>3908</v>
      </c>
      <c r="D1298" s="6" t="s">
        <v>3909</v>
      </c>
      <c r="E1298">
        <v>-3.0601092896174862</v>
      </c>
    </row>
    <row r="1299" spans="1:5">
      <c r="A1299" s="4" t="s">
        <v>3714</v>
      </c>
      <c r="B1299" s="5" t="s">
        <v>3910</v>
      </c>
      <c r="C1299" s="5" t="s">
        <v>3911</v>
      </c>
      <c r="D1299" s="6" t="s">
        <v>3912</v>
      </c>
      <c r="E1299">
        <v>-4.1530054644808745</v>
      </c>
    </row>
    <row r="1300" spans="1:5">
      <c r="A1300" s="4" t="s">
        <v>3714</v>
      </c>
      <c r="B1300" s="5" t="s">
        <v>3913</v>
      </c>
      <c r="C1300" s="5" t="s">
        <v>3914</v>
      </c>
      <c r="D1300" s="6" t="s">
        <v>3915</v>
      </c>
      <c r="E1300">
        <v>14.426229508196723</v>
      </c>
    </row>
    <row r="1301" spans="1:5">
      <c r="A1301" s="4" t="s">
        <v>3714</v>
      </c>
      <c r="B1301" s="5" t="s">
        <v>3916</v>
      </c>
      <c r="C1301" s="5" t="s">
        <v>3917</v>
      </c>
      <c r="D1301" s="6" t="s">
        <v>3918</v>
      </c>
      <c r="E1301">
        <v>2.4043715846994536</v>
      </c>
    </row>
    <row r="1302" spans="1:5">
      <c r="A1302" s="4" t="s">
        <v>3714</v>
      </c>
      <c r="B1302" s="5" t="s">
        <v>3919</v>
      </c>
      <c r="C1302" s="5" t="s">
        <v>3920</v>
      </c>
      <c r="D1302" s="6" t="s">
        <v>3921</v>
      </c>
      <c r="E1302">
        <v>25.355191256830601</v>
      </c>
    </row>
    <row r="1303" spans="1:5">
      <c r="A1303" s="4" t="s">
        <v>3714</v>
      </c>
      <c r="B1303" s="5" t="s">
        <v>3922</v>
      </c>
      <c r="C1303" s="5" t="s">
        <v>3923</v>
      </c>
      <c r="D1303" s="6" t="s">
        <v>3924</v>
      </c>
      <c r="E1303">
        <v>33.005464480874316</v>
      </c>
    </row>
    <row r="1304" spans="1:5">
      <c r="A1304" s="4" t="s">
        <v>3714</v>
      </c>
      <c r="B1304" s="5" t="s">
        <v>3925</v>
      </c>
      <c r="C1304" s="5" t="s">
        <v>3926</v>
      </c>
      <c r="D1304" s="6" t="s">
        <v>3927</v>
      </c>
      <c r="E1304">
        <v>25.355191256830601</v>
      </c>
    </row>
    <row r="1305" spans="1:5">
      <c r="A1305" s="4" t="s">
        <v>3714</v>
      </c>
      <c r="B1305" s="5" t="s">
        <v>3928</v>
      </c>
      <c r="C1305" s="5" t="s">
        <v>3929</v>
      </c>
      <c r="D1305" s="6" t="s">
        <v>3930</v>
      </c>
      <c r="E1305">
        <v>14.426229508196723</v>
      </c>
    </row>
    <row r="1306" spans="1:5">
      <c r="A1306" s="4" t="s">
        <v>3714</v>
      </c>
      <c r="B1306" s="5" t="s">
        <v>3931</v>
      </c>
      <c r="C1306" s="5" t="s">
        <v>3932</v>
      </c>
      <c r="D1306" s="6" t="s">
        <v>3933</v>
      </c>
      <c r="E1306">
        <v>17.704918032786885</v>
      </c>
    </row>
    <row r="1307" spans="1:5">
      <c r="A1307" s="4" t="s">
        <v>3714</v>
      </c>
      <c r="B1307" s="5" t="s">
        <v>3934</v>
      </c>
      <c r="C1307" s="5" t="s">
        <v>3935</v>
      </c>
      <c r="D1307" s="6" t="s">
        <v>3936</v>
      </c>
      <c r="E1307">
        <v>20.983606557377048</v>
      </c>
    </row>
    <row r="1308" spans="1:5">
      <c r="A1308" s="4" t="s">
        <v>3714</v>
      </c>
      <c r="B1308" s="5" t="s">
        <v>3937</v>
      </c>
      <c r="C1308" s="5" t="s">
        <v>3938</v>
      </c>
      <c r="D1308" s="6" t="s">
        <v>3939</v>
      </c>
      <c r="E1308">
        <v>14.426229508196723</v>
      </c>
    </row>
    <row r="1309" spans="1:5">
      <c r="A1309" s="4" t="s">
        <v>3714</v>
      </c>
      <c r="B1309" s="5" t="s">
        <v>3940</v>
      </c>
      <c r="C1309" s="5" t="s">
        <v>3941</v>
      </c>
      <c r="D1309" s="6" t="s">
        <v>3942</v>
      </c>
      <c r="E1309">
        <v>-1.9672131147540985</v>
      </c>
    </row>
    <row r="1310" spans="1:5">
      <c r="A1310" s="4" t="s">
        <v>3714</v>
      </c>
      <c r="B1310" s="5" t="s">
        <v>3943</v>
      </c>
      <c r="C1310" s="5" t="s">
        <v>3944</v>
      </c>
      <c r="D1310" s="6" t="s">
        <v>3945</v>
      </c>
      <c r="E1310">
        <v>31.912568306010929</v>
      </c>
    </row>
    <row r="1311" spans="1:5">
      <c r="A1311" s="4" t="s">
        <v>3714</v>
      </c>
      <c r="B1311" s="5" t="s">
        <v>3946</v>
      </c>
      <c r="C1311" s="5" t="s">
        <v>3947</v>
      </c>
      <c r="D1311" s="6" t="s">
        <v>3948</v>
      </c>
      <c r="E1311">
        <v>19.89071038251366</v>
      </c>
    </row>
    <row r="1312" spans="1:5">
      <c r="A1312" s="4" t="s">
        <v>3714</v>
      </c>
      <c r="B1312" s="5" t="s">
        <v>3949</v>
      </c>
      <c r="C1312" s="5" t="s">
        <v>3950</v>
      </c>
      <c r="D1312" s="6" t="s">
        <v>3951</v>
      </c>
      <c r="E1312">
        <v>6.775956284153005</v>
      </c>
    </row>
    <row r="1313" spans="1:5">
      <c r="A1313" s="4" t="s">
        <v>3714</v>
      </c>
      <c r="B1313" s="5" t="s">
        <v>3952</v>
      </c>
      <c r="C1313" s="5" t="s">
        <v>3953</v>
      </c>
      <c r="D1313" s="6" t="s">
        <v>3954</v>
      </c>
      <c r="E1313">
        <v>20.983606557377048</v>
      </c>
    </row>
    <row r="1314" spans="1:5">
      <c r="A1314" s="4" t="s">
        <v>3714</v>
      </c>
      <c r="B1314" s="5" t="s">
        <v>3955</v>
      </c>
      <c r="C1314" s="5" t="s">
        <v>3956</v>
      </c>
      <c r="D1314" s="6" t="s">
        <v>3957</v>
      </c>
      <c r="E1314">
        <v>6.775956284153005</v>
      </c>
    </row>
    <row r="1315" spans="1:5">
      <c r="A1315" s="4" t="s">
        <v>3714</v>
      </c>
      <c r="B1315" s="5" t="s">
        <v>3958</v>
      </c>
      <c r="C1315" s="5" t="s">
        <v>3959</v>
      </c>
      <c r="D1315" s="6" t="s">
        <v>3960</v>
      </c>
      <c r="E1315">
        <v>33.005464480874316</v>
      </c>
    </row>
    <row r="1316" spans="1:5">
      <c r="A1316" s="4" t="s">
        <v>3714</v>
      </c>
      <c r="B1316" s="5" t="s">
        <v>3961</v>
      </c>
      <c r="C1316" s="5" t="s">
        <v>3962</v>
      </c>
      <c r="D1316" s="6" t="s">
        <v>3963</v>
      </c>
      <c r="E1316">
        <v>3.4972677595628414</v>
      </c>
    </row>
    <row r="1317" spans="1:5">
      <c r="A1317" s="4" t="s">
        <v>3714</v>
      </c>
      <c r="B1317" s="5" t="s">
        <v>3964</v>
      </c>
      <c r="C1317" s="5" t="s">
        <v>3965</v>
      </c>
      <c r="D1317" s="6" t="s">
        <v>3966</v>
      </c>
      <c r="E1317">
        <v>8.9617486338797825</v>
      </c>
    </row>
    <row r="1318" spans="1:5">
      <c r="A1318" s="4" t="s">
        <v>3714</v>
      </c>
      <c r="B1318" s="5" t="s">
        <v>3967</v>
      </c>
      <c r="C1318" s="5" t="s">
        <v>3968</v>
      </c>
      <c r="D1318" s="6" t="s">
        <v>3969</v>
      </c>
      <c r="E1318">
        <v>11.147540983606557</v>
      </c>
    </row>
    <row r="1319" spans="1:5">
      <c r="A1319" s="4" t="s">
        <v>3714</v>
      </c>
      <c r="B1319" s="5" t="s">
        <v>3970</v>
      </c>
      <c r="C1319" s="5" t="s">
        <v>3971</v>
      </c>
      <c r="D1319" s="6" t="s">
        <v>3972</v>
      </c>
      <c r="E1319">
        <v>31.912568306010929</v>
      </c>
    </row>
    <row r="1320" spans="1:5">
      <c r="A1320" s="4" t="s">
        <v>3714</v>
      </c>
      <c r="B1320" s="5" t="s">
        <v>3973</v>
      </c>
      <c r="C1320" s="5" t="s">
        <v>3974</v>
      </c>
      <c r="D1320" s="6" t="s">
        <v>3975</v>
      </c>
      <c r="E1320">
        <v>16.612021857923498</v>
      </c>
    </row>
    <row r="1321" spans="1:5">
      <c r="A1321" s="4" t="s">
        <v>3714</v>
      </c>
      <c r="B1321" s="5" t="s">
        <v>3976</v>
      </c>
      <c r="C1321" s="5" t="s">
        <v>3977</v>
      </c>
      <c r="D1321" s="6" t="s">
        <v>3978</v>
      </c>
      <c r="E1321">
        <v>6.775956284153005</v>
      </c>
    </row>
    <row r="1322" spans="1:5">
      <c r="A1322" s="4" t="s">
        <v>3979</v>
      </c>
      <c r="B1322" s="5" t="s">
        <v>3980</v>
      </c>
      <c r="C1322" s="5" t="s">
        <v>3981</v>
      </c>
      <c r="D1322" s="6" t="s">
        <v>3982</v>
      </c>
      <c r="E1322">
        <v>29.101707498144023</v>
      </c>
    </row>
    <row r="1323" spans="1:5">
      <c r="A1323" s="4" t="s">
        <v>3979</v>
      </c>
      <c r="B1323" s="5" t="s">
        <v>3983</v>
      </c>
      <c r="C1323" s="5" t="s">
        <v>3984</v>
      </c>
      <c r="D1323" s="6" t="s">
        <v>3985</v>
      </c>
      <c r="E1323">
        <v>29.84409799554566</v>
      </c>
    </row>
    <row r="1324" spans="1:5">
      <c r="A1324" s="4" t="s">
        <v>3979</v>
      </c>
      <c r="B1324" s="5" t="s">
        <v>3986</v>
      </c>
      <c r="C1324" s="5" t="s">
        <v>3987</v>
      </c>
      <c r="D1324" s="6" t="s">
        <v>3988</v>
      </c>
      <c r="E1324">
        <v>6.0876020786933926</v>
      </c>
    </row>
    <row r="1325" spans="1:5">
      <c r="A1325" s="4" t="s">
        <v>3979</v>
      </c>
      <c r="B1325" s="5" t="s">
        <v>3989</v>
      </c>
      <c r="C1325" s="5" t="s">
        <v>3990</v>
      </c>
      <c r="D1325" s="6" t="s">
        <v>3991</v>
      </c>
      <c r="E1325">
        <v>21.677802524127689</v>
      </c>
    </row>
    <row r="1326" spans="1:5">
      <c r="A1326" s="4" t="s">
        <v>3979</v>
      </c>
      <c r="B1326" s="5" t="s">
        <v>3992</v>
      </c>
      <c r="C1326" s="5" t="s">
        <v>3993</v>
      </c>
      <c r="D1326" s="6" t="s">
        <v>3994</v>
      </c>
      <c r="E1326">
        <v>12.026726057906458</v>
      </c>
    </row>
    <row r="1327" spans="1:5">
      <c r="A1327" s="4" t="s">
        <v>3979</v>
      </c>
      <c r="B1327" s="5" t="s">
        <v>3995</v>
      </c>
      <c r="C1327" s="5" t="s">
        <v>3996</v>
      </c>
      <c r="D1327" s="6" t="s">
        <v>3997</v>
      </c>
      <c r="E1327">
        <v>28.35931700074239</v>
      </c>
    </row>
    <row r="1328" spans="1:5">
      <c r="A1328" s="4" t="s">
        <v>3979</v>
      </c>
      <c r="B1328" s="5" t="s">
        <v>3998</v>
      </c>
      <c r="C1328" s="5" t="s">
        <v>3999</v>
      </c>
      <c r="D1328" s="6" t="s">
        <v>4000</v>
      </c>
      <c r="E1328">
        <v>13.511507052709726</v>
      </c>
    </row>
    <row r="1329" spans="1:5">
      <c r="A1329" s="4" t="s">
        <v>3979</v>
      </c>
      <c r="B1329" s="5" t="s">
        <v>4001</v>
      </c>
      <c r="C1329" s="5" t="s">
        <v>4002</v>
      </c>
      <c r="D1329" s="6" t="s">
        <v>4003</v>
      </c>
      <c r="E1329">
        <v>18.70824053452116</v>
      </c>
    </row>
    <row r="1330" spans="1:5">
      <c r="A1330" s="4" t="s">
        <v>3979</v>
      </c>
      <c r="B1330" s="5" t="s">
        <v>4004</v>
      </c>
      <c r="C1330" s="5" t="s">
        <v>4005</v>
      </c>
      <c r="D1330" s="6" t="s">
        <v>4006</v>
      </c>
      <c r="E1330">
        <v>11.284335560504825</v>
      </c>
    </row>
    <row r="1331" spans="1:5">
      <c r="A1331" s="4" t="s">
        <v>3979</v>
      </c>
      <c r="B1331" s="5" t="s">
        <v>4007</v>
      </c>
      <c r="C1331" s="5" t="s">
        <v>4008</v>
      </c>
      <c r="D1331" s="6" t="s">
        <v>4009</v>
      </c>
      <c r="E1331">
        <v>5.3452115812917596</v>
      </c>
    </row>
    <row r="1332" spans="1:5">
      <c r="A1332" s="4" t="s">
        <v>3979</v>
      </c>
      <c r="B1332" s="5" t="s">
        <v>4010</v>
      </c>
      <c r="C1332" s="5" t="s">
        <v>4011</v>
      </c>
      <c r="D1332" s="6" t="s">
        <v>4012</v>
      </c>
      <c r="E1332">
        <v>31.328878990348922</v>
      </c>
    </row>
    <row r="1333" spans="1:5">
      <c r="A1333" s="4" t="s">
        <v>3979</v>
      </c>
      <c r="B1333" s="5" t="s">
        <v>4013</v>
      </c>
      <c r="C1333" s="5" t="s">
        <v>4014</v>
      </c>
      <c r="D1333" s="6" t="s">
        <v>4015</v>
      </c>
      <c r="E1333">
        <v>35.783221974758725</v>
      </c>
    </row>
    <row r="1334" spans="1:5">
      <c r="A1334" s="4" t="s">
        <v>3979</v>
      </c>
      <c r="B1334" s="5" t="s">
        <v>4016</v>
      </c>
      <c r="C1334" s="5" t="s">
        <v>4017</v>
      </c>
      <c r="D1334" s="6" t="s">
        <v>4018</v>
      </c>
      <c r="E1334">
        <v>19.450631031922789</v>
      </c>
    </row>
    <row r="1335" spans="1:5">
      <c r="A1335" s="4" t="s">
        <v>3979</v>
      </c>
      <c r="B1335" s="5" t="s">
        <v>4019</v>
      </c>
      <c r="C1335" s="5" t="s">
        <v>4020</v>
      </c>
      <c r="D1335" s="6" t="s">
        <v>4021</v>
      </c>
      <c r="E1335">
        <v>20.935412026726059</v>
      </c>
    </row>
    <row r="1336" spans="1:5">
      <c r="A1336" s="4" t="s">
        <v>3979</v>
      </c>
      <c r="B1336" s="5" t="s">
        <v>4022</v>
      </c>
      <c r="C1336" s="5" t="s">
        <v>4023</v>
      </c>
      <c r="D1336" s="6" t="s">
        <v>4024</v>
      </c>
      <c r="E1336">
        <v>20.935412026726059</v>
      </c>
    </row>
    <row r="1337" spans="1:5">
      <c r="A1337" s="4" t="s">
        <v>3979</v>
      </c>
      <c r="B1337" s="5" t="s">
        <v>4025</v>
      </c>
      <c r="C1337" s="5" t="s">
        <v>4026</v>
      </c>
      <c r="D1337" s="6" t="s">
        <v>4027</v>
      </c>
      <c r="E1337">
        <v>31.328878990348922</v>
      </c>
    </row>
    <row r="1338" spans="1:5">
      <c r="A1338" s="4" t="s">
        <v>3979</v>
      </c>
      <c r="B1338" s="5" t="s">
        <v>4028</v>
      </c>
      <c r="C1338" s="5" t="s">
        <v>4029</v>
      </c>
      <c r="D1338" s="6" t="s">
        <v>4030</v>
      </c>
      <c r="E1338">
        <v>17.965850037119523</v>
      </c>
    </row>
    <row r="1339" spans="1:5">
      <c r="A1339" s="4" t="s">
        <v>3979</v>
      </c>
      <c r="B1339" s="5" t="s">
        <v>4031</v>
      </c>
      <c r="C1339" s="5" t="s">
        <v>4032</v>
      </c>
      <c r="D1339" s="6" t="s">
        <v>4033</v>
      </c>
      <c r="E1339">
        <v>33.556050482553822</v>
      </c>
    </row>
    <row r="1340" spans="1:5">
      <c r="A1340" s="4" t="s">
        <v>3979</v>
      </c>
      <c r="B1340" s="5" t="s">
        <v>4034</v>
      </c>
      <c r="C1340" s="5" t="s">
        <v>4035</v>
      </c>
      <c r="D1340" s="6" t="s">
        <v>4036</v>
      </c>
      <c r="E1340">
        <v>23.904974016332591</v>
      </c>
    </row>
    <row r="1341" spans="1:5">
      <c r="A1341" s="4" t="s">
        <v>3979</v>
      </c>
      <c r="B1341" s="5" t="s">
        <v>4037</v>
      </c>
      <c r="C1341" s="5" t="s">
        <v>4038</v>
      </c>
      <c r="D1341" s="6" t="s">
        <v>4039</v>
      </c>
      <c r="E1341">
        <v>18.70824053452116</v>
      </c>
    </row>
    <row r="1342" spans="1:5">
      <c r="A1342" s="4" t="s">
        <v>3979</v>
      </c>
      <c r="B1342" s="5" t="s">
        <v>4040</v>
      </c>
      <c r="C1342" s="5" t="s">
        <v>4041</v>
      </c>
      <c r="D1342" s="6" t="s">
        <v>4042</v>
      </c>
      <c r="E1342">
        <v>28.35931700074239</v>
      </c>
    </row>
    <row r="1343" spans="1:5">
      <c r="A1343" s="4" t="s">
        <v>3979</v>
      </c>
      <c r="B1343" s="5" t="s">
        <v>4043</v>
      </c>
      <c r="C1343" s="5" t="s">
        <v>4044</v>
      </c>
      <c r="D1343" s="6" t="s">
        <v>4045</v>
      </c>
      <c r="E1343">
        <v>36.525612472160354</v>
      </c>
    </row>
    <row r="1344" spans="1:5">
      <c r="A1344" s="4" t="s">
        <v>3979</v>
      </c>
      <c r="B1344" s="5" t="s">
        <v>4046</v>
      </c>
      <c r="C1344" s="5" t="s">
        <v>4047</v>
      </c>
      <c r="D1344" s="6" t="s">
        <v>4048</v>
      </c>
      <c r="E1344">
        <v>35.040831477357088</v>
      </c>
    </row>
    <row r="1345" spans="1:5">
      <c r="A1345" s="4" t="s">
        <v>3979</v>
      </c>
      <c r="B1345" s="5" t="s">
        <v>4049</v>
      </c>
      <c r="C1345" s="5" t="s">
        <v>4050</v>
      </c>
      <c r="D1345" s="6" t="s">
        <v>4051</v>
      </c>
      <c r="E1345">
        <v>23.904974016332591</v>
      </c>
    </row>
    <row r="1346" spans="1:5">
      <c r="A1346" s="4" t="s">
        <v>3979</v>
      </c>
      <c r="B1346" s="5" t="s">
        <v>4052</v>
      </c>
      <c r="C1346" s="5" t="s">
        <v>4053</v>
      </c>
      <c r="D1346" s="6" t="s">
        <v>4054</v>
      </c>
      <c r="E1346">
        <v>-16.184112843355607</v>
      </c>
    </row>
    <row r="1347" spans="1:5">
      <c r="A1347" s="4" t="s">
        <v>3979</v>
      </c>
      <c r="B1347" s="5" t="s">
        <v>4055</v>
      </c>
      <c r="C1347" s="5" t="s">
        <v>4056</v>
      </c>
      <c r="D1347" s="6" t="s">
        <v>4057</v>
      </c>
      <c r="E1347">
        <v>15.738678544914626</v>
      </c>
    </row>
    <row r="1348" spans="1:5">
      <c r="A1348" s="4" t="s">
        <v>3979</v>
      </c>
      <c r="B1348" s="7" t="s">
        <v>4058</v>
      </c>
      <c r="C1348" s="7" t="s">
        <v>4059</v>
      </c>
      <c r="D1348" s="6" t="s">
        <v>4060</v>
      </c>
      <c r="E1348">
        <v>39.495174461766894</v>
      </c>
    </row>
    <row r="1349" spans="1:5">
      <c r="A1349" s="4" t="s">
        <v>3979</v>
      </c>
      <c r="B1349" s="5" t="s">
        <v>4061</v>
      </c>
      <c r="C1349" s="5" t="s">
        <v>4062</v>
      </c>
      <c r="D1349" s="6" t="s">
        <v>4063</v>
      </c>
      <c r="E1349">
        <v>17.965850037119523</v>
      </c>
    </row>
    <row r="1350" spans="1:5">
      <c r="A1350" s="4" t="s">
        <v>3979</v>
      </c>
      <c r="B1350" s="5" t="s">
        <v>4064</v>
      </c>
      <c r="C1350" s="5" t="s">
        <v>4065</v>
      </c>
      <c r="D1350" s="6" t="s">
        <v>4066</v>
      </c>
      <c r="E1350">
        <v>21.677802524127689</v>
      </c>
    </row>
    <row r="1351" spans="1:5">
      <c r="A1351" s="4" t="s">
        <v>3979</v>
      </c>
      <c r="B1351" s="5" t="s">
        <v>4067</v>
      </c>
      <c r="C1351" s="5" t="s">
        <v>4068</v>
      </c>
      <c r="D1351" s="6" t="s">
        <v>4069</v>
      </c>
      <c r="E1351">
        <v>20.193021529324426</v>
      </c>
    </row>
    <row r="1352" spans="1:5">
      <c r="A1352" s="4" t="s">
        <v>3979</v>
      </c>
      <c r="B1352" s="5" t="s">
        <v>4070</v>
      </c>
      <c r="C1352" s="5" t="s">
        <v>4071</v>
      </c>
      <c r="D1352" s="6" t="s">
        <v>4072</v>
      </c>
      <c r="E1352">
        <v>29.101707498144023</v>
      </c>
    </row>
    <row r="1353" spans="1:5">
      <c r="A1353" s="4" t="s">
        <v>3979</v>
      </c>
      <c r="B1353" s="5" t="s">
        <v>4073</v>
      </c>
      <c r="C1353" s="5" t="s">
        <v>4074</v>
      </c>
      <c r="D1353" s="6" t="s">
        <v>4075</v>
      </c>
      <c r="E1353">
        <v>23.162583518930958</v>
      </c>
    </row>
    <row r="1354" spans="1:5">
      <c r="A1354" s="4" t="s">
        <v>3979</v>
      </c>
      <c r="B1354" s="5" t="s">
        <v>4076</v>
      </c>
      <c r="C1354" s="5" t="s">
        <v>4077</v>
      </c>
      <c r="D1354" s="6" t="s">
        <v>4078</v>
      </c>
      <c r="E1354">
        <v>34.298440979955458</v>
      </c>
    </row>
    <row r="1355" spans="1:5">
      <c r="A1355" s="4" t="s">
        <v>3979</v>
      </c>
      <c r="B1355" s="5" t="s">
        <v>4079</v>
      </c>
      <c r="C1355" s="5" t="s">
        <v>4080</v>
      </c>
      <c r="D1355" s="6" t="s">
        <v>4081</v>
      </c>
      <c r="E1355">
        <v>37.268002969561991</v>
      </c>
    </row>
    <row r="1356" spans="1:5">
      <c r="A1356" s="4" t="s">
        <v>3979</v>
      </c>
      <c r="B1356" s="5" t="s">
        <v>4082</v>
      </c>
      <c r="C1356" s="5" t="s">
        <v>4083</v>
      </c>
      <c r="D1356" s="6" t="s">
        <v>4084</v>
      </c>
      <c r="E1356">
        <v>31.328878990348922</v>
      </c>
    </row>
    <row r="1357" spans="1:5">
      <c r="A1357" s="4" t="s">
        <v>3979</v>
      </c>
      <c r="B1357" s="5" t="s">
        <v>4085</v>
      </c>
      <c r="C1357" s="5" t="s">
        <v>4086</v>
      </c>
      <c r="D1357" s="6" t="s">
        <v>4087</v>
      </c>
      <c r="E1357">
        <v>12.769116555308091</v>
      </c>
    </row>
    <row r="1358" spans="1:5">
      <c r="A1358" s="4" t="s">
        <v>3979</v>
      </c>
      <c r="B1358" s="5" t="s">
        <v>4088</v>
      </c>
      <c r="C1358" s="5" t="s">
        <v>4089</v>
      </c>
      <c r="D1358" s="6" t="s">
        <v>4090</v>
      </c>
      <c r="E1358">
        <v>31.328878990348922</v>
      </c>
    </row>
    <row r="1359" spans="1:5">
      <c r="A1359" s="4" t="s">
        <v>3979</v>
      </c>
      <c r="B1359" s="5" t="s">
        <v>4091</v>
      </c>
      <c r="C1359" s="5" t="s">
        <v>4092</v>
      </c>
      <c r="D1359" s="6" t="s">
        <v>4093</v>
      </c>
      <c r="E1359">
        <v>12.769116555308091</v>
      </c>
    </row>
    <row r="1360" spans="1:5">
      <c r="A1360" s="4" t="s">
        <v>3979</v>
      </c>
      <c r="B1360" s="5" t="s">
        <v>4094</v>
      </c>
      <c r="C1360" s="5" t="s">
        <v>4095</v>
      </c>
      <c r="D1360" s="6" t="s">
        <v>4096</v>
      </c>
      <c r="E1360">
        <v>-25.83518930957684</v>
      </c>
    </row>
    <row r="1361" spans="1:5">
      <c r="A1361" s="4" t="s">
        <v>3979</v>
      </c>
      <c r="B1361" s="5" t="s">
        <v>4097</v>
      </c>
      <c r="C1361" s="5" t="s">
        <v>4098</v>
      </c>
      <c r="D1361" s="6" t="s">
        <v>4099</v>
      </c>
      <c r="E1361">
        <v>29.101707498144023</v>
      </c>
    </row>
    <row r="1362" spans="1:5">
      <c r="A1362" s="4" t="s">
        <v>3979</v>
      </c>
      <c r="B1362" s="5" t="s">
        <v>4100</v>
      </c>
      <c r="C1362" s="5" t="s">
        <v>4101</v>
      </c>
      <c r="D1362" s="6" t="s">
        <v>4102</v>
      </c>
      <c r="E1362">
        <v>26.874536005939127</v>
      </c>
    </row>
    <row r="1363" spans="1:5">
      <c r="A1363" s="4" t="s">
        <v>3979</v>
      </c>
      <c r="B1363" s="5" t="s">
        <v>4103</v>
      </c>
      <c r="C1363" s="5" t="s">
        <v>4104</v>
      </c>
      <c r="D1363" s="6" t="s">
        <v>4105</v>
      </c>
      <c r="E1363">
        <v>23.904974016332591</v>
      </c>
    </row>
    <row r="1364" spans="1:5">
      <c r="A1364" s="4" t="s">
        <v>3979</v>
      </c>
      <c r="B1364" s="5" t="s">
        <v>4106</v>
      </c>
      <c r="C1364" s="5" t="s">
        <v>4107</v>
      </c>
      <c r="D1364" s="6" t="s">
        <v>4108</v>
      </c>
      <c r="E1364">
        <v>14.996288047512992</v>
      </c>
    </row>
    <row r="1365" spans="1:5">
      <c r="A1365" s="4" t="s">
        <v>3979</v>
      </c>
      <c r="B1365" s="5" t="s">
        <v>4109</v>
      </c>
      <c r="C1365" s="5" t="s">
        <v>4110</v>
      </c>
      <c r="D1365" s="6" t="s">
        <v>4111</v>
      </c>
      <c r="E1365">
        <v>29.84409799554566</v>
      </c>
    </row>
    <row r="1366" spans="1:5">
      <c r="A1366" s="4" t="s">
        <v>3979</v>
      </c>
      <c r="B1366" s="5" t="s">
        <v>4112</v>
      </c>
      <c r="C1366" s="5" t="s">
        <v>4113</v>
      </c>
      <c r="D1366" s="6" t="s">
        <v>4114</v>
      </c>
      <c r="E1366">
        <v>9.799554565701559</v>
      </c>
    </row>
    <row r="1367" spans="1:5">
      <c r="A1367" s="4" t="s">
        <v>3979</v>
      </c>
      <c r="B1367" s="7" t="s">
        <v>4115</v>
      </c>
      <c r="C1367" s="7" t="s">
        <v>4116</v>
      </c>
      <c r="D1367" s="6" t="s">
        <v>4117</v>
      </c>
      <c r="E1367">
        <v>12.769116555308091</v>
      </c>
    </row>
    <row r="1368" spans="1:5">
      <c r="A1368" s="4" t="s">
        <v>3979</v>
      </c>
      <c r="B1368" s="5" t="s">
        <v>4118</v>
      </c>
      <c r="C1368" s="5" t="s">
        <v>4119</v>
      </c>
      <c r="D1368" s="6" t="s">
        <v>4120</v>
      </c>
      <c r="E1368">
        <v>6.0876020786933926</v>
      </c>
    </row>
    <row r="1369" spans="1:5">
      <c r="A1369" s="4" t="s">
        <v>3979</v>
      </c>
      <c r="B1369" s="5" t="s">
        <v>4121</v>
      </c>
      <c r="C1369" s="5" t="s">
        <v>4122</v>
      </c>
      <c r="D1369" s="6" t="s">
        <v>4123</v>
      </c>
      <c r="E1369">
        <v>11.284335560504825</v>
      </c>
    </row>
    <row r="1370" spans="1:5">
      <c r="A1370" s="4" t="s">
        <v>3979</v>
      </c>
      <c r="B1370" s="5" t="s">
        <v>4124</v>
      </c>
      <c r="C1370" s="5" t="s">
        <v>4125</v>
      </c>
      <c r="D1370" s="6" t="s">
        <v>4126</v>
      </c>
      <c r="E1370">
        <v>5.3452115812917596</v>
      </c>
    </row>
    <row r="1371" spans="1:5">
      <c r="A1371" s="4" t="s">
        <v>3979</v>
      </c>
      <c r="B1371" s="5" t="s">
        <v>4127</v>
      </c>
      <c r="C1371" s="5" t="s">
        <v>4128</v>
      </c>
      <c r="D1371" s="6" t="s">
        <v>4129</v>
      </c>
      <c r="E1371">
        <v>37.268002969561991</v>
      </c>
    </row>
    <row r="1372" spans="1:5">
      <c r="A1372" s="4" t="s">
        <v>3979</v>
      </c>
      <c r="B1372" s="5" t="s">
        <v>4130</v>
      </c>
      <c r="C1372" s="5" t="s">
        <v>4131</v>
      </c>
      <c r="D1372" s="6" t="s">
        <v>4132</v>
      </c>
      <c r="E1372">
        <v>35.783221974758725</v>
      </c>
    </row>
    <row r="1373" spans="1:5">
      <c r="A1373" s="4" t="s">
        <v>3979</v>
      </c>
      <c r="B1373" s="5" t="s">
        <v>4133</v>
      </c>
      <c r="C1373" s="5" t="s">
        <v>4134</v>
      </c>
      <c r="D1373" s="6" t="s">
        <v>4135</v>
      </c>
      <c r="E1373">
        <v>-8.760207869339272</v>
      </c>
    </row>
    <row r="1374" spans="1:5">
      <c r="A1374" s="4" t="s">
        <v>3979</v>
      </c>
      <c r="B1374" s="5" t="s">
        <v>4136</v>
      </c>
      <c r="C1374" s="5" t="s">
        <v>4137</v>
      </c>
      <c r="D1374" s="6" t="s">
        <v>4138</v>
      </c>
      <c r="E1374">
        <v>12.769116555308091</v>
      </c>
    </row>
    <row r="1375" spans="1:5">
      <c r="A1375" s="4" t="s">
        <v>3979</v>
      </c>
      <c r="B1375" s="5" t="s">
        <v>4139</v>
      </c>
      <c r="C1375" s="5" t="s">
        <v>4140</v>
      </c>
      <c r="D1375" s="6" t="s">
        <v>4141</v>
      </c>
      <c r="E1375">
        <v>36.525612472160354</v>
      </c>
    </row>
    <row r="1376" spans="1:5">
      <c r="A1376" s="4" t="s">
        <v>3979</v>
      </c>
      <c r="B1376" s="5" t="s">
        <v>4142</v>
      </c>
      <c r="C1376" s="5" t="s">
        <v>4143</v>
      </c>
      <c r="D1376" s="6" t="s">
        <v>4144</v>
      </c>
      <c r="E1376">
        <v>34.298440979955458</v>
      </c>
    </row>
    <row r="1377" spans="1:5">
      <c r="A1377" s="4" t="s">
        <v>3979</v>
      </c>
      <c r="B1377" s="5" t="s">
        <v>4145</v>
      </c>
      <c r="C1377" s="5" t="s">
        <v>4146</v>
      </c>
      <c r="D1377" s="6" t="s">
        <v>4147</v>
      </c>
      <c r="E1377">
        <v>14.996288047512992</v>
      </c>
    </row>
    <row r="1378" spans="1:5">
      <c r="A1378" s="4" t="s">
        <v>3979</v>
      </c>
      <c r="B1378" s="5" t="s">
        <v>4148</v>
      </c>
      <c r="C1378" s="5" t="s">
        <v>4149</v>
      </c>
      <c r="D1378" s="6" t="s">
        <v>4150</v>
      </c>
      <c r="E1378">
        <v>17.965850037119523</v>
      </c>
    </row>
    <row r="1379" spans="1:5">
      <c r="A1379" s="4" t="s">
        <v>3979</v>
      </c>
      <c r="B1379" s="5" t="s">
        <v>4151</v>
      </c>
      <c r="C1379" s="5" t="s">
        <v>4152</v>
      </c>
      <c r="D1379" s="6" t="s">
        <v>4153</v>
      </c>
      <c r="E1379">
        <v>43.207126948775056</v>
      </c>
    </row>
    <row r="1380" spans="1:5">
      <c r="A1380" s="4" t="s">
        <v>3979</v>
      </c>
      <c r="B1380" s="5" t="s">
        <v>4154</v>
      </c>
      <c r="C1380" s="5" t="s">
        <v>4155</v>
      </c>
      <c r="D1380" s="6" t="s">
        <v>4156</v>
      </c>
      <c r="E1380">
        <v>26.132145508537491</v>
      </c>
    </row>
    <row r="1381" spans="1:5">
      <c r="A1381" s="4" t="s">
        <v>3979</v>
      </c>
      <c r="B1381" s="5" t="s">
        <v>4157</v>
      </c>
      <c r="C1381" s="5" t="s">
        <v>4158</v>
      </c>
      <c r="D1381" s="6" t="s">
        <v>4159</v>
      </c>
      <c r="E1381">
        <v>38.752783964365257</v>
      </c>
    </row>
    <row r="1382" spans="1:5">
      <c r="A1382" s="4" t="s">
        <v>3979</v>
      </c>
      <c r="B1382" s="5" t="s">
        <v>4160</v>
      </c>
      <c r="C1382" s="5" t="s">
        <v>4161</v>
      </c>
      <c r="D1382" s="6" t="s">
        <v>4162</v>
      </c>
      <c r="E1382">
        <v>12.769116555308091</v>
      </c>
    </row>
    <row r="1383" spans="1:5">
      <c r="A1383" s="4" t="s">
        <v>3979</v>
      </c>
      <c r="B1383" s="7" t="s">
        <v>4163</v>
      </c>
      <c r="C1383" s="7" t="s">
        <v>4164</v>
      </c>
      <c r="D1383" s="6" t="s">
        <v>4165</v>
      </c>
      <c r="E1383">
        <v>23.904974016332591</v>
      </c>
    </row>
    <row r="1384" spans="1:5">
      <c r="A1384" s="4" t="s">
        <v>3979</v>
      </c>
      <c r="B1384" s="5" t="s">
        <v>4166</v>
      </c>
      <c r="C1384" s="5" t="s">
        <v>4167</v>
      </c>
      <c r="D1384" s="6" t="s">
        <v>4168</v>
      </c>
      <c r="E1384">
        <v>20.193021529324426</v>
      </c>
    </row>
    <row r="1385" spans="1:5">
      <c r="A1385" s="4" t="s">
        <v>3979</v>
      </c>
      <c r="B1385" s="5" t="s">
        <v>4169</v>
      </c>
      <c r="C1385" s="5" t="s">
        <v>4170</v>
      </c>
      <c r="D1385" s="6" t="s">
        <v>4171</v>
      </c>
      <c r="E1385">
        <v>10.541945063103192</v>
      </c>
    </row>
    <row r="1386" spans="1:5">
      <c r="A1386" s="4" t="s">
        <v>3979</v>
      </c>
      <c r="B1386" s="5" t="s">
        <v>4172</v>
      </c>
      <c r="C1386" s="5" t="s">
        <v>4173</v>
      </c>
      <c r="D1386" s="6" t="s">
        <v>4174</v>
      </c>
      <c r="E1386">
        <v>17.965850037119523</v>
      </c>
    </row>
    <row r="1387" spans="1:5">
      <c r="A1387" s="4" t="s">
        <v>3979</v>
      </c>
      <c r="B1387" s="5" t="s">
        <v>4175</v>
      </c>
      <c r="C1387" s="5" t="s">
        <v>4176</v>
      </c>
      <c r="D1387" s="6" t="s">
        <v>4177</v>
      </c>
      <c r="E1387">
        <v>17.965850037119523</v>
      </c>
    </row>
    <row r="1388" spans="1:5">
      <c r="A1388" s="4" t="s">
        <v>3979</v>
      </c>
      <c r="B1388" s="5" t="s">
        <v>4178</v>
      </c>
      <c r="C1388" s="5" t="s">
        <v>4179</v>
      </c>
      <c r="D1388" s="6" t="s">
        <v>4180</v>
      </c>
      <c r="E1388">
        <v>23.904974016332591</v>
      </c>
    </row>
    <row r="1389" spans="1:5">
      <c r="A1389" s="4" t="s">
        <v>3979</v>
      </c>
      <c r="B1389" s="5" t="s">
        <v>4181</v>
      </c>
      <c r="C1389" s="5" t="s">
        <v>4182</v>
      </c>
      <c r="D1389" s="6" t="s">
        <v>4183</v>
      </c>
      <c r="E1389">
        <v>-0.59391239792130657</v>
      </c>
    </row>
    <row r="1390" spans="1:5">
      <c r="A1390" s="4" t="s">
        <v>3979</v>
      </c>
      <c r="B1390" s="5" t="s">
        <v>4184</v>
      </c>
      <c r="C1390" s="5" t="s">
        <v>4185</v>
      </c>
      <c r="D1390" s="6" t="s">
        <v>4186</v>
      </c>
      <c r="E1390">
        <v>40.979955456570153</v>
      </c>
    </row>
    <row r="1391" spans="1:5">
      <c r="A1391" s="4" t="s">
        <v>3979</v>
      </c>
      <c r="B1391" s="5" t="s">
        <v>4187</v>
      </c>
      <c r="C1391" s="5" t="s">
        <v>4188</v>
      </c>
      <c r="D1391" s="6" t="s">
        <v>4189</v>
      </c>
      <c r="E1391">
        <v>16.481069042316257</v>
      </c>
    </row>
    <row r="1392" spans="1:5">
      <c r="A1392" s="4" t="s">
        <v>3979</v>
      </c>
      <c r="B1392" s="5" t="s">
        <v>4190</v>
      </c>
      <c r="C1392" s="5" t="s">
        <v>4191</v>
      </c>
      <c r="D1392" s="6" t="s">
        <v>4192</v>
      </c>
      <c r="E1392">
        <v>23.904974016332591</v>
      </c>
    </row>
    <row r="1393" spans="1:5">
      <c r="A1393" s="4" t="s">
        <v>3979</v>
      </c>
      <c r="B1393" s="5" t="s">
        <v>4193</v>
      </c>
      <c r="C1393" s="5" t="s">
        <v>4194</v>
      </c>
      <c r="D1393" s="6" t="s">
        <v>4195</v>
      </c>
      <c r="E1393">
        <v>19.450631031922789</v>
      </c>
    </row>
    <row r="1394" spans="1:5">
      <c r="A1394" s="4" t="s">
        <v>3979</v>
      </c>
      <c r="B1394" s="5" t="s">
        <v>4196</v>
      </c>
      <c r="C1394" s="5" t="s">
        <v>4197</v>
      </c>
      <c r="D1394" s="6" t="s">
        <v>4198</v>
      </c>
      <c r="E1394">
        <v>-17.668893838158873</v>
      </c>
    </row>
    <row r="1395" spans="1:5">
      <c r="A1395" s="4" t="s">
        <v>3979</v>
      </c>
      <c r="B1395" s="5" t="s">
        <v>4199</v>
      </c>
      <c r="C1395" s="5" t="s">
        <v>4200</v>
      </c>
      <c r="D1395" s="6" t="s">
        <v>4201</v>
      </c>
      <c r="E1395">
        <v>12.026726057906458</v>
      </c>
    </row>
    <row r="1396" spans="1:5">
      <c r="A1396" s="4" t="s">
        <v>3979</v>
      </c>
      <c r="B1396" s="5" t="s">
        <v>4202</v>
      </c>
      <c r="C1396" s="5" t="s">
        <v>4203</v>
      </c>
      <c r="D1396" s="6" t="s">
        <v>4204</v>
      </c>
      <c r="E1396">
        <v>-16.184112843355607</v>
      </c>
    </row>
    <row r="1397" spans="1:5">
      <c r="A1397" s="4" t="s">
        <v>3979</v>
      </c>
      <c r="B1397" s="5" t="s">
        <v>4205</v>
      </c>
      <c r="C1397" s="5" t="s">
        <v>4206</v>
      </c>
      <c r="D1397" s="6" t="s">
        <v>4207</v>
      </c>
      <c r="E1397">
        <v>31.328878990348922</v>
      </c>
    </row>
    <row r="1398" spans="1:5">
      <c r="A1398" s="4" t="s">
        <v>3979</v>
      </c>
      <c r="B1398" s="5" t="s">
        <v>4208</v>
      </c>
      <c r="C1398" s="5" t="s">
        <v>4209</v>
      </c>
      <c r="D1398" s="6" t="s">
        <v>4210</v>
      </c>
      <c r="E1398">
        <v>22.420193021529325</v>
      </c>
    </row>
    <row r="1399" spans="1:5">
      <c r="A1399" s="4" t="s">
        <v>3979</v>
      </c>
      <c r="B1399" s="5" t="s">
        <v>4211</v>
      </c>
      <c r="C1399" s="5" t="s">
        <v>4212</v>
      </c>
      <c r="D1399" s="6" t="s">
        <v>4213</v>
      </c>
      <c r="E1399">
        <v>12.769116555308091</v>
      </c>
    </row>
    <row r="1400" spans="1:5">
      <c r="A1400" s="4" t="s">
        <v>3979</v>
      </c>
      <c r="B1400" s="5" t="s">
        <v>4214</v>
      </c>
      <c r="C1400" s="5" t="s">
        <v>4215</v>
      </c>
      <c r="D1400" s="6" t="s">
        <v>4216</v>
      </c>
      <c r="E1400">
        <v>26.874536005939127</v>
      </c>
    </row>
    <row r="1401" spans="1:5">
      <c r="A1401" s="4" t="s">
        <v>3979</v>
      </c>
      <c r="B1401" s="5" t="s">
        <v>4217</v>
      </c>
      <c r="C1401" s="5" t="s">
        <v>4218</v>
      </c>
      <c r="D1401" s="6" t="s">
        <v>4219</v>
      </c>
      <c r="E1401">
        <v>8.3147735708982928</v>
      </c>
    </row>
    <row r="1402" spans="1:5">
      <c r="A1402" s="4" t="s">
        <v>3979</v>
      </c>
      <c r="B1402" s="5" t="s">
        <v>4220</v>
      </c>
      <c r="C1402" s="5" t="s">
        <v>4221</v>
      </c>
      <c r="D1402" s="6" t="s">
        <v>4222</v>
      </c>
      <c r="E1402">
        <v>0.89086859688195985</v>
      </c>
    </row>
    <row r="1403" spans="1:5">
      <c r="A1403" s="4" t="s">
        <v>3979</v>
      </c>
      <c r="B1403" s="5" t="s">
        <v>4223</v>
      </c>
      <c r="C1403" s="5" t="s">
        <v>4224</v>
      </c>
      <c r="D1403" s="6" t="s">
        <v>4225</v>
      </c>
      <c r="E1403">
        <v>16.481069042316257</v>
      </c>
    </row>
    <row r="1404" spans="1:5">
      <c r="A1404" s="4" t="s">
        <v>3979</v>
      </c>
      <c r="B1404" s="5" t="s">
        <v>4226</v>
      </c>
      <c r="C1404" s="5" t="s">
        <v>4227</v>
      </c>
      <c r="D1404" s="6" t="s">
        <v>4228</v>
      </c>
      <c r="E1404">
        <v>20.193021529324426</v>
      </c>
    </row>
    <row r="1405" spans="1:5">
      <c r="A1405" s="4" t="s">
        <v>3979</v>
      </c>
      <c r="B1405" s="5" t="s">
        <v>4229</v>
      </c>
      <c r="C1405" s="5" t="s">
        <v>4230</v>
      </c>
      <c r="D1405" s="6" t="s">
        <v>4231</v>
      </c>
      <c r="E1405">
        <v>-30.289532293986639</v>
      </c>
    </row>
    <row r="1406" spans="1:5">
      <c r="A1406" s="4" t="s">
        <v>3979</v>
      </c>
      <c r="B1406" s="5" t="s">
        <v>4232</v>
      </c>
      <c r="C1406" s="5" t="s">
        <v>4233</v>
      </c>
      <c r="D1406" s="6" t="s">
        <v>4234</v>
      </c>
      <c r="E1406">
        <v>20.935412026726059</v>
      </c>
    </row>
    <row r="1407" spans="1:5">
      <c r="A1407" s="4" t="s">
        <v>3979</v>
      </c>
      <c r="B1407" s="5" t="s">
        <v>4235</v>
      </c>
      <c r="C1407" s="5" t="s">
        <v>4236</v>
      </c>
      <c r="D1407" s="6" t="s">
        <v>4237</v>
      </c>
      <c r="E1407">
        <v>29.101707498144023</v>
      </c>
    </row>
    <row r="1408" spans="1:5">
      <c r="A1408" s="4" t="s">
        <v>3979</v>
      </c>
      <c r="B1408" s="5" t="s">
        <v>4238</v>
      </c>
      <c r="C1408" s="5" t="s">
        <v>4239</v>
      </c>
      <c r="D1408" s="6" t="s">
        <v>4240</v>
      </c>
      <c r="E1408">
        <v>20.935412026726059</v>
      </c>
    </row>
    <row r="1409" spans="1:5">
      <c r="A1409" s="4" t="s">
        <v>3979</v>
      </c>
      <c r="B1409" s="5" t="s">
        <v>4241</v>
      </c>
      <c r="C1409" s="5" t="s">
        <v>4242</v>
      </c>
      <c r="D1409" s="6" t="s">
        <v>4243</v>
      </c>
      <c r="E1409">
        <v>5.3452115812917596</v>
      </c>
    </row>
    <row r="1410" spans="1:5">
      <c r="A1410" s="4" t="s">
        <v>4244</v>
      </c>
      <c r="B1410" s="5" t="s">
        <v>4245</v>
      </c>
      <c r="C1410" s="5" t="s">
        <v>4246</v>
      </c>
      <c r="D1410" s="6" t="s">
        <v>4247</v>
      </c>
      <c r="E1410">
        <v>17.056856187290968</v>
      </c>
    </row>
    <row r="1411" spans="1:5">
      <c r="A1411" s="4" t="s">
        <v>4244</v>
      </c>
      <c r="B1411" s="5" t="s">
        <v>4248</v>
      </c>
      <c r="C1411" s="5" t="s">
        <v>4249</v>
      </c>
      <c r="D1411" s="6" t="s">
        <v>4250</v>
      </c>
      <c r="E1411">
        <v>15.719063545150503</v>
      </c>
    </row>
    <row r="1412" spans="1:5">
      <c r="A1412" s="4" t="s">
        <v>4244</v>
      </c>
      <c r="B1412" s="5" t="s">
        <v>4251</v>
      </c>
      <c r="C1412" s="5" t="s">
        <v>4252</v>
      </c>
      <c r="D1412" s="6" t="s">
        <v>4253</v>
      </c>
      <c r="E1412">
        <v>13.712374581939798</v>
      </c>
    </row>
    <row r="1413" spans="1:5">
      <c r="A1413" s="4" t="s">
        <v>4244</v>
      </c>
      <c r="B1413" s="5" t="s">
        <v>4254</v>
      </c>
      <c r="C1413" s="5" t="s">
        <v>4255</v>
      </c>
      <c r="D1413" s="6" t="s">
        <v>4256</v>
      </c>
      <c r="E1413">
        <v>7.6923076923076925</v>
      </c>
    </row>
    <row r="1414" spans="1:5">
      <c r="A1414" s="4" t="s">
        <v>4244</v>
      </c>
      <c r="B1414" s="5" t="s">
        <v>4257</v>
      </c>
      <c r="C1414" s="5" t="s">
        <v>4258</v>
      </c>
      <c r="D1414" s="6" t="s">
        <v>4259</v>
      </c>
      <c r="E1414">
        <v>27.090301003344479</v>
      </c>
    </row>
    <row r="1415" spans="1:5">
      <c r="A1415" s="4" t="s">
        <v>4244</v>
      </c>
      <c r="B1415" s="5" t="s">
        <v>4260</v>
      </c>
      <c r="C1415" s="5" t="s">
        <v>4261</v>
      </c>
      <c r="D1415" s="6" t="s">
        <v>4262</v>
      </c>
      <c r="E1415">
        <v>8.3612040133779271</v>
      </c>
    </row>
    <row r="1416" spans="1:5">
      <c r="A1416" s="4" t="s">
        <v>4244</v>
      </c>
      <c r="B1416" s="5" t="s">
        <v>4263</v>
      </c>
      <c r="C1416" s="5" t="s">
        <v>4264</v>
      </c>
      <c r="D1416" s="6" t="s">
        <v>4265</v>
      </c>
      <c r="E1416">
        <v>5.6856187290969897</v>
      </c>
    </row>
    <row r="1417" spans="1:5">
      <c r="A1417" s="4" t="s">
        <v>4244</v>
      </c>
      <c r="B1417" s="5" t="s">
        <v>4266</v>
      </c>
      <c r="C1417" s="5" t="s">
        <v>4267</v>
      </c>
      <c r="D1417" s="6" t="s">
        <v>4268</v>
      </c>
      <c r="E1417">
        <v>21.739130434782609</v>
      </c>
    </row>
    <row r="1418" spans="1:5">
      <c r="A1418" s="4" t="s">
        <v>4244</v>
      </c>
      <c r="B1418" s="5" t="s">
        <v>4269</v>
      </c>
      <c r="C1418" s="5" t="s">
        <v>4270</v>
      </c>
      <c r="D1418" s="6" t="s">
        <v>4271</v>
      </c>
      <c r="E1418">
        <v>-4.3478260869565215</v>
      </c>
    </row>
    <row r="1419" spans="1:5">
      <c r="A1419" s="4" t="s">
        <v>4244</v>
      </c>
      <c r="B1419" s="5" t="s">
        <v>4272</v>
      </c>
      <c r="C1419" s="5" t="s">
        <v>4273</v>
      </c>
      <c r="D1419" s="6" t="s">
        <v>4274</v>
      </c>
      <c r="E1419">
        <v>9.0301003344481607</v>
      </c>
    </row>
    <row r="1420" spans="1:5">
      <c r="A1420" s="4" t="s">
        <v>4244</v>
      </c>
      <c r="B1420" s="5" t="s">
        <v>4275</v>
      </c>
      <c r="C1420" s="5" t="s">
        <v>4276</v>
      </c>
      <c r="D1420" s="6" t="s">
        <v>4277</v>
      </c>
      <c r="E1420">
        <v>21.070234113712374</v>
      </c>
    </row>
    <row r="1421" spans="1:5">
      <c r="A1421" s="4" t="s">
        <v>4244</v>
      </c>
      <c r="B1421" s="5" t="s">
        <v>4278</v>
      </c>
      <c r="C1421" s="5" t="s">
        <v>4279</v>
      </c>
      <c r="D1421" s="6" t="s">
        <v>4280</v>
      </c>
      <c r="E1421">
        <v>14.381270903010032</v>
      </c>
    </row>
    <row r="1422" spans="1:5">
      <c r="A1422" s="4" t="s">
        <v>4244</v>
      </c>
      <c r="B1422" s="5" t="s">
        <v>4281</v>
      </c>
      <c r="C1422" s="5" t="s">
        <v>4282</v>
      </c>
      <c r="D1422" s="6" t="s">
        <v>4283</v>
      </c>
      <c r="E1422">
        <v>27.759197324414714</v>
      </c>
    </row>
    <row r="1423" spans="1:5">
      <c r="A1423" s="4" t="s">
        <v>4244</v>
      </c>
      <c r="B1423" s="5" t="s">
        <v>4284</v>
      </c>
      <c r="C1423" s="5" t="s">
        <v>4285</v>
      </c>
      <c r="D1423" s="6" t="s">
        <v>4286</v>
      </c>
      <c r="E1423">
        <v>10.367892976588628</v>
      </c>
    </row>
    <row r="1424" spans="1:5">
      <c r="A1424" s="4" t="s">
        <v>4244</v>
      </c>
      <c r="B1424" s="5" t="s">
        <v>4287</v>
      </c>
      <c r="C1424" s="5" t="s">
        <v>4288</v>
      </c>
      <c r="D1424" s="6" t="s">
        <v>4289</v>
      </c>
      <c r="E1424">
        <v>33.779264214046819</v>
      </c>
    </row>
    <row r="1425" spans="1:5">
      <c r="A1425" s="4" t="s">
        <v>4244</v>
      </c>
      <c r="B1425" s="5" t="s">
        <v>4290</v>
      </c>
      <c r="C1425" s="5" t="s">
        <v>4291</v>
      </c>
      <c r="D1425" s="6" t="s">
        <v>4292</v>
      </c>
      <c r="E1425">
        <v>17.725752508361204</v>
      </c>
    </row>
    <row r="1426" spans="1:5">
      <c r="A1426" s="4" t="s">
        <v>4244</v>
      </c>
      <c r="B1426" s="5" t="s">
        <v>4293</v>
      </c>
      <c r="C1426" s="5" t="s">
        <v>4294</v>
      </c>
      <c r="D1426" s="6" t="s">
        <v>4295</v>
      </c>
      <c r="E1426">
        <v>16.387959866220736</v>
      </c>
    </row>
    <row r="1427" spans="1:5">
      <c r="A1427" s="4" t="s">
        <v>4244</v>
      </c>
      <c r="B1427" s="5" t="s">
        <v>4296</v>
      </c>
      <c r="C1427" s="5" t="s">
        <v>4297</v>
      </c>
      <c r="D1427" s="6" t="s">
        <v>4298</v>
      </c>
      <c r="E1427">
        <v>-1.0033444816053512</v>
      </c>
    </row>
    <row r="1428" spans="1:5">
      <c r="A1428" s="4" t="s">
        <v>4244</v>
      </c>
      <c r="B1428" s="5" t="s">
        <v>4299</v>
      </c>
      <c r="C1428" s="5" t="s">
        <v>4300</v>
      </c>
      <c r="D1428" s="6" t="s">
        <v>4301</v>
      </c>
      <c r="E1428">
        <v>23.076923076923077</v>
      </c>
    </row>
    <row r="1429" spans="1:5">
      <c r="A1429" s="4" t="s">
        <v>4244</v>
      </c>
      <c r="B1429" s="5" t="s">
        <v>4302</v>
      </c>
      <c r="C1429" s="5" t="s">
        <v>4303</v>
      </c>
      <c r="D1429" s="6" t="s">
        <v>4304</v>
      </c>
      <c r="E1429">
        <v>45.1505016722408</v>
      </c>
    </row>
    <row r="1430" spans="1:5">
      <c r="A1430" s="4" t="s">
        <v>4244</v>
      </c>
      <c r="B1430" s="5" t="s">
        <v>4305</v>
      </c>
      <c r="C1430" s="5" t="s">
        <v>4306</v>
      </c>
      <c r="D1430" s="6" t="s">
        <v>4307</v>
      </c>
      <c r="E1430">
        <v>17.725752508361204</v>
      </c>
    </row>
    <row r="1431" spans="1:5">
      <c r="A1431" s="4" t="s">
        <v>4244</v>
      </c>
      <c r="B1431" s="5" t="s">
        <v>4308</v>
      </c>
      <c r="C1431" s="5" t="s">
        <v>4309</v>
      </c>
      <c r="D1431" s="6" t="s">
        <v>4310</v>
      </c>
      <c r="E1431">
        <v>15.050167224080269</v>
      </c>
    </row>
    <row r="1432" spans="1:5">
      <c r="A1432" s="4" t="s">
        <v>4244</v>
      </c>
      <c r="B1432" s="5" t="s">
        <v>4311</v>
      </c>
      <c r="C1432" s="5" t="s">
        <v>4312</v>
      </c>
      <c r="D1432" s="6" t="s">
        <v>4313</v>
      </c>
      <c r="E1432">
        <v>-27.759197324414714</v>
      </c>
    </row>
    <row r="1433" spans="1:5">
      <c r="A1433" s="4" t="s">
        <v>4244</v>
      </c>
      <c r="B1433" s="5" t="s">
        <v>4314</v>
      </c>
      <c r="C1433" s="5" t="s">
        <v>4315</v>
      </c>
      <c r="D1433" s="6" t="s">
        <v>4316</v>
      </c>
      <c r="E1433">
        <v>39.799331103678931</v>
      </c>
    </row>
    <row r="1434" spans="1:5">
      <c r="A1434" s="4" t="s">
        <v>4244</v>
      </c>
      <c r="B1434" s="7" t="s">
        <v>4317</v>
      </c>
      <c r="C1434" s="7" t="s">
        <v>4318</v>
      </c>
      <c r="D1434" s="6" t="s">
        <v>4319</v>
      </c>
      <c r="E1434">
        <v>21.739130434782609</v>
      </c>
    </row>
    <row r="1435" spans="1:5">
      <c r="A1435" s="4" t="s">
        <v>4244</v>
      </c>
      <c r="B1435" s="5" t="s">
        <v>4320</v>
      </c>
      <c r="C1435" s="5" t="s">
        <v>4321</v>
      </c>
      <c r="D1435" s="6" t="s">
        <v>4322</v>
      </c>
      <c r="E1435">
        <v>17.056856187290968</v>
      </c>
    </row>
    <row r="1436" spans="1:5">
      <c r="A1436" s="4" t="s">
        <v>4244</v>
      </c>
      <c r="B1436" s="5" t="s">
        <v>4323</v>
      </c>
      <c r="C1436" s="5" t="s">
        <v>4324</v>
      </c>
      <c r="D1436" s="6" t="s">
        <v>4325</v>
      </c>
      <c r="E1436">
        <v>18.394648829431436</v>
      </c>
    </row>
    <row r="1437" spans="1:5">
      <c r="A1437" s="4" t="s">
        <v>4244</v>
      </c>
      <c r="B1437" s="5" t="s">
        <v>4326</v>
      </c>
      <c r="C1437" s="5" t="s">
        <v>4327</v>
      </c>
      <c r="D1437" s="6" t="s">
        <v>4328</v>
      </c>
      <c r="E1437">
        <v>21.070234113712374</v>
      </c>
    </row>
    <row r="1438" spans="1:5">
      <c r="A1438" s="4" t="s">
        <v>4244</v>
      </c>
      <c r="B1438" s="5" t="s">
        <v>4329</v>
      </c>
      <c r="C1438" s="5" t="s">
        <v>4330</v>
      </c>
      <c r="D1438" s="6" t="s">
        <v>4331</v>
      </c>
      <c r="E1438">
        <v>19.732441471571907</v>
      </c>
    </row>
    <row r="1439" spans="1:5">
      <c r="A1439" s="4" t="s">
        <v>4244</v>
      </c>
      <c r="B1439" s="5" t="s">
        <v>4332</v>
      </c>
      <c r="C1439" s="5" t="s">
        <v>4333</v>
      </c>
      <c r="D1439" s="6" t="s">
        <v>4334</v>
      </c>
      <c r="E1439">
        <v>15.050167224080269</v>
      </c>
    </row>
    <row r="1440" spans="1:5">
      <c r="A1440" s="4" t="s">
        <v>4244</v>
      </c>
      <c r="B1440" s="5" t="s">
        <v>4335</v>
      </c>
      <c r="C1440" s="5" t="s">
        <v>4336</v>
      </c>
      <c r="D1440" s="6" t="s">
        <v>4337</v>
      </c>
      <c r="E1440">
        <v>25.752508361204011</v>
      </c>
    </row>
    <row r="1441" spans="1:5">
      <c r="A1441" s="4" t="s">
        <v>4244</v>
      </c>
      <c r="B1441" s="7" t="s">
        <v>4338</v>
      </c>
      <c r="C1441" s="7" t="s">
        <v>4339</v>
      </c>
      <c r="D1441" s="6" t="s">
        <v>4340</v>
      </c>
      <c r="E1441">
        <v>31.77257525083612</v>
      </c>
    </row>
    <row r="1442" spans="1:5">
      <c r="A1442" s="4" t="s">
        <v>4244</v>
      </c>
      <c r="B1442" s="5" t="s">
        <v>4341</v>
      </c>
      <c r="C1442" s="5" t="s">
        <v>4342</v>
      </c>
      <c r="D1442" s="6" t="s">
        <v>4343</v>
      </c>
      <c r="E1442">
        <v>28.428093645484946</v>
      </c>
    </row>
    <row r="1443" spans="1:5">
      <c r="A1443" s="4" t="s">
        <v>4244</v>
      </c>
      <c r="B1443" s="5" t="s">
        <v>4344</v>
      </c>
      <c r="C1443" s="5" t="s">
        <v>4345</v>
      </c>
      <c r="D1443" s="6" t="s">
        <v>4346</v>
      </c>
      <c r="E1443">
        <v>17.725752508361204</v>
      </c>
    </row>
    <row r="1444" spans="1:5">
      <c r="A1444" s="4" t="s">
        <v>4244</v>
      </c>
      <c r="B1444" s="5" t="s">
        <v>4347</v>
      </c>
      <c r="C1444" s="5" t="s">
        <v>4348</v>
      </c>
      <c r="D1444" s="6" t="s">
        <v>4349</v>
      </c>
      <c r="E1444">
        <v>25.083612040133779</v>
      </c>
    </row>
    <row r="1445" spans="1:5">
      <c r="A1445" s="4" t="s">
        <v>4244</v>
      </c>
      <c r="B1445" s="5" t="s">
        <v>4350</v>
      </c>
      <c r="C1445" s="5" t="s">
        <v>4351</v>
      </c>
      <c r="D1445" s="6" t="s">
        <v>4352</v>
      </c>
      <c r="E1445">
        <v>19.732441471571907</v>
      </c>
    </row>
    <row r="1446" spans="1:5">
      <c r="A1446" s="4" t="s">
        <v>4244</v>
      </c>
      <c r="B1446" s="5" t="s">
        <v>4353</v>
      </c>
      <c r="C1446" s="5" t="s">
        <v>4354</v>
      </c>
      <c r="D1446" s="6" t="s">
        <v>4355</v>
      </c>
      <c r="E1446">
        <v>31.77257525083612</v>
      </c>
    </row>
    <row r="1447" spans="1:5">
      <c r="A1447" s="4" t="s">
        <v>4244</v>
      </c>
      <c r="B1447" s="5" t="s">
        <v>4356</v>
      </c>
      <c r="C1447" s="5" t="s">
        <v>4357</v>
      </c>
      <c r="D1447" s="6" t="s">
        <v>4358</v>
      </c>
      <c r="E1447">
        <v>19.063545150501675</v>
      </c>
    </row>
    <row r="1448" spans="1:5">
      <c r="A1448" s="4" t="s">
        <v>4244</v>
      </c>
      <c r="B1448" s="5" t="s">
        <v>4359</v>
      </c>
      <c r="C1448" s="5" t="s">
        <v>4360</v>
      </c>
      <c r="D1448" s="6" t="s">
        <v>4361</v>
      </c>
      <c r="E1448">
        <v>7.023411371237458</v>
      </c>
    </row>
    <row r="1449" spans="1:5">
      <c r="A1449" s="4" t="s">
        <v>4244</v>
      </c>
      <c r="B1449" s="5" t="s">
        <v>4362</v>
      </c>
      <c r="C1449" s="5" t="s">
        <v>4363</v>
      </c>
      <c r="D1449" s="6" t="s">
        <v>4364</v>
      </c>
      <c r="E1449">
        <v>3.0100334448160537</v>
      </c>
    </row>
    <row r="1450" spans="1:5">
      <c r="A1450" s="4" t="s">
        <v>4244</v>
      </c>
      <c r="B1450" s="5" t="s">
        <v>4365</v>
      </c>
      <c r="C1450" s="5" t="s">
        <v>4366</v>
      </c>
      <c r="D1450" s="6" t="s">
        <v>4367</v>
      </c>
      <c r="E1450">
        <v>19.063545150501675</v>
      </c>
    </row>
    <row r="1451" spans="1:5">
      <c r="A1451" s="4" t="s">
        <v>4244</v>
      </c>
      <c r="B1451" s="5" t="s">
        <v>4368</v>
      </c>
      <c r="C1451" s="5" t="s">
        <v>4369</v>
      </c>
      <c r="D1451" s="6" t="s">
        <v>4370</v>
      </c>
      <c r="E1451">
        <v>16.387959866220736</v>
      </c>
    </row>
    <row r="1452" spans="1:5">
      <c r="A1452" s="4" t="s">
        <v>4244</v>
      </c>
      <c r="B1452" s="5" t="s">
        <v>4371</v>
      </c>
      <c r="C1452" s="5" t="s">
        <v>4372</v>
      </c>
      <c r="D1452" s="6" t="s">
        <v>4373</v>
      </c>
      <c r="E1452">
        <v>27.759197324414714</v>
      </c>
    </row>
    <row r="1453" spans="1:5">
      <c r="A1453" s="4" t="s">
        <v>4244</v>
      </c>
      <c r="B1453" s="5" t="s">
        <v>4374</v>
      </c>
      <c r="C1453" s="5" t="s">
        <v>4375</v>
      </c>
      <c r="D1453" s="6" t="s">
        <v>4376</v>
      </c>
      <c r="E1453">
        <v>26.421404682274247</v>
      </c>
    </row>
    <row r="1454" spans="1:5">
      <c r="A1454" s="4" t="s">
        <v>4244</v>
      </c>
      <c r="B1454" s="7" t="s">
        <v>4377</v>
      </c>
      <c r="C1454" s="7" t="s">
        <v>4378</v>
      </c>
      <c r="D1454" s="6" t="s">
        <v>4379</v>
      </c>
      <c r="E1454">
        <v>21.070234113712374</v>
      </c>
    </row>
    <row r="1455" spans="1:5">
      <c r="A1455" s="4" t="s">
        <v>4244</v>
      </c>
      <c r="B1455" s="7" t="s">
        <v>4380</v>
      </c>
      <c r="C1455" s="7" t="s">
        <v>4381</v>
      </c>
      <c r="D1455" s="6" t="s">
        <v>4382</v>
      </c>
      <c r="E1455">
        <v>10.367892976588628</v>
      </c>
    </row>
    <row r="1456" spans="1:5">
      <c r="A1456" s="4" t="s">
        <v>4244</v>
      </c>
      <c r="B1456" s="5" t="s">
        <v>4383</v>
      </c>
      <c r="C1456" s="5" t="s">
        <v>4384</v>
      </c>
      <c r="D1456" s="6" t="s">
        <v>4385</v>
      </c>
      <c r="E1456">
        <v>21.070234113712374</v>
      </c>
    </row>
    <row r="1457" spans="1:5">
      <c r="A1457" s="4" t="s">
        <v>4244</v>
      </c>
      <c r="B1457" s="5" t="s">
        <v>4386</v>
      </c>
      <c r="C1457" s="5" t="s">
        <v>4387</v>
      </c>
      <c r="D1457" s="6" t="s">
        <v>4388</v>
      </c>
      <c r="E1457">
        <v>25.752508361204011</v>
      </c>
    </row>
    <row r="1458" spans="1:5">
      <c r="A1458" s="4" t="s">
        <v>4244</v>
      </c>
      <c r="B1458" s="5" t="s">
        <v>4389</v>
      </c>
      <c r="C1458" s="5" t="s">
        <v>4390</v>
      </c>
      <c r="D1458" s="6" t="s">
        <v>4391</v>
      </c>
      <c r="E1458">
        <v>21.739130434782609</v>
      </c>
    </row>
    <row r="1459" spans="1:5">
      <c r="A1459" s="4" t="s">
        <v>4244</v>
      </c>
      <c r="B1459" s="5" t="s">
        <v>4392</v>
      </c>
      <c r="C1459" s="5" t="s">
        <v>4393</v>
      </c>
      <c r="D1459" s="6" t="s">
        <v>4394</v>
      </c>
      <c r="E1459">
        <v>16.387959866220736</v>
      </c>
    </row>
    <row r="1460" spans="1:5">
      <c r="A1460" s="4" t="s">
        <v>4244</v>
      </c>
      <c r="B1460" s="5" t="s">
        <v>4395</v>
      </c>
      <c r="C1460" s="5" t="s">
        <v>4396</v>
      </c>
      <c r="D1460" s="6" t="s">
        <v>4397</v>
      </c>
      <c r="E1460">
        <v>-27.759197324414714</v>
      </c>
    </row>
    <row r="1461" spans="1:5">
      <c r="A1461" s="4" t="s">
        <v>4244</v>
      </c>
      <c r="B1461" s="5" t="s">
        <v>4398</v>
      </c>
      <c r="C1461" s="5" t="s">
        <v>4399</v>
      </c>
      <c r="D1461" s="6" t="s">
        <v>4400</v>
      </c>
      <c r="E1461">
        <v>22.408026755852841</v>
      </c>
    </row>
    <row r="1462" spans="1:5">
      <c r="A1462" s="4" t="s">
        <v>4244</v>
      </c>
      <c r="B1462" s="5" t="s">
        <v>4401</v>
      </c>
      <c r="C1462" s="5" t="s">
        <v>4402</v>
      </c>
      <c r="D1462" s="6" t="s">
        <v>4403</v>
      </c>
      <c r="E1462">
        <v>23.745819397993312</v>
      </c>
    </row>
    <row r="1463" spans="1:5">
      <c r="A1463" s="4" t="s">
        <v>4244</v>
      </c>
      <c r="B1463" s="5" t="s">
        <v>4404</v>
      </c>
      <c r="C1463" s="5" t="s">
        <v>4405</v>
      </c>
      <c r="D1463" s="6" t="s">
        <v>4406</v>
      </c>
      <c r="E1463">
        <v>23.076923076923077</v>
      </c>
    </row>
    <row r="1464" spans="1:5">
      <c r="A1464" s="4" t="s">
        <v>4244</v>
      </c>
      <c r="B1464" s="5" t="s">
        <v>4407</v>
      </c>
      <c r="C1464" s="5" t="s">
        <v>4408</v>
      </c>
      <c r="D1464" s="6" t="s">
        <v>4409</v>
      </c>
      <c r="E1464">
        <v>37.123745819397989</v>
      </c>
    </row>
    <row r="1465" spans="1:5">
      <c r="A1465" s="4" t="s">
        <v>4244</v>
      </c>
      <c r="B1465" s="5" t="s">
        <v>4410</v>
      </c>
      <c r="C1465" s="5" t="s">
        <v>4411</v>
      </c>
      <c r="D1465" s="6" t="s">
        <v>4412</v>
      </c>
      <c r="E1465">
        <v>25.083612040133779</v>
      </c>
    </row>
    <row r="1466" spans="1:5">
      <c r="A1466" s="4" t="s">
        <v>4244</v>
      </c>
      <c r="B1466" s="5" t="s">
        <v>4413</v>
      </c>
      <c r="C1466" s="5" t="s">
        <v>4414</v>
      </c>
      <c r="D1466" s="6" t="s">
        <v>4415</v>
      </c>
      <c r="E1466">
        <v>-17.056856187290968</v>
      </c>
    </row>
    <row r="1467" spans="1:5">
      <c r="A1467" s="4" t="s">
        <v>4244</v>
      </c>
      <c r="B1467" s="5" t="s">
        <v>4416</v>
      </c>
      <c r="C1467" s="5" t="s">
        <v>4417</v>
      </c>
      <c r="D1467" s="6" t="s">
        <v>4418</v>
      </c>
      <c r="E1467">
        <v>25.752508361204011</v>
      </c>
    </row>
    <row r="1468" spans="1:5">
      <c r="A1468" s="4" t="s">
        <v>4244</v>
      </c>
      <c r="B1468" s="5" t="s">
        <v>4419</v>
      </c>
      <c r="C1468" s="5" t="s">
        <v>4420</v>
      </c>
      <c r="D1468" s="6" t="s">
        <v>4421</v>
      </c>
      <c r="E1468">
        <v>30.434782608695656</v>
      </c>
    </row>
    <row r="1469" spans="1:5">
      <c r="A1469" s="4" t="s">
        <v>4244</v>
      </c>
      <c r="B1469" s="5" t="s">
        <v>4422</v>
      </c>
      <c r="C1469" s="5" t="s">
        <v>4423</v>
      </c>
      <c r="D1469" s="6" t="s">
        <v>4424</v>
      </c>
      <c r="E1469">
        <v>9.6989966555183944</v>
      </c>
    </row>
    <row r="1470" spans="1:5">
      <c r="A1470" s="4" t="s">
        <v>4244</v>
      </c>
      <c r="B1470" s="5" t="s">
        <v>4425</v>
      </c>
      <c r="C1470" s="5" t="s">
        <v>4426</v>
      </c>
      <c r="D1470" s="6" t="s">
        <v>4427</v>
      </c>
      <c r="E1470">
        <v>15.050167224080269</v>
      </c>
    </row>
    <row r="1471" spans="1:5">
      <c r="A1471" s="4" t="s">
        <v>4244</v>
      </c>
      <c r="B1471" s="5" t="s">
        <v>4428</v>
      </c>
      <c r="C1471" s="5" t="s">
        <v>4429</v>
      </c>
      <c r="D1471" s="6" t="s">
        <v>4430</v>
      </c>
      <c r="E1471">
        <v>25.752508361204011</v>
      </c>
    </row>
    <row r="1472" spans="1:5">
      <c r="A1472" s="4" t="s">
        <v>4244</v>
      </c>
      <c r="B1472" s="5" t="s">
        <v>4431</v>
      </c>
      <c r="C1472" s="5" t="s">
        <v>4432</v>
      </c>
      <c r="D1472" s="6" t="s">
        <v>4433</v>
      </c>
      <c r="E1472">
        <v>1.6722408026755853</v>
      </c>
    </row>
    <row r="1473" spans="1:5">
      <c r="A1473" s="4" t="s">
        <v>4244</v>
      </c>
      <c r="B1473" s="5" t="s">
        <v>4434</v>
      </c>
      <c r="C1473" s="5" t="s">
        <v>4435</v>
      </c>
      <c r="D1473" s="6" t="s">
        <v>4436</v>
      </c>
      <c r="E1473">
        <v>20.401337792642142</v>
      </c>
    </row>
    <row r="1474" spans="1:5">
      <c r="A1474" s="4" t="s">
        <v>4244</v>
      </c>
      <c r="B1474" s="5" t="s">
        <v>4437</v>
      </c>
      <c r="C1474" s="5" t="s">
        <v>4438</v>
      </c>
      <c r="D1474" s="6" t="s">
        <v>4439</v>
      </c>
      <c r="E1474">
        <v>21.739130434782609</v>
      </c>
    </row>
    <row r="1475" spans="1:5">
      <c r="A1475" s="4" t="s">
        <v>4244</v>
      </c>
      <c r="B1475" s="5" t="s">
        <v>4440</v>
      </c>
      <c r="C1475" s="5" t="s">
        <v>4441</v>
      </c>
      <c r="D1475" s="6" t="s">
        <v>4442</v>
      </c>
      <c r="E1475">
        <v>-25.083612040133779</v>
      </c>
    </row>
    <row r="1476" spans="1:5">
      <c r="A1476" s="4" t="s">
        <v>4244</v>
      </c>
      <c r="B1476" s="5" t="s">
        <v>4443</v>
      </c>
      <c r="C1476" s="5" t="s">
        <v>4444</v>
      </c>
      <c r="D1476" s="6" t="s">
        <v>4445</v>
      </c>
      <c r="E1476">
        <v>9.6989966555183944</v>
      </c>
    </row>
    <row r="1477" spans="1:5">
      <c r="A1477" s="4" t="s">
        <v>4244</v>
      </c>
      <c r="B1477" s="5" t="s">
        <v>4446</v>
      </c>
      <c r="C1477" s="5" t="s">
        <v>4447</v>
      </c>
      <c r="D1477" s="6" t="s">
        <v>4448</v>
      </c>
      <c r="E1477">
        <v>10.367892976588628</v>
      </c>
    </row>
    <row r="1478" spans="1:5">
      <c r="A1478" s="4" t="s">
        <v>4244</v>
      </c>
      <c r="B1478" s="5" t="s">
        <v>4449</v>
      </c>
      <c r="C1478" s="5" t="s">
        <v>4450</v>
      </c>
      <c r="D1478" s="6" t="s">
        <v>4451</v>
      </c>
      <c r="E1478">
        <v>28.428093645484946</v>
      </c>
    </row>
    <row r="1479" spans="1:5">
      <c r="A1479" s="4" t="s">
        <v>4244</v>
      </c>
      <c r="B1479" s="5" t="s">
        <v>4452</v>
      </c>
      <c r="C1479" s="5" t="s">
        <v>4453</v>
      </c>
      <c r="D1479" s="6" t="s">
        <v>4454</v>
      </c>
      <c r="E1479">
        <v>13.712374581939798</v>
      </c>
    </row>
    <row r="1480" spans="1:5">
      <c r="A1480" s="4" t="s">
        <v>4244</v>
      </c>
      <c r="B1480" s="5" t="s">
        <v>4455</v>
      </c>
      <c r="C1480" s="5" t="s">
        <v>4456</v>
      </c>
      <c r="D1480" s="6" t="s">
        <v>4457</v>
      </c>
      <c r="E1480">
        <v>25.083612040133779</v>
      </c>
    </row>
    <row r="1481" spans="1:5">
      <c r="A1481" s="4" t="s">
        <v>4244</v>
      </c>
      <c r="B1481" s="5" t="s">
        <v>4458</v>
      </c>
      <c r="C1481" s="5" t="s">
        <v>4459</v>
      </c>
      <c r="D1481" s="6" t="s">
        <v>4460</v>
      </c>
      <c r="E1481">
        <v>15.050167224080269</v>
      </c>
    </row>
    <row r="1482" spans="1:5">
      <c r="A1482" s="4" t="s">
        <v>4244</v>
      </c>
      <c r="B1482" s="5" t="s">
        <v>4461</v>
      </c>
      <c r="C1482" s="5" t="s">
        <v>4462</v>
      </c>
      <c r="D1482" s="6" t="s">
        <v>4463</v>
      </c>
      <c r="E1482">
        <v>9.0301003344481607</v>
      </c>
    </row>
    <row r="1483" spans="1:5">
      <c r="A1483" s="4" t="s">
        <v>4244</v>
      </c>
      <c r="B1483" s="5" t="s">
        <v>4464</v>
      </c>
      <c r="C1483" s="5" t="s">
        <v>4465</v>
      </c>
      <c r="D1483" s="6" t="s">
        <v>4466</v>
      </c>
      <c r="E1483">
        <v>15.050167224080269</v>
      </c>
    </row>
    <row r="1484" spans="1:5">
      <c r="A1484" s="4" t="s">
        <v>4244</v>
      </c>
      <c r="B1484" s="5" t="s">
        <v>4467</v>
      </c>
      <c r="C1484" s="5" t="s">
        <v>4468</v>
      </c>
      <c r="D1484" s="6" t="s">
        <v>4469</v>
      </c>
      <c r="E1484">
        <v>13.043478260869565</v>
      </c>
    </row>
    <row r="1485" spans="1:5">
      <c r="A1485" s="4" t="s">
        <v>4244</v>
      </c>
      <c r="B1485" s="5" t="s">
        <v>4470</v>
      </c>
      <c r="C1485" s="5" t="s">
        <v>4471</v>
      </c>
      <c r="D1485" s="6" t="s">
        <v>4472</v>
      </c>
      <c r="E1485">
        <v>20.401337792642142</v>
      </c>
    </row>
    <row r="1486" spans="1:5">
      <c r="A1486" s="4" t="s">
        <v>4244</v>
      </c>
      <c r="B1486" s="5" t="s">
        <v>4473</v>
      </c>
      <c r="C1486" s="5" t="s">
        <v>4474</v>
      </c>
      <c r="D1486" s="6" t="s">
        <v>4475</v>
      </c>
      <c r="E1486">
        <v>-27.759197324414714</v>
      </c>
    </row>
    <row r="1487" spans="1:5">
      <c r="A1487" s="4" t="s">
        <v>4244</v>
      </c>
      <c r="B1487" s="5" t="s">
        <v>4476</v>
      </c>
      <c r="C1487" s="5" t="s">
        <v>4477</v>
      </c>
      <c r="D1487" s="6" t="s">
        <v>4478</v>
      </c>
      <c r="E1487">
        <v>10.367892976588628</v>
      </c>
    </row>
    <row r="1488" spans="1:5">
      <c r="A1488" s="4" t="s">
        <v>4244</v>
      </c>
      <c r="B1488" s="5" t="s">
        <v>4479</v>
      </c>
      <c r="C1488" s="5" t="s">
        <v>4480</v>
      </c>
      <c r="D1488" s="6" t="s">
        <v>4481</v>
      </c>
      <c r="E1488">
        <v>9.6989966555183944</v>
      </c>
    </row>
    <row r="1489" spans="1:5">
      <c r="A1489" s="4" t="s">
        <v>4244</v>
      </c>
      <c r="B1489" s="5" t="s">
        <v>4482</v>
      </c>
      <c r="C1489" s="5" t="s">
        <v>4483</v>
      </c>
      <c r="D1489" s="6" t="s">
        <v>4484</v>
      </c>
      <c r="E1489">
        <v>24.414715719063544</v>
      </c>
    </row>
    <row r="1490" spans="1:5">
      <c r="A1490" s="4" t="s">
        <v>4244</v>
      </c>
      <c r="B1490" s="5" t="s">
        <v>4485</v>
      </c>
      <c r="C1490" s="5" t="s">
        <v>4486</v>
      </c>
      <c r="D1490" s="6" t="s">
        <v>4487</v>
      </c>
      <c r="E1490">
        <v>6.3545150501672243</v>
      </c>
    </row>
    <row r="1491" spans="1:5">
      <c r="A1491" s="4" t="s">
        <v>4244</v>
      </c>
      <c r="B1491" s="5" t="s">
        <v>4488</v>
      </c>
      <c r="C1491" s="5" t="s">
        <v>4489</v>
      </c>
      <c r="D1491" s="6" t="s">
        <v>4490</v>
      </c>
      <c r="E1491">
        <v>23.745819397993312</v>
      </c>
    </row>
    <row r="1492" spans="1:5">
      <c r="A1492" s="4" t="s">
        <v>4244</v>
      </c>
      <c r="B1492" s="5" t="s">
        <v>4491</v>
      </c>
      <c r="C1492" s="5" t="s">
        <v>4492</v>
      </c>
      <c r="D1492" s="6" t="s">
        <v>4493</v>
      </c>
      <c r="E1492">
        <v>20.401337792642142</v>
      </c>
    </row>
    <row r="1493" spans="1:5">
      <c r="A1493" s="4" t="s">
        <v>4244</v>
      </c>
      <c r="B1493" s="5" t="s">
        <v>4494</v>
      </c>
      <c r="C1493" s="5" t="s">
        <v>4495</v>
      </c>
      <c r="D1493" s="6" t="s">
        <v>4496</v>
      </c>
      <c r="E1493">
        <v>1.0033444816053512</v>
      </c>
    </row>
    <row r="1494" spans="1:5">
      <c r="A1494" s="4" t="s">
        <v>4244</v>
      </c>
      <c r="B1494" s="5" t="s">
        <v>4497</v>
      </c>
      <c r="C1494" s="5" t="s">
        <v>4498</v>
      </c>
      <c r="D1494" s="6" t="s">
        <v>4499</v>
      </c>
      <c r="E1494">
        <v>15.050167224080269</v>
      </c>
    </row>
    <row r="1495" spans="1:5">
      <c r="A1495" s="4" t="s">
        <v>4244</v>
      </c>
      <c r="B1495" s="5" t="s">
        <v>4500</v>
      </c>
      <c r="C1495" s="5" t="s">
        <v>4501</v>
      </c>
      <c r="D1495" s="6" t="s">
        <v>4502</v>
      </c>
      <c r="E1495">
        <v>-13.712374581939798</v>
      </c>
    </row>
    <row r="1496" spans="1:5">
      <c r="A1496" s="4" t="s">
        <v>4244</v>
      </c>
      <c r="B1496" s="5" t="s">
        <v>4503</v>
      </c>
      <c r="C1496" s="5" t="s">
        <v>4504</v>
      </c>
      <c r="D1496" s="6" t="s">
        <v>4505</v>
      </c>
      <c r="E1496">
        <v>29.096989966555181</v>
      </c>
    </row>
    <row r="1497" spans="1:5">
      <c r="A1497" s="4" t="s">
        <v>4244</v>
      </c>
      <c r="B1497" s="5" t="s">
        <v>4506</v>
      </c>
      <c r="C1497" s="5" t="s">
        <v>4507</v>
      </c>
      <c r="D1497" s="6" t="s">
        <v>4508</v>
      </c>
      <c r="E1497">
        <v>24.414715719063544</v>
      </c>
    </row>
    <row r="1498" spans="1:5">
      <c r="A1498" s="4" t="s">
        <v>4509</v>
      </c>
      <c r="B1498" s="5" t="s">
        <v>4510</v>
      </c>
      <c r="C1498" s="5" t="s">
        <v>4511</v>
      </c>
      <c r="D1498" s="6" t="s">
        <v>4512</v>
      </c>
      <c r="E1498">
        <v>-11.5</v>
      </c>
    </row>
    <row r="1499" spans="1:5">
      <c r="A1499" s="4" t="s">
        <v>4509</v>
      </c>
      <c r="B1499" s="5" t="s">
        <v>4513</v>
      </c>
      <c r="C1499" s="5" t="s">
        <v>4514</v>
      </c>
      <c r="D1499" s="6" t="s">
        <v>4515</v>
      </c>
      <c r="E1499">
        <v>-24.833333333333332</v>
      </c>
    </row>
    <row r="1500" spans="1:5">
      <c r="A1500" s="4" t="s">
        <v>4509</v>
      </c>
      <c r="B1500" s="5" t="s">
        <v>4516</v>
      </c>
      <c r="C1500" s="5" t="s">
        <v>4517</v>
      </c>
      <c r="D1500" s="6" t="s">
        <v>4518</v>
      </c>
      <c r="E1500">
        <v>-3.166666666666667</v>
      </c>
    </row>
    <row r="1501" spans="1:5">
      <c r="A1501" s="4" t="s">
        <v>4509</v>
      </c>
      <c r="B1501" s="5" t="s">
        <v>4519</v>
      </c>
      <c r="C1501" s="5" t="s">
        <v>4520</v>
      </c>
      <c r="D1501" s="6" t="s">
        <v>4521</v>
      </c>
      <c r="E1501">
        <v>14.333333333333334</v>
      </c>
    </row>
    <row r="1502" spans="1:5">
      <c r="A1502" s="4" t="s">
        <v>4509</v>
      </c>
      <c r="B1502" s="5" t="s">
        <v>4522</v>
      </c>
      <c r="C1502" s="5" t="s">
        <v>4523</v>
      </c>
      <c r="D1502" s="6" t="s">
        <v>4524</v>
      </c>
      <c r="E1502">
        <v>11</v>
      </c>
    </row>
    <row r="1503" spans="1:5">
      <c r="A1503" s="4" t="s">
        <v>4509</v>
      </c>
      <c r="B1503" s="5" t="s">
        <v>4525</v>
      </c>
      <c r="C1503" s="5" t="s">
        <v>4526</v>
      </c>
      <c r="D1503" s="6" t="s">
        <v>4527</v>
      </c>
      <c r="E1503">
        <v>-2.3333333333333335</v>
      </c>
    </row>
    <row r="1504" spans="1:5">
      <c r="A1504" s="4" t="s">
        <v>4509</v>
      </c>
      <c r="B1504" s="5" t="s">
        <v>4528</v>
      </c>
      <c r="C1504" s="5" t="s">
        <v>4529</v>
      </c>
      <c r="D1504" s="6" t="s">
        <v>4530</v>
      </c>
      <c r="E1504">
        <v>6</v>
      </c>
    </row>
    <row r="1505" spans="1:5">
      <c r="A1505" s="4" t="s">
        <v>4509</v>
      </c>
      <c r="B1505" s="5" t="s">
        <v>4531</v>
      </c>
      <c r="C1505" s="5" t="s">
        <v>4532</v>
      </c>
      <c r="D1505" s="6" t="s">
        <v>4533</v>
      </c>
      <c r="E1505">
        <v>-6.5</v>
      </c>
    </row>
    <row r="1506" spans="1:5">
      <c r="A1506" s="4" t="s">
        <v>4509</v>
      </c>
      <c r="B1506" s="5" t="s">
        <v>4534</v>
      </c>
      <c r="C1506" s="5" t="s">
        <v>4535</v>
      </c>
      <c r="D1506" s="6" t="s">
        <v>4536</v>
      </c>
      <c r="E1506">
        <v>9.3333333333333339</v>
      </c>
    </row>
    <row r="1507" spans="1:5">
      <c r="A1507" s="4" t="s">
        <v>4509</v>
      </c>
      <c r="B1507" s="5" t="s">
        <v>4537</v>
      </c>
      <c r="C1507" s="5" t="s">
        <v>4538</v>
      </c>
      <c r="D1507" s="6" t="s">
        <v>4539</v>
      </c>
      <c r="E1507">
        <v>-4.833333333333333</v>
      </c>
    </row>
    <row r="1508" spans="1:5">
      <c r="A1508" s="4" t="s">
        <v>4509</v>
      </c>
      <c r="B1508" s="5" t="s">
        <v>4540</v>
      </c>
      <c r="C1508" s="5" t="s">
        <v>4541</v>
      </c>
      <c r="D1508" s="6" t="s">
        <v>4542</v>
      </c>
      <c r="E1508">
        <v>25.166666666666664</v>
      </c>
    </row>
    <row r="1509" spans="1:5">
      <c r="A1509" s="4" t="s">
        <v>4509</v>
      </c>
      <c r="B1509" s="5" t="s">
        <v>4543</v>
      </c>
      <c r="C1509" s="5" t="s">
        <v>4544</v>
      </c>
      <c r="D1509" s="6" t="s">
        <v>4545</v>
      </c>
      <c r="E1509">
        <v>-1.5</v>
      </c>
    </row>
    <row r="1510" spans="1:5">
      <c r="A1510" s="4" t="s">
        <v>4509</v>
      </c>
      <c r="B1510" s="5" t="s">
        <v>4546</v>
      </c>
      <c r="C1510" s="5" t="s">
        <v>4547</v>
      </c>
      <c r="D1510" s="6" t="s">
        <v>4548</v>
      </c>
      <c r="E1510">
        <v>5.166666666666667</v>
      </c>
    </row>
    <row r="1511" spans="1:5">
      <c r="A1511" s="4" t="s">
        <v>4509</v>
      </c>
      <c r="B1511" s="5" t="s">
        <v>4549</v>
      </c>
      <c r="C1511" s="5" t="s">
        <v>4550</v>
      </c>
      <c r="D1511" s="6" t="s">
        <v>4551</v>
      </c>
      <c r="E1511">
        <v>-2.3333333333333335</v>
      </c>
    </row>
    <row r="1512" spans="1:5">
      <c r="A1512" s="4" t="s">
        <v>4509</v>
      </c>
      <c r="B1512" s="5" t="s">
        <v>4552</v>
      </c>
      <c r="C1512" s="5" t="s">
        <v>4553</v>
      </c>
      <c r="D1512" s="6" t="s">
        <v>4554</v>
      </c>
      <c r="E1512">
        <v>17.666666666666668</v>
      </c>
    </row>
    <row r="1513" spans="1:5">
      <c r="A1513" s="4" t="s">
        <v>4509</v>
      </c>
      <c r="B1513" s="5" t="s">
        <v>4555</v>
      </c>
      <c r="C1513" s="5" t="s">
        <v>4556</v>
      </c>
      <c r="D1513" s="6" t="s">
        <v>4557</v>
      </c>
      <c r="E1513">
        <v>1.8333333333333333</v>
      </c>
    </row>
    <row r="1514" spans="1:5">
      <c r="A1514" s="4" t="s">
        <v>4509</v>
      </c>
      <c r="B1514" s="5" t="s">
        <v>4558</v>
      </c>
      <c r="C1514" s="5" t="s">
        <v>4559</v>
      </c>
      <c r="D1514" s="6" t="s">
        <v>4560</v>
      </c>
      <c r="E1514">
        <v>10.166666666666666</v>
      </c>
    </row>
    <row r="1515" spans="1:5">
      <c r="A1515" s="4" t="s">
        <v>4509</v>
      </c>
      <c r="B1515" s="5" t="s">
        <v>4561</v>
      </c>
      <c r="C1515" s="5" t="s">
        <v>4562</v>
      </c>
      <c r="D1515" s="6" t="s">
        <v>4563</v>
      </c>
      <c r="E1515">
        <v>15.166666666666668</v>
      </c>
    </row>
    <row r="1516" spans="1:5">
      <c r="A1516" s="4" t="s">
        <v>4509</v>
      </c>
      <c r="B1516" s="7" t="s">
        <v>4564</v>
      </c>
      <c r="C1516" s="7" t="s">
        <v>4565</v>
      </c>
      <c r="D1516" s="6" t="s">
        <v>4566</v>
      </c>
      <c r="E1516">
        <v>0.16666666666666669</v>
      </c>
    </row>
    <row r="1517" spans="1:5">
      <c r="A1517" s="4" t="s">
        <v>4509</v>
      </c>
      <c r="B1517" s="5" t="s">
        <v>4567</v>
      </c>
      <c r="C1517" s="5" t="s">
        <v>4568</v>
      </c>
      <c r="D1517" s="6" t="s">
        <v>4569</v>
      </c>
      <c r="E1517">
        <v>28.499999999999996</v>
      </c>
    </row>
    <row r="1518" spans="1:5">
      <c r="A1518" s="4" t="s">
        <v>4509</v>
      </c>
      <c r="B1518" s="5" t="s">
        <v>4570</v>
      </c>
      <c r="C1518" s="5" t="s">
        <v>4571</v>
      </c>
      <c r="D1518" s="6" t="s">
        <v>4572</v>
      </c>
      <c r="E1518">
        <v>-11.5</v>
      </c>
    </row>
    <row r="1519" spans="1:5">
      <c r="A1519" s="4" t="s">
        <v>4509</v>
      </c>
      <c r="B1519" s="5" t="s">
        <v>4573</v>
      </c>
      <c r="C1519" s="5" t="s">
        <v>4574</v>
      </c>
      <c r="D1519" s="6" t="s">
        <v>4575</v>
      </c>
      <c r="E1519">
        <v>0.16666666666666669</v>
      </c>
    </row>
    <row r="1520" spans="1:5">
      <c r="A1520" s="4" t="s">
        <v>4509</v>
      </c>
      <c r="B1520" s="5" t="s">
        <v>4576</v>
      </c>
      <c r="C1520" s="5" t="s">
        <v>4577</v>
      </c>
      <c r="D1520" s="6" t="s">
        <v>4578</v>
      </c>
      <c r="E1520">
        <v>4.3333333333333339</v>
      </c>
    </row>
    <row r="1521" spans="1:5">
      <c r="A1521" s="4" t="s">
        <v>4509</v>
      </c>
      <c r="B1521" s="5" t="s">
        <v>4579</v>
      </c>
      <c r="C1521" s="5" t="s">
        <v>4580</v>
      </c>
      <c r="D1521" s="6" t="s">
        <v>4581</v>
      </c>
      <c r="E1521">
        <v>32.666666666666664</v>
      </c>
    </row>
    <row r="1522" spans="1:5">
      <c r="A1522" s="4" t="s">
        <v>4509</v>
      </c>
      <c r="B1522" s="5" t="s">
        <v>4582</v>
      </c>
      <c r="C1522" s="5" t="s">
        <v>4583</v>
      </c>
      <c r="D1522" s="6" t="s">
        <v>4584</v>
      </c>
      <c r="E1522">
        <v>7.6666666666666661</v>
      </c>
    </row>
    <row r="1523" spans="1:5">
      <c r="A1523" s="4" t="s">
        <v>4509</v>
      </c>
      <c r="B1523" s="5" t="s">
        <v>4585</v>
      </c>
      <c r="C1523" s="5" t="s">
        <v>4586</v>
      </c>
      <c r="D1523" s="6" t="s">
        <v>4587</v>
      </c>
      <c r="E1523">
        <v>33.5</v>
      </c>
    </row>
    <row r="1524" spans="1:5">
      <c r="A1524" s="4" t="s">
        <v>4509</v>
      </c>
      <c r="B1524" s="5" t="s">
        <v>4588</v>
      </c>
      <c r="C1524" s="5" t="s">
        <v>4589</v>
      </c>
      <c r="D1524" s="6" t="s">
        <v>4590</v>
      </c>
      <c r="E1524">
        <v>24.333333333333336</v>
      </c>
    </row>
    <row r="1525" spans="1:5">
      <c r="A1525" s="4" t="s">
        <v>4509</v>
      </c>
      <c r="B1525" s="5" t="s">
        <v>4591</v>
      </c>
      <c r="C1525" s="5" t="s">
        <v>4592</v>
      </c>
      <c r="D1525" s="6" t="s">
        <v>4593</v>
      </c>
      <c r="E1525">
        <v>26</v>
      </c>
    </row>
    <row r="1526" spans="1:5">
      <c r="A1526" s="4" t="s">
        <v>4509</v>
      </c>
      <c r="B1526" s="5" t="s">
        <v>4594</v>
      </c>
      <c r="C1526" s="5" t="s">
        <v>4595</v>
      </c>
      <c r="D1526" s="6" t="s">
        <v>4596</v>
      </c>
      <c r="E1526">
        <v>12.666666666666668</v>
      </c>
    </row>
    <row r="1527" spans="1:5">
      <c r="A1527" s="4" t="s">
        <v>4509</v>
      </c>
      <c r="B1527" s="5" t="s">
        <v>4597</v>
      </c>
      <c r="C1527" s="5" t="s">
        <v>4598</v>
      </c>
      <c r="D1527" s="6" t="s">
        <v>4599</v>
      </c>
      <c r="E1527">
        <v>19.333333333333332</v>
      </c>
    </row>
    <row r="1528" spans="1:5">
      <c r="A1528" s="4" t="s">
        <v>4509</v>
      </c>
      <c r="B1528" s="5" t="s">
        <v>4600</v>
      </c>
      <c r="C1528" s="5" t="s">
        <v>4601</v>
      </c>
      <c r="D1528" s="6" t="s">
        <v>4602</v>
      </c>
      <c r="E1528">
        <v>10.166666666666666</v>
      </c>
    </row>
    <row r="1529" spans="1:5">
      <c r="A1529" s="4" t="s">
        <v>4509</v>
      </c>
      <c r="B1529" s="5" t="s">
        <v>4603</v>
      </c>
      <c r="C1529" s="5" t="s">
        <v>4604</v>
      </c>
      <c r="D1529" s="6" t="s">
        <v>4605</v>
      </c>
      <c r="E1529">
        <v>13.5</v>
      </c>
    </row>
    <row r="1530" spans="1:5">
      <c r="A1530" s="4" t="s">
        <v>4509</v>
      </c>
      <c r="B1530" s="5" t="s">
        <v>4606</v>
      </c>
      <c r="C1530" s="5" t="s">
        <v>4607</v>
      </c>
      <c r="D1530" s="6" t="s">
        <v>4608</v>
      </c>
      <c r="E1530">
        <v>1</v>
      </c>
    </row>
    <row r="1531" spans="1:5">
      <c r="A1531" s="4" t="s">
        <v>4509</v>
      </c>
      <c r="B1531" s="5" t="s">
        <v>4609</v>
      </c>
      <c r="C1531" s="5" t="s">
        <v>4610</v>
      </c>
      <c r="D1531" s="6" t="s">
        <v>4611</v>
      </c>
      <c r="E1531">
        <v>-20.666666666666668</v>
      </c>
    </row>
    <row r="1532" spans="1:5">
      <c r="A1532" s="4" t="s">
        <v>4509</v>
      </c>
      <c r="B1532" s="5" t="s">
        <v>4612</v>
      </c>
      <c r="C1532" s="5" t="s">
        <v>4613</v>
      </c>
      <c r="D1532" s="6" t="s">
        <v>4614</v>
      </c>
      <c r="E1532">
        <v>-1.5</v>
      </c>
    </row>
    <row r="1533" spans="1:5">
      <c r="A1533" s="4" t="s">
        <v>4509</v>
      </c>
      <c r="B1533" s="5" t="s">
        <v>4615</v>
      </c>
      <c r="C1533" s="5" t="s">
        <v>4616</v>
      </c>
      <c r="D1533" s="6" t="s">
        <v>4617</v>
      </c>
      <c r="E1533">
        <v>6</v>
      </c>
    </row>
    <row r="1534" spans="1:5">
      <c r="A1534" s="4" t="s">
        <v>4509</v>
      </c>
      <c r="B1534" s="5" t="s">
        <v>4618</v>
      </c>
      <c r="C1534" s="5" t="s">
        <v>4619</v>
      </c>
      <c r="D1534" s="6" t="s">
        <v>4620</v>
      </c>
      <c r="E1534">
        <v>-30.666666666666664</v>
      </c>
    </row>
    <row r="1535" spans="1:5">
      <c r="A1535" s="4" t="s">
        <v>4509</v>
      </c>
      <c r="B1535" s="5" t="s">
        <v>4621</v>
      </c>
      <c r="C1535" s="5" t="s">
        <v>4622</v>
      </c>
      <c r="D1535" s="6" t="s">
        <v>4623</v>
      </c>
      <c r="E1535">
        <v>17.666666666666668</v>
      </c>
    </row>
    <row r="1536" spans="1:5">
      <c r="A1536" s="4" t="s">
        <v>4509</v>
      </c>
      <c r="B1536" s="5" t="s">
        <v>4624</v>
      </c>
      <c r="C1536" s="5" t="s">
        <v>4625</v>
      </c>
      <c r="D1536" s="6" t="s">
        <v>4626</v>
      </c>
      <c r="E1536">
        <v>11.833333333333334</v>
      </c>
    </row>
    <row r="1537" spans="1:5">
      <c r="A1537" s="4" t="s">
        <v>4509</v>
      </c>
      <c r="B1537" s="5" t="s">
        <v>4627</v>
      </c>
      <c r="C1537" s="5" t="s">
        <v>4628</v>
      </c>
      <c r="D1537" s="6" t="s">
        <v>4629</v>
      </c>
      <c r="E1537">
        <v>31</v>
      </c>
    </row>
    <row r="1538" spans="1:5">
      <c r="A1538" s="4" t="s">
        <v>4509</v>
      </c>
      <c r="B1538" s="5" t="s">
        <v>4630</v>
      </c>
      <c r="C1538" s="5" t="s">
        <v>4631</v>
      </c>
      <c r="D1538" s="6" t="s">
        <v>4632</v>
      </c>
      <c r="E1538">
        <v>11</v>
      </c>
    </row>
    <row r="1539" spans="1:5">
      <c r="A1539" s="4" t="s">
        <v>4509</v>
      </c>
      <c r="B1539" s="5" t="s">
        <v>4633</v>
      </c>
      <c r="C1539" s="5" t="s">
        <v>4634</v>
      </c>
      <c r="D1539" s="6" t="s">
        <v>4635</v>
      </c>
      <c r="E1539">
        <v>17.666666666666668</v>
      </c>
    </row>
    <row r="1540" spans="1:5">
      <c r="A1540" s="4" t="s">
        <v>4509</v>
      </c>
      <c r="B1540" s="5" t="s">
        <v>4636</v>
      </c>
      <c r="C1540" s="5" t="s">
        <v>4637</v>
      </c>
      <c r="D1540" s="6" t="s">
        <v>4638</v>
      </c>
      <c r="E1540">
        <v>33.5</v>
      </c>
    </row>
    <row r="1541" spans="1:5">
      <c r="A1541" s="4" t="s">
        <v>4509</v>
      </c>
      <c r="B1541" s="5" t="s">
        <v>4639</v>
      </c>
      <c r="C1541" s="5" t="s">
        <v>4640</v>
      </c>
      <c r="D1541" s="6" t="s">
        <v>4641</v>
      </c>
      <c r="E1541">
        <v>21</v>
      </c>
    </row>
    <row r="1542" spans="1:5">
      <c r="A1542" s="4" t="s">
        <v>4509</v>
      </c>
      <c r="B1542" s="5" t="s">
        <v>4642</v>
      </c>
      <c r="C1542" s="5" t="s">
        <v>4643</v>
      </c>
      <c r="D1542" s="6" t="s">
        <v>4644</v>
      </c>
      <c r="E1542">
        <v>21.833333333333332</v>
      </c>
    </row>
    <row r="1543" spans="1:5">
      <c r="A1543" s="4" t="s">
        <v>4509</v>
      </c>
      <c r="B1543" s="5" t="s">
        <v>4645</v>
      </c>
      <c r="C1543" s="5" t="s">
        <v>4646</v>
      </c>
      <c r="D1543" s="6" t="s">
        <v>4647</v>
      </c>
      <c r="E1543">
        <v>-26.5</v>
      </c>
    </row>
    <row r="1544" spans="1:5">
      <c r="A1544" s="4" t="s">
        <v>4509</v>
      </c>
      <c r="B1544" s="5" t="s">
        <v>4648</v>
      </c>
      <c r="C1544" s="5" t="s">
        <v>4649</v>
      </c>
      <c r="D1544" s="6" t="s">
        <v>4650</v>
      </c>
      <c r="E1544">
        <v>9.3333333333333339</v>
      </c>
    </row>
    <row r="1545" spans="1:5">
      <c r="A1545" s="4" t="s">
        <v>4509</v>
      </c>
      <c r="B1545" s="5" t="s">
        <v>4651</v>
      </c>
      <c r="C1545" s="5" t="s">
        <v>4652</v>
      </c>
      <c r="D1545" s="6" t="s">
        <v>4653</v>
      </c>
      <c r="E1545">
        <v>-40.666666666666664</v>
      </c>
    </row>
    <row r="1546" spans="1:5">
      <c r="A1546" s="4" t="s">
        <v>4509</v>
      </c>
      <c r="B1546" s="5" t="s">
        <v>4654</v>
      </c>
      <c r="C1546" s="5" t="s">
        <v>4655</v>
      </c>
      <c r="D1546" s="6" t="s">
        <v>4656</v>
      </c>
      <c r="E1546">
        <v>8.5</v>
      </c>
    </row>
    <row r="1547" spans="1:5">
      <c r="A1547" s="4" t="s">
        <v>4509</v>
      </c>
      <c r="B1547" s="5" t="s">
        <v>4657</v>
      </c>
      <c r="C1547" s="5" t="s">
        <v>4658</v>
      </c>
      <c r="D1547" s="6" t="s">
        <v>4659</v>
      </c>
      <c r="E1547">
        <v>22.666666666666664</v>
      </c>
    </row>
    <row r="1548" spans="1:5">
      <c r="A1548" s="4" t="s">
        <v>4509</v>
      </c>
      <c r="B1548" s="5" t="s">
        <v>4660</v>
      </c>
      <c r="C1548" s="5" t="s">
        <v>4661</v>
      </c>
      <c r="D1548" s="6" t="s">
        <v>4662</v>
      </c>
      <c r="E1548">
        <v>39.333333333333329</v>
      </c>
    </row>
    <row r="1549" spans="1:5">
      <c r="A1549" s="4" t="s">
        <v>4509</v>
      </c>
      <c r="B1549" s="5" t="s">
        <v>4663</v>
      </c>
      <c r="C1549" s="5" t="s">
        <v>4664</v>
      </c>
      <c r="D1549" s="6" t="s">
        <v>4665</v>
      </c>
      <c r="E1549">
        <v>16.833333333333332</v>
      </c>
    </row>
    <row r="1550" spans="1:5">
      <c r="A1550" s="4" t="s">
        <v>4509</v>
      </c>
      <c r="B1550" s="5" t="s">
        <v>4666</v>
      </c>
      <c r="C1550" s="5" t="s">
        <v>4667</v>
      </c>
      <c r="D1550" s="6" t="s">
        <v>4668</v>
      </c>
      <c r="E1550">
        <v>12.666666666666668</v>
      </c>
    </row>
    <row r="1551" spans="1:5">
      <c r="A1551" s="4" t="s">
        <v>4509</v>
      </c>
      <c r="B1551" s="5" t="s">
        <v>4669</v>
      </c>
      <c r="C1551" s="5" t="s">
        <v>4670</v>
      </c>
      <c r="D1551" s="6" t="s">
        <v>4671</v>
      </c>
      <c r="E1551">
        <v>23.5</v>
      </c>
    </row>
    <row r="1552" spans="1:5">
      <c r="A1552" s="4" t="s">
        <v>4509</v>
      </c>
      <c r="B1552" s="5" t="s">
        <v>4672</v>
      </c>
      <c r="C1552" s="5" t="s">
        <v>4673</v>
      </c>
      <c r="D1552" s="6" t="s">
        <v>4674</v>
      </c>
      <c r="E1552">
        <v>-4</v>
      </c>
    </row>
    <row r="1553" spans="1:5">
      <c r="A1553" s="4" t="s">
        <v>4509</v>
      </c>
      <c r="B1553" s="5" t="s">
        <v>4675</v>
      </c>
      <c r="C1553" s="5" t="s">
        <v>4676</v>
      </c>
      <c r="D1553" s="6" t="s">
        <v>4677</v>
      </c>
      <c r="E1553">
        <v>4.3333333333333339</v>
      </c>
    </row>
    <row r="1554" spans="1:5">
      <c r="A1554" s="4" t="s">
        <v>4509</v>
      </c>
      <c r="B1554" s="5" t="s">
        <v>4678</v>
      </c>
      <c r="C1554" s="5" t="s">
        <v>4679</v>
      </c>
      <c r="D1554" s="6" t="s">
        <v>4680</v>
      </c>
      <c r="E1554">
        <v>15.166666666666668</v>
      </c>
    </row>
    <row r="1555" spans="1:5">
      <c r="A1555" s="4" t="s">
        <v>4509</v>
      </c>
      <c r="B1555" s="5" t="s">
        <v>4681</v>
      </c>
      <c r="C1555" s="5" t="s">
        <v>4682</v>
      </c>
      <c r="D1555" s="6" t="s">
        <v>4683</v>
      </c>
      <c r="E1555">
        <v>31.833333333333336</v>
      </c>
    </row>
    <row r="1556" spans="1:5">
      <c r="A1556" s="4" t="s">
        <v>4509</v>
      </c>
      <c r="B1556" s="5" t="s">
        <v>4684</v>
      </c>
      <c r="C1556" s="5" t="s">
        <v>4685</v>
      </c>
      <c r="D1556" s="6" t="s">
        <v>4686</v>
      </c>
      <c r="E1556">
        <v>-4</v>
      </c>
    </row>
    <row r="1557" spans="1:5">
      <c r="A1557" s="4" t="s">
        <v>4509</v>
      </c>
      <c r="B1557" s="5" t="s">
        <v>4687</v>
      </c>
      <c r="C1557" s="5" t="s">
        <v>4688</v>
      </c>
      <c r="D1557" s="6" t="s">
        <v>4689</v>
      </c>
      <c r="E1557">
        <v>30.166666666666668</v>
      </c>
    </row>
    <row r="1558" spans="1:5">
      <c r="A1558" s="4" t="s">
        <v>4509</v>
      </c>
      <c r="B1558" s="7" t="s">
        <v>4690</v>
      </c>
      <c r="C1558" s="7" t="s">
        <v>4691</v>
      </c>
      <c r="D1558" s="6" t="s">
        <v>4692</v>
      </c>
      <c r="E1558">
        <v>-32.333333333333329</v>
      </c>
    </row>
    <row r="1559" spans="1:5">
      <c r="A1559" s="4" t="s">
        <v>4509</v>
      </c>
      <c r="B1559" s="7" t="s">
        <v>4693</v>
      </c>
      <c r="C1559" s="7" t="s">
        <v>4694</v>
      </c>
      <c r="D1559" s="6" t="s">
        <v>4695</v>
      </c>
      <c r="E1559">
        <v>7.6666666666666661</v>
      </c>
    </row>
    <row r="1560" spans="1:5">
      <c r="A1560" s="4" t="s">
        <v>4509</v>
      </c>
      <c r="B1560" s="7" t="s">
        <v>4696</v>
      </c>
      <c r="C1560" s="7" t="s">
        <v>4697</v>
      </c>
      <c r="D1560" s="6" t="s">
        <v>4698</v>
      </c>
      <c r="E1560">
        <v>21</v>
      </c>
    </row>
    <row r="1561" spans="1:5">
      <c r="A1561" s="4" t="s">
        <v>4509</v>
      </c>
      <c r="B1561" s="7" t="s">
        <v>4699</v>
      </c>
      <c r="C1561" s="7" t="s">
        <v>4700</v>
      </c>
      <c r="D1561" s="6" t="s">
        <v>4701</v>
      </c>
      <c r="E1561">
        <v>-0.66666666666666674</v>
      </c>
    </row>
    <row r="1562" spans="1:5">
      <c r="A1562" s="4" t="s">
        <v>4509</v>
      </c>
      <c r="B1562" s="7" t="s">
        <v>4702</v>
      </c>
      <c r="C1562" s="7" t="s">
        <v>4703</v>
      </c>
      <c r="D1562" s="6" t="s">
        <v>4704</v>
      </c>
      <c r="E1562">
        <v>-8.1666666666666661</v>
      </c>
    </row>
    <row r="1563" spans="1:5">
      <c r="A1563" s="4" t="s">
        <v>4509</v>
      </c>
      <c r="B1563" s="7" t="s">
        <v>4705</v>
      </c>
      <c r="C1563" s="7" t="s">
        <v>4706</v>
      </c>
      <c r="D1563" s="6" t="s">
        <v>4707</v>
      </c>
      <c r="E1563">
        <v>16</v>
      </c>
    </row>
    <row r="1564" spans="1:5">
      <c r="A1564" s="4" t="s">
        <v>4509</v>
      </c>
      <c r="B1564" s="7" t="s">
        <v>4708</v>
      </c>
      <c r="C1564" s="7" t="s">
        <v>4709</v>
      </c>
      <c r="D1564" s="6" t="s">
        <v>4710</v>
      </c>
      <c r="E1564">
        <v>21</v>
      </c>
    </row>
    <row r="1565" spans="1:5">
      <c r="A1565" s="4" t="s">
        <v>4509</v>
      </c>
      <c r="B1565" s="7" t="s">
        <v>4711</v>
      </c>
      <c r="C1565" s="7" t="s">
        <v>4712</v>
      </c>
      <c r="D1565" s="6" t="s">
        <v>4713</v>
      </c>
      <c r="E1565">
        <v>3.5000000000000004</v>
      </c>
    </row>
    <row r="1566" spans="1:5">
      <c r="A1566" s="4" t="s">
        <v>4509</v>
      </c>
      <c r="B1566" s="7" t="s">
        <v>4714</v>
      </c>
      <c r="C1566" s="7" t="s">
        <v>4715</v>
      </c>
      <c r="D1566" s="6" t="s">
        <v>4716</v>
      </c>
      <c r="E1566">
        <v>16.833333333333332</v>
      </c>
    </row>
    <row r="1567" spans="1:5">
      <c r="A1567" s="4" t="s">
        <v>4509</v>
      </c>
      <c r="B1567" s="7" t="s">
        <v>4717</v>
      </c>
      <c r="C1567" s="7" t="s">
        <v>4718</v>
      </c>
      <c r="D1567" s="6" t="s">
        <v>4719</v>
      </c>
      <c r="E1567">
        <v>44.333333333333336</v>
      </c>
    </row>
    <row r="1568" spans="1:5">
      <c r="A1568" s="4" t="s">
        <v>4509</v>
      </c>
      <c r="B1568" s="7" t="s">
        <v>4720</v>
      </c>
      <c r="C1568" s="7" t="s">
        <v>4721</v>
      </c>
      <c r="D1568" s="6" t="s">
        <v>4722</v>
      </c>
      <c r="E1568">
        <v>11.833333333333334</v>
      </c>
    </row>
    <row r="1569" spans="1:5">
      <c r="A1569" s="4" t="s">
        <v>4509</v>
      </c>
      <c r="B1569" s="7" t="s">
        <v>4723</v>
      </c>
      <c r="C1569" s="7" t="s">
        <v>4724</v>
      </c>
      <c r="D1569" s="6" t="s">
        <v>4725</v>
      </c>
      <c r="E1569">
        <v>1</v>
      </c>
    </row>
    <row r="1570" spans="1:5">
      <c r="A1570" s="4" t="s">
        <v>4509</v>
      </c>
      <c r="B1570" s="7" t="s">
        <v>4726</v>
      </c>
      <c r="C1570" s="7" t="s">
        <v>4727</v>
      </c>
      <c r="D1570" s="6" t="s">
        <v>4728</v>
      </c>
      <c r="E1570">
        <v>0.16666666666666669</v>
      </c>
    </row>
    <row r="1571" spans="1:5">
      <c r="A1571" s="4" t="s">
        <v>4509</v>
      </c>
      <c r="B1571" s="7" t="s">
        <v>4729</v>
      </c>
      <c r="C1571" s="7" t="s">
        <v>4730</v>
      </c>
      <c r="D1571" s="6" t="s">
        <v>4731</v>
      </c>
      <c r="E1571">
        <v>21.833333333333332</v>
      </c>
    </row>
    <row r="1572" spans="1:5">
      <c r="A1572" s="4" t="s">
        <v>4509</v>
      </c>
      <c r="B1572" s="7" t="s">
        <v>4732</v>
      </c>
      <c r="C1572" s="7" t="s">
        <v>4733</v>
      </c>
      <c r="D1572" s="6" t="s">
        <v>4734</v>
      </c>
      <c r="E1572">
        <v>-3.166666666666667</v>
      </c>
    </row>
    <row r="1573" spans="1:5">
      <c r="A1573" s="4" t="s">
        <v>4509</v>
      </c>
      <c r="B1573" s="7" t="s">
        <v>4735</v>
      </c>
      <c r="C1573" s="7" t="s">
        <v>4736</v>
      </c>
      <c r="D1573" s="6" t="s">
        <v>4737</v>
      </c>
      <c r="E1573">
        <v>17.666666666666668</v>
      </c>
    </row>
    <row r="1574" spans="1:5">
      <c r="A1574" s="4" t="s">
        <v>4509</v>
      </c>
      <c r="B1574" s="7" t="s">
        <v>4738</v>
      </c>
      <c r="C1574" s="7" t="s">
        <v>4739</v>
      </c>
      <c r="D1574" s="6" t="s">
        <v>4740</v>
      </c>
      <c r="E1574">
        <v>-37.333333333333336</v>
      </c>
    </row>
    <row r="1575" spans="1:5">
      <c r="A1575" s="4" t="s">
        <v>4509</v>
      </c>
      <c r="B1575" s="7" t="s">
        <v>4741</v>
      </c>
      <c r="C1575" s="7" t="s">
        <v>4742</v>
      </c>
      <c r="D1575" s="6" t="s">
        <v>4743</v>
      </c>
      <c r="E1575">
        <v>10.166666666666666</v>
      </c>
    </row>
    <row r="1576" spans="1:5">
      <c r="A1576" s="4" t="s">
        <v>4509</v>
      </c>
      <c r="B1576" s="7" t="s">
        <v>4744</v>
      </c>
      <c r="C1576" s="7" t="s">
        <v>4745</v>
      </c>
      <c r="D1576" s="6" t="s">
        <v>4746</v>
      </c>
      <c r="E1576">
        <v>31</v>
      </c>
    </row>
    <row r="1577" spans="1:5">
      <c r="A1577" s="4" t="s">
        <v>4509</v>
      </c>
      <c r="B1577" s="7" t="s">
        <v>4747</v>
      </c>
      <c r="C1577" s="7" t="s">
        <v>4748</v>
      </c>
      <c r="D1577" s="6" t="s">
        <v>4749</v>
      </c>
      <c r="E1577">
        <v>1</v>
      </c>
    </row>
    <row r="1578" spans="1:5">
      <c r="A1578" s="4" t="s">
        <v>4509</v>
      </c>
      <c r="B1578" s="7" t="s">
        <v>4750</v>
      </c>
      <c r="C1578" s="7" t="s">
        <v>4751</v>
      </c>
      <c r="D1578" s="6" t="s">
        <v>4752</v>
      </c>
      <c r="E1578">
        <v>14.333333333333334</v>
      </c>
    </row>
    <row r="1579" spans="1:5">
      <c r="A1579" s="4" t="s">
        <v>4509</v>
      </c>
      <c r="B1579" s="7" t="s">
        <v>4753</v>
      </c>
      <c r="C1579" s="7" t="s">
        <v>4754</v>
      </c>
      <c r="D1579" s="6" t="s">
        <v>4755</v>
      </c>
      <c r="E1579">
        <v>9.3333333333333339</v>
      </c>
    </row>
    <row r="1580" spans="1:5">
      <c r="A1580" s="4" t="s">
        <v>4509</v>
      </c>
      <c r="B1580" s="7" t="s">
        <v>4756</v>
      </c>
      <c r="C1580" s="7" t="s">
        <v>4757</v>
      </c>
      <c r="D1580" s="6" t="s">
        <v>4758</v>
      </c>
      <c r="E1580">
        <v>-1.5</v>
      </c>
    </row>
    <row r="1581" spans="1:5">
      <c r="A1581" s="4" t="s">
        <v>4509</v>
      </c>
      <c r="B1581" s="7" t="s">
        <v>4759</v>
      </c>
      <c r="C1581" s="7" t="s">
        <v>4760</v>
      </c>
      <c r="D1581" s="6" t="s">
        <v>4761</v>
      </c>
      <c r="E1581">
        <v>17.666666666666668</v>
      </c>
    </row>
    <row r="1582" spans="1:5">
      <c r="A1582" s="4" t="s">
        <v>4509</v>
      </c>
      <c r="B1582" s="7" t="s">
        <v>4762</v>
      </c>
      <c r="C1582" s="7" t="s">
        <v>4763</v>
      </c>
      <c r="D1582" s="6" t="s">
        <v>4764</v>
      </c>
      <c r="E1582">
        <v>-24.833333333333332</v>
      </c>
    </row>
    <row r="1583" spans="1:5">
      <c r="A1583" s="4" t="s">
        <v>4509</v>
      </c>
      <c r="B1583" s="5" t="s">
        <v>4765</v>
      </c>
      <c r="C1583" s="5" t="s">
        <v>4766</v>
      </c>
      <c r="D1583" s="6" t="s">
        <v>4767</v>
      </c>
      <c r="E1583">
        <v>-12.333333333333334</v>
      </c>
    </row>
    <row r="1584" spans="1:5">
      <c r="A1584" s="4" t="s">
        <v>4509</v>
      </c>
      <c r="B1584" s="5" t="s">
        <v>4768</v>
      </c>
      <c r="C1584" s="5" t="s">
        <v>4769</v>
      </c>
      <c r="D1584" s="6" t="s">
        <v>4770</v>
      </c>
      <c r="E1584">
        <v>-36.5</v>
      </c>
    </row>
    <row r="1585" spans="1:5">
      <c r="A1585" s="4" t="s">
        <v>4509</v>
      </c>
      <c r="B1585" s="7" t="s">
        <v>4771</v>
      </c>
      <c r="C1585" s="7" t="s">
        <v>4772</v>
      </c>
      <c r="D1585" s="6" t="s">
        <v>4773</v>
      </c>
      <c r="E1585">
        <v>1</v>
      </c>
    </row>
    <row r="1586" spans="1:5">
      <c r="A1586" s="4" t="s">
        <v>4774</v>
      </c>
      <c r="B1586" s="5" t="s">
        <v>4775</v>
      </c>
      <c r="C1586" s="5" t="s">
        <v>4776</v>
      </c>
      <c r="D1586" s="6" t="s">
        <v>4777</v>
      </c>
      <c r="E1586">
        <v>-35.447761194029852</v>
      </c>
    </row>
    <row r="1587" spans="1:5">
      <c r="A1587" s="4" t="s">
        <v>4774</v>
      </c>
      <c r="B1587" s="5" t="s">
        <v>4778</v>
      </c>
      <c r="C1587" s="5" t="s">
        <v>4779</v>
      </c>
      <c r="D1587" s="6" t="s">
        <v>4780</v>
      </c>
      <c r="E1587">
        <v>10.44776119402985</v>
      </c>
    </row>
    <row r="1588" spans="1:5">
      <c r="A1588" s="4" t="s">
        <v>4774</v>
      </c>
      <c r="B1588" s="5" t="s">
        <v>4781</v>
      </c>
      <c r="C1588" s="5" t="s">
        <v>4782</v>
      </c>
      <c r="D1588" s="6" t="s">
        <v>4783</v>
      </c>
      <c r="E1588">
        <v>-2.6119402985074625</v>
      </c>
    </row>
    <row r="1589" spans="1:5">
      <c r="A1589" s="4" t="s">
        <v>4774</v>
      </c>
      <c r="B1589" s="5" t="s">
        <v>4784</v>
      </c>
      <c r="C1589" s="5" t="s">
        <v>4785</v>
      </c>
      <c r="D1589" s="6" t="s">
        <v>4786</v>
      </c>
      <c r="E1589">
        <v>-59.328358208955223</v>
      </c>
    </row>
    <row r="1590" spans="1:5">
      <c r="A1590" s="4" t="s">
        <v>4774</v>
      </c>
      <c r="B1590" s="5" t="s">
        <v>4787</v>
      </c>
      <c r="C1590" s="5" t="s">
        <v>4788</v>
      </c>
      <c r="D1590" s="6" t="s">
        <v>4789</v>
      </c>
      <c r="E1590">
        <v>-41.417910447761194</v>
      </c>
    </row>
    <row r="1591" spans="1:5">
      <c r="A1591" s="4" t="s">
        <v>4774</v>
      </c>
      <c r="B1591" s="7" t="s">
        <v>4790</v>
      </c>
      <c r="C1591" s="7" t="s">
        <v>4791</v>
      </c>
      <c r="D1591" s="6" t="s">
        <v>4792</v>
      </c>
      <c r="E1591">
        <v>2.6119402985074625</v>
      </c>
    </row>
    <row r="1592" spans="1:5">
      <c r="A1592" s="4" t="s">
        <v>4774</v>
      </c>
      <c r="B1592" s="5" t="s">
        <v>4793</v>
      </c>
      <c r="C1592" s="5" t="s">
        <v>4794</v>
      </c>
      <c r="D1592" s="6" t="s">
        <v>4795</v>
      </c>
      <c r="E1592">
        <v>-1.8656716417910446</v>
      </c>
    </row>
    <row r="1593" spans="1:5">
      <c r="A1593" s="4" t="s">
        <v>4774</v>
      </c>
      <c r="B1593" s="5" t="s">
        <v>4796</v>
      </c>
      <c r="C1593" s="5" t="s">
        <v>4797</v>
      </c>
      <c r="D1593" s="6" t="s">
        <v>4798</v>
      </c>
      <c r="E1593">
        <v>-61.194029850746269</v>
      </c>
    </row>
    <row r="1594" spans="1:5">
      <c r="A1594" s="4" t="s">
        <v>4774</v>
      </c>
      <c r="B1594" s="5" t="s">
        <v>4799</v>
      </c>
      <c r="C1594" s="5" t="s">
        <v>4800</v>
      </c>
      <c r="D1594" s="6" t="s">
        <v>4801</v>
      </c>
      <c r="E1594" s="3">
        <v>3.7313432835820892</v>
      </c>
    </row>
    <row r="1595" spans="1:5">
      <c r="A1595" s="4" t="s">
        <v>4774</v>
      </c>
      <c r="B1595" s="5" t="s">
        <v>4802</v>
      </c>
      <c r="C1595" s="5" t="s">
        <v>4803</v>
      </c>
      <c r="D1595" s="6" t="s">
        <v>4804</v>
      </c>
      <c r="E1595" s="3">
        <v>9.3283582089552244</v>
      </c>
    </row>
    <row r="1596" spans="1:5">
      <c r="A1596" s="4" t="s">
        <v>4774</v>
      </c>
      <c r="B1596" s="5" t="s">
        <v>4805</v>
      </c>
      <c r="C1596" s="5" t="s">
        <v>4806</v>
      </c>
      <c r="D1596" s="6" t="s">
        <v>4807</v>
      </c>
      <c r="E1596" s="3">
        <v>4.8507462686567164</v>
      </c>
    </row>
    <row r="1597" spans="1:5">
      <c r="A1597" s="4" t="s">
        <v>4774</v>
      </c>
      <c r="B1597" s="5" t="s">
        <v>4808</v>
      </c>
      <c r="C1597" s="5" t="s">
        <v>4809</v>
      </c>
      <c r="D1597" s="6" t="s">
        <v>4810</v>
      </c>
      <c r="E1597" s="3">
        <v>2.9850746268656714</v>
      </c>
    </row>
    <row r="1598" spans="1:5">
      <c r="A1598" s="4" t="s">
        <v>4774</v>
      </c>
      <c r="B1598" s="5" t="s">
        <v>4811</v>
      </c>
      <c r="C1598" s="5" t="s">
        <v>4812</v>
      </c>
      <c r="D1598" s="6" t="s">
        <v>4813</v>
      </c>
      <c r="E1598" s="3">
        <v>-61.194029850746269</v>
      </c>
    </row>
    <row r="1599" spans="1:5">
      <c r="A1599" s="4" t="s">
        <v>4774</v>
      </c>
      <c r="B1599" s="5" t="s">
        <v>4814</v>
      </c>
      <c r="C1599" s="5" t="s">
        <v>4815</v>
      </c>
      <c r="D1599" s="6" t="s">
        <v>4816</v>
      </c>
      <c r="E1599" s="3">
        <v>-14.55223880597015</v>
      </c>
    </row>
    <row r="1600" spans="1:5">
      <c r="A1600" s="4" t="s">
        <v>4774</v>
      </c>
      <c r="B1600" s="5" t="s">
        <v>4817</v>
      </c>
      <c r="C1600" s="5" t="s">
        <v>4818</v>
      </c>
      <c r="D1600" s="6" t="s">
        <v>4819</v>
      </c>
      <c r="E1600" s="3">
        <v>-14.55223880597015</v>
      </c>
    </row>
    <row r="1601" spans="1:5">
      <c r="A1601" s="4" t="s">
        <v>4774</v>
      </c>
      <c r="B1601" s="5" t="s">
        <v>4820</v>
      </c>
      <c r="C1601" s="5" t="s">
        <v>4821</v>
      </c>
      <c r="D1601" s="6" t="s">
        <v>4822</v>
      </c>
      <c r="E1601" s="3">
        <v>7.08955223880597</v>
      </c>
    </row>
    <row r="1602" spans="1:5">
      <c r="A1602" s="4" t="s">
        <v>4774</v>
      </c>
      <c r="B1602" s="5" t="s">
        <v>4823</v>
      </c>
      <c r="C1602" s="5" t="s">
        <v>4824</v>
      </c>
      <c r="D1602" s="6" t="s">
        <v>4825</v>
      </c>
      <c r="E1602" s="3">
        <v>-19.029850746268657</v>
      </c>
    </row>
    <row r="1603" spans="1:5">
      <c r="A1603" s="4" t="s">
        <v>4774</v>
      </c>
      <c r="B1603" s="7" t="s">
        <v>4826</v>
      </c>
      <c r="C1603" s="7" t="s">
        <v>4827</v>
      </c>
      <c r="D1603" s="6" t="s">
        <v>4828</v>
      </c>
      <c r="E1603" s="3">
        <v>-55.597014925373131</v>
      </c>
    </row>
    <row r="1604" spans="1:5">
      <c r="A1604" s="4" t="s">
        <v>4774</v>
      </c>
      <c r="B1604" s="5" t="s">
        <v>4829</v>
      </c>
      <c r="C1604" s="5" t="s">
        <v>4830</v>
      </c>
      <c r="D1604" s="6" t="s">
        <v>4831</v>
      </c>
      <c r="E1604" s="3">
        <v>-2.6119402985074625</v>
      </c>
    </row>
    <row r="1605" spans="1:5">
      <c r="A1605" s="4" t="s">
        <v>4774</v>
      </c>
      <c r="B1605" s="7" t="s">
        <v>4832</v>
      </c>
      <c r="C1605" s="7" t="s">
        <v>4833</v>
      </c>
      <c r="D1605" s="6" t="s">
        <v>4834</v>
      </c>
      <c r="E1605" s="3">
        <v>-9.7014925373134329</v>
      </c>
    </row>
    <row r="1606" spans="1:5">
      <c r="A1606" s="4" t="s">
        <v>4774</v>
      </c>
      <c r="B1606" s="5" t="s">
        <v>4835</v>
      </c>
      <c r="C1606" s="5" t="s">
        <v>4836</v>
      </c>
      <c r="D1606" s="6" t="s">
        <v>4837</v>
      </c>
      <c r="E1606" s="3">
        <v>-57.835820895522382</v>
      </c>
    </row>
    <row r="1607" spans="1:5">
      <c r="A1607" s="4" t="s">
        <v>4774</v>
      </c>
      <c r="B1607" s="5" t="s">
        <v>4838</v>
      </c>
      <c r="C1607" s="5" t="s">
        <v>4839</v>
      </c>
      <c r="D1607" s="6" t="s">
        <v>4840</v>
      </c>
      <c r="E1607" s="3">
        <v>10.074626865671641</v>
      </c>
    </row>
    <row r="1608" spans="1:5">
      <c r="A1608" s="4" t="s">
        <v>4774</v>
      </c>
      <c r="B1608" s="5" t="s">
        <v>4841</v>
      </c>
      <c r="C1608" s="5" t="s">
        <v>4842</v>
      </c>
      <c r="D1608" s="6" t="s">
        <v>4843</v>
      </c>
      <c r="E1608" s="3">
        <v>-32.835820895522389</v>
      </c>
    </row>
    <row r="1609" spans="1:5">
      <c r="A1609" s="4" t="s">
        <v>4774</v>
      </c>
      <c r="B1609" s="5" t="s">
        <v>4844</v>
      </c>
      <c r="C1609" s="5" t="s">
        <v>4845</v>
      </c>
      <c r="D1609" s="6" t="s">
        <v>4846</v>
      </c>
      <c r="E1609" s="3">
        <v>7.4626865671641784</v>
      </c>
    </row>
    <row r="1610" spans="1:5">
      <c r="A1610" s="4" t="s">
        <v>4774</v>
      </c>
      <c r="B1610" s="5" t="s">
        <v>4847</v>
      </c>
      <c r="C1610" s="5" t="s">
        <v>4848</v>
      </c>
      <c r="D1610" s="6" t="s">
        <v>4849</v>
      </c>
      <c r="E1610" s="3">
        <v>-3.7313432835820892</v>
      </c>
    </row>
    <row r="1611" spans="1:5">
      <c r="A1611" s="4" t="s">
        <v>4774</v>
      </c>
      <c r="B1611" s="5" t="s">
        <v>4850</v>
      </c>
      <c r="C1611" s="5" t="s">
        <v>4851</v>
      </c>
      <c r="D1611" s="6" t="s">
        <v>4852</v>
      </c>
      <c r="E1611" s="3">
        <v>35.074626865671647</v>
      </c>
    </row>
    <row r="1612" spans="1:5">
      <c r="A1612" s="4" t="s">
        <v>4774</v>
      </c>
      <c r="B1612" s="5" t="s">
        <v>4853</v>
      </c>
      <c r="C1612" s="5" t="s">
        <v>4854</v>
      </c>
      <c r="D1612" s="6" t="s">
        <v>4855</v>
      </c>
      <c r="E1612" s="3">
        <v>19.402985074626866</v>
      </c>
    </row>
    <row r="1613" spans="1:5">
      <c r="A1613" s="4" t="s">
        <v>4774</v>
      </c>
      <c r="B1613" s="5" t="s">
        <v>4856</v>
      </c>
      <c r="C1613" s="5" t="s">
        <v>4857</v>
      </c>
      <c r="D1613" s="6" t="s">
        <v>4858</v>
      </c>
      <c r="E1613" s="3">
        <v>-46.64179104477612</v>
      </c>
    </row>
    <row r="1614" spans="1:5">
      <c r="A1614" s="4" t="s">
        <v>4774</v>
      </c>
      <c r="B1614" s="5" t="s">
        <v>4859</v>
      </c>
      <c r="C1614" s="5" t="s">
        <v>4860</v>
      </c>
      <c r="D1614" s="6" t="s">
        <v>4861</v>
      </c>
      <c r="E1614" s="3">
        <v>1.1194029850746268</v>
      </c>
    </row>
    <row r="1615" spans="1:5">
      <c r="A1615" s="4" t="s">
        <v>4774</v>
      </c>
      <c r="B1615" s="7" t="s">
        <v>4862</v>
      </c>
      <c r="C1615" s="7" t="s">
        <v>4863</v>
      </c>
      <c r="D1615" s="6" t="s">
        <v>4864</v>
      </c>
      <c r="E1615" s="3">
        <v>-61.940298507462686</v>
      </c>
    </row>
    <row r="1616" spans="1:5">
      <c r="A1616" s="4" t="s">
        <v>4774</v>
      </c>
      <c r="B1616" s="5" t="s">
        <v>4865</v>
      </c>
      <c r="C1616" s="5" t="s">
        <v>4866</v>
      </c>
      <c r="D1616" s="6" t="s">
        <v>4867</v>
      </c>
      <c r="E1616" s="3">
        <v>-60.820895522388064</v>
      </c>
    </row>
    <row r="1617" spans="1:5">
      <c r="A1617" s="4" t="s">
        <v>4774</v>
      </c>
      <c r="B1617" s="5" t="s">
        <v>4868</v>
      </c>
      <c r="C1617" s="5" t="s">
        <v>4869</v>
      </c>
      <c r="D1617" s="6" t="s">
        <v>4870</v>
      </c>
      <c r="E1617" s="3">
        <v>22.014925373134329</v>
      </c>
    </row>
    <row r="1618" spans="1:5">
      <c r="A1618" s="4" t="s">
        <v>4774</v>
      </c>
      <c r="B1618" s="5" t="s">
        <v>4871</v>
      </c>
      <c r="C1618" s="5" t="s">
        <v>4872</v>
      </c>
      <c r="D1618" s="6" t="s">
        <v>4873</v>
      </c>
      <c r="E1618" s="3">
        <v>-61.567164179104473</v>
      </c>
    </row>
    <row r="1619" spans="1:5">
      <c r="A1619" s="4" t="s">
        <v>4774</v>
      </c>
      <c r="B1619" s="5" t="s">
        <v>4874</v>
      </c>
      <c r="C1619" s="5" t="s">
        <v>4875</v>
      </c>
      <c r="D1619" s="6" t="s">
        <v>4876</v>
      </c>
      <c r="E1619" s="3">
        <v>-36.567164179104481</v>
      </c>
    </row>
    <row r="1620" spans="1:5">
      <c r="A1620" s="4" t="s">
        <v>4774</v>
      </c>
      <c r="B1620" s="7" t="s">
        <v>4877</v>
      </c>
      <c r="C1620" s="7" t="s">
        <v>4878</v>
      </c>
      <c r="D1620" s="6" t="s">
        <v>4879</v>
      </c>
      <c r="E1620" s="3">
        <v>19.776119402985074</v>
      </c>
    </row>
    <row r="1621" spans="1:5">
      <c r="A1621" s="4" t="s">
        <v>4774</v>
      </c>
      <c r="B1621" s="5" t="s">
        <v>4880</v>
      </c>
      <c r="C1621" s="5" t="s">
        <v>4881</v>
      </c>
      <c r="D1621" s="6" t="s">
        <v>4882</v>
      </c>
      <c r="E1621" s="3">
        <v>11.194029850746269</v>
      </c>
    </row>
    <row r="1622" spans="1:5">
      <c r="A1622" s="4" t="s">
        <v>4774</v>
      </c>
      <c r="B1622" s="5" t="s">
        <v>4883</v>
      </c>
      <c r="C1622" s="5" t="s">
        <v>4884</v>
      </c>
      <c r="D1622" s="6" t="s">
        <v>4885</v>
      </c>
      <c r="E1622" s="3">
        <v>-24.626865671641792</v>
      </c>
    </row>
    <row r="1623" spans="1:5">
      <c r="A1623" s="4" t="s">
        <v>4774</v>
      </c>
      <c r="B1623" s="5" t="s">
        <v>4886</v>
      </c>
      <c r="C1623" s="5" t="s">
        <v>4887</v>
      </c>
      <c r="D1623" s="6" t="s">
        <v>4888</v>
      </c>
      <c r="E1623" s="3">
        <v>7.8358208955223887</v>
      </c>
    </row>
    <row r="1624" spans="1:5">
      <c r="A1624" s="4" t="s">
        <v>4774</v>
      </c>
      <c r="B1624" s="5" t="s">
        <v>4889</v>
      </c>
      <c r="C1624" s="5" t="s">
        <v>4890</v>
      </c>
      <c r="D1624" s="6" t="s">
        <v>4891</v>
      </c>
      <c r="E1624" s="3">
        <v>25</v>
      </c>
    </row>
    <row r="1625" spans="1:5">
      <c r="A1625" s="4" t="s">
        <v>4774</v>
      </c>
      <c r="B1625" s="5" t="s">
        <v>4892</v>
      </c>
      <c r="C1625" s="5" t="s">
        <v>4893</v>
      </c>
      <c r="D1625" s="6" t="s">
        <v>4894</v>
      </c>
      <c r="E1625" s="3">
        <v>-44.402985074626869</v>
      </c>
    </row>
    <row r="1626" spans="1:5">
      <c r="A1626" s="4" t="s">
        <v>4774</v>
      </c>
      <c r="B1626" s="5" t="s">
        <v>4895</v>
      </c>
      <c r="C1626" s="5" t="s">
        <v>4896</v>
      </c>
      <c r="D1626" s="6" t="s">
        <v>4897</v>
      </c>
      <c r="E1626" s="3">
        <v>1.1194029850746268</v>
      </c>
    </row>
    <row r="1627" spans="1:5">
      <c r="A1627" s="4" t="s">
        <v>4774</v>
      </c>
      <c r="B1627" s="5" t="s">
        <v>4898</v>
      </c>
      <c r="C1627" s="5" t="s">
        <v>4899</v>
      </c>
      <c r="D1627" s="6" t="s">
        <v>4900</v>
      </c>
      <c r="E1627" s="3">
        <v>15.671641791044777</v>
      </c>
    </row>
    <row r="1628" spans="1:5">
      <c r="A1628" s="4" t="s">
        <v>4774</v>
      </c>
      <c r="B1628" s="5" t="s">
        <v>4901</v>
      </c>
      <c r="C1628" s="5" t="s">
        <v>4902</v>
      </c>
      <c r="D1628" s="6" t="s">
        <v>4903</v>
      </c>
      <c r="E1628" s="3">
        <v>-4.4776119402985071</v>
      </c>
    </row>
    <row r="1629" spans="1:5">
      <c r="A1629" s="4" t="s">
        <v>4774</v>
      </c>
      <c r="B1629" s="5" t="s">
        <v>4904</v>
      </c>
      <c r="C1629" s="5" t="s">
        <v>4905</v>
      </c>
      <c r="D1629" s="6" t="s">
        <v>4906</v>
      </c>
      <c r="E1629" s="3">
        <v>11.940298507462686</v>
      </c>
    </row>
    <row r="1630" spans="1:5">
      <c r="A1630" s="4" t="s">
        <v>4774</v>
      </c>
      <c r="B1630" s="5" t="s">
        <v>4907</v>
      </c>
      <c r="C1630" s="5" t="s">
        <v>4908</v>
      </c>
      <c r="D1630" s="6" t="s">
        <v>4909</v>
      </c>
      <c r="E1630" s="3">
        <v>16.417910447761194</v>
      </c>
    </row>
    <row r="1631" spans="1:5">
      <c r="A1631" s="4" t="s">
        <v>4774</v>
      </c>
      <c r="B1631" s="5" t="s">
        <v>4910</v>
      </c>
      <c r="C1631" s="5" t="s">
        <v>4911</v>
      </c>
      <c r="D1631" s="6" t="s">
        <v>4912</v>
      </c>
      <c r="E1631" s="3">
        <v>-61.940298507462686</v>
      </c>
    </row>
    <row r="1632" spans="1:5">
      <c r="A1632" s="4" t="s">
        <v>4774</v>
      </c>
      <c r="B1632" s="7" t="s">
        <v>4913</v>
      </c>
      <c r="C1632" s="7" t="s">
        <v>4914</v>
      </c>
      <c r="D1632" s="6" t="s">
        <v>4915</v>
      </c>
      <c r="E1632" s="3">
        <v>15.671641791044777</v>
      </c>
    </row>
    <row r="1633" spans="1:5">
      <c r="A1633" s="4" t="s">
        <v>4774</v>
      </c>
      <c r="B1633" s="5" t="s">
        <v>4916</v>
      </c>
      <c r="C1633" s="5" t="s">
        <v>4917</v>
      </c>
      <c r="D1633" s="6" t="s">
        <v>4918</v>
      </c>
      <c r="E1633" s="3">
        <v>7.8358208955223887</v>
      </c>
    </row>
    <row r="1634" spans="1:5">
      <c r="A1634" s="4" t="s">
        <v>4774</v>
      </c>
      <c r="B1634" s="7" t="s">
        <v>4919</v>
      </c>
      <c r="C1634" s="7" t="s">
        <v>4920</v>
      </c>
      <c r="D1634" s="6" t="s">
        <v>4921</v>
      </c>
      <c r="E1634" s="3">
        <v>-33.582089552238806</v>
      </c>
    </row>
    <row r="1635" spans="1:5">
      <c r="A1635" s="4" t="s">
        <v>4774</v>
      </c>
      <c r="B1635" s="5" t="s">
        <v>4922</v>
      </c>
      <c r="C1635" s="5" t="s">
        <v>4923</v>
      </c>
      <c r="D1635" s="6" t="s">
        <v>4924</v>
      </c>
      <c r="E1635" s="3">
        <v>24.626865671641792</v>
      </c>
    </row>
    <row r="1636" spans="1:5">
      <c r="A1636" s="4" t="s">
        <v>4774</v>
      </c>
      <c r="B1636" s="7" t="s">
        <v>4925</v>
      </c>
      <c r="C1636" s="7" t="s">
        <v>4926</v>
      </c>
      <c r="D1636" s="6" t="s">
        <v>4927</v>
      </c>
      <c r="E1636" s="3">
        <v>14.55223880597015</v>
      </c>
    </row>
    <row r="1637" spans="1:5">
      <c r="A1637" s="4" t="s">
        <v>4774</v>
      </c>
      <c r="B1637" s="7" t="s">
        <v>4928</v>
      </c>
      <c r="C1637" s="7" t="s">
        <v>4929</v>
      </c>
      <c r="D1637" s="6" t="s">
        <v>4930</v>
      </c>
      <c r="E1637" s="3">
        <v>-28.35820895522388</v>
      </c>
    </row>
    <row r="1638" spans="1:5">
      <c r="A1638" s="4" t="s">
        <v>4774</v>
      </c>
      <c r="B1638" s="5" t="s">
        <v>4931</v>
      </c>
      <c r="C1638" s="5" t="s">
        <v>4932</v>
      </c>
      <c r="D1638" s="6" t="s">
        <v>4933</v>
      </c>
      <c r="E1638" s="3">
        <v>27.611940298507463</v>
      </c>
    </row>
    <row r="1639" spans="1:5">
      <c r="A1639" s="4" t="s">
        <v>4774</v>
      </c>
      <c r="B1639" s="5" t="s">
        <v>4934</v>
      </c>
      <c r="C1639" s="5" t="s">
        <v>4935</v>
      </c>
      <c r="D1639" s="6" t="s">
        <v>4936</v>
      </c>
      <c r="E1639" s="3">
        <v>-20.149253731343283</v>
      </c>
    </row>
    <row r="1640" spans="1:5">
      <c r="A1640" s="4" t="s">
        <v>4774</v>
      </c>
      <c r="B1640" s="7" t="s">
        <v>4937</v>
      </c>
      <c r="C1640" s="7" t="s">
        <v>4938</v>
      </c>
      <c r="D1640" s="6" t="s">
        <v>4939</v>
      </c>
      <c r="E1640" s="3">
        <v>-56.343283582089555</v>
      </c>
    </row>
    <row r="1641" spans="1:5">
      <c r="A1641" s="4" t="s">
        <v>4774</v>
      </c>
      <c r="B1641" s="5" t="s">
        <v>4940</v>
      </c>
      <c r="C1641" s="5" t="s">
        <v>4941</v>
      </c>
      <c r="D1641" s="6" t="s">
        <v>4942</v>
      </c>
      <c r="E1641" s="3">
        <v>11.940298507462686</v>
      </c>
    </row>
    <row r="1642" spans="1:5">
      <c r="A1642" s="4" t="s">
        <v>4774</v>
      </c>
      <c r="B1642" s="7" t="s">
        <v>4943</v>
      </c>
      <c r="C1642" s="7" t="s">
        <v>4944</v>
      </c>
      <c r="D1642" s="6" t="s">
        <v>4945</v>
      </c>
      <c r="E1642" s="3">
        <v>-61.194029850746269</v>
      </c>
    </row>
    <row r="1643" spans="1:5">
      <c r="A1643" s="4" t="s">
        <v>4774</v>
      </c>
      <c r="B1643" s="5" t="s">
        <v>4946</v>
      </c>
      <c r="C1643" s="5" t="s">
        <v>4947</v>
      </c>
      <c r="D1643" s="6" t="s">
        <v>4948</v>
      </c>
      <c r="E1643" s="3">
        <v>10.44776119402985</v>
      </c>
    </row>
    <row r="1644" spans="1:5">
      <c r="A1644" s="4" t="s">
        <v>4774</v>
      </c>
      <c r="B1644" s="5" t="s">
        <v>4949</v>
      </c>
      <c r="C1644" s="5" t="s">
        <v>4950</v>
      </c>
      <c r="D1644" s="6" t="s">
        <v>4951</v>
      </c>
      <c r="E1644" s="3">
        <v>17.537313432835823</v>
      </c>
    </row>
    <row r="1645" spans="1:5">
      <c r="A1645" s="4" t="s">
        <v>4774</v>
      </c>
      <c r="B1645" s="5" t="s">
        <v>4952</v>
      </c>
      <c r="C1645" s="5" t="s">
        <v>4953</v>
      </c>
      <c r="D1645" s="6" t="s">
        <v>4954</v>
      </c>
      <c r="E1645" s="3">
        <v>-61.940298507462686</v>
      </c>
    </row>
    <row r="1646" spans="1:5">
      <c r="A1646" s="4" t="s">
        <v>4774</v>
      </c>
      <c r="B1646" s="7" t="s">
        <v>4955</v>
      </c>
      <c r="C1646" s="7" t="s">
        <v>4956</v>
      </c>
      <c r="D1646" s="6" t="s">
        <v>4957</v>
      </c>
      <c r="E1646" s="3">
        <v>-22.014925373134329</v>
      </c>
    </row>
    <row r="1647" spans="1:5">
      <c r="A1647" s="4" t="s">
        <v>4774</v>
      </c>
      <c r="B1647" s="5" t="s">
        <v>4958</v>
      </c>
      <c r="C1647" s="5" t="s">
        <v>4959</v>
      </c>
      <c r="D1647" s="6" t="s">
        <v>4960</v>
      </c>
      <c r="E1647" s="3">
        <v>-60.820895522388064</v>
      </c>
    </row>
    <row r="1648" spans="1:5">
      <c r="A1648" s="4" t="s">
        <v>4774</v>
      </c>
      <c r="B1648" s="5" t="s">
        <v>4961</v>
      </c>
      <c r="C1648" s="5" t="s">
        <v>4962</v>
      </c>
      <c r="D1648" s="6" t="s">
        <v>4963</v>
      </c>
      <c r="E1648" s="3">
        <v>-42.164179104477611</v>
      </c>
    </row>
    <row r="1649" spans="1:5">
      <c r="A1649" s="4" t="s">
        <v>4774</v>
      </c>
      <c r="B1649" s="5" t="s">
        <v>4964</v>
      </c>
      <c r="C1649" s="5" t="s">
        <v>4965</v>
      </c>
      <c r="D1649" s="6" t="s">
        <v>4966</v>
      </c>
      <c r="E1649" s="3">
        <v>-22.388059701492537</v>
      </c>
    </row>
    <row r="1650" spans="1:5">
      <c r="A1650" s="4" t="s">
        <v>4774</v>
      </c>
      <c r="B1650" s="5" t="s">
        <v>4967</v>
      </c>
      <c r="C1650" s="5" t="s">
        <v>4968</v>
      </c>
      <c r="D1650" s="6" t="s">
        <v>4969</v>
      </c>
      <c r="E1650" s="3">
        <v>-16.044776119402986</v>
      </c>
    </row>
    <row r="1651" spans="1:5">
      <c r="A1651" s="4" t="s">
        <v>4774</v>
      </c>
      <c r="B1651" s="5" t="s">
        <v>4970</v>
      </c>
      <c r="C1651" s="5" t="s">
        <v>4971</v>
      </c>
      <c r="D1651" s="6" t="s">
        <v>4972</v>
      </c>
      <c r="E1651" s="3">
        <v>16.417910447761194</v>
      </c>
    </row>
    <row r="1652" spans="1:5">
      <c r="A1652" s="4" t="s">
        <v>4774</v>
      </c>
      <c r="B1652" s="5" t="s">
        <v>4973</v>
      </c>
      <c r="C1652" s="5" t="s">
        <v>4974</v>
      </c>
      <c r="D1652" s="6" t="s">
        <v>4975</v>
      </c>
      <c r="E1652" s="3">
        <v>-29.1044776119403</v>
      </c>
    </row>
    <row r="1653" spans="1:5">
      <c r="A1653" s="4" t="s">
        <v>4774</v>
      </c>
      <c r="B1653" s="5" t="s">
        <v>4976</v>
      </c>
      <c r="C1653" s="5" t="s">
        <v>4977</v>
      </c>
      <c r="D1653" s="6" t="s">
        <v>4978</v>
      </c>
      <c r="E1653" s="3">
        <v>-3.3582089552238807</v>
      </c>
    </row>
    <row r="1654" spans="1:5">
      <c r="A1654" s="4" t="s">
        <v>4774</v>
      </c>
      <c r="B1654" s="5" t="s">
        <v>4979</v>
      </c>
      <c r="C1654" s="5" t="s">
        <v>4980</v>
      </c>
      <c r="D1654" s="6" t="s">
        <v>4981</v>
      </c>
      <c r="E1654" s="3">
        <v>14.55223880597015</v>
      </c>
    </row>
    <row r="1655" spans="1:5">
      <c r="A1655" s="4" t="s">
        <v>4774</v>
      </c>
      <c r="B1655" s="5" t="s">
        <v>4982</v>
      </c>
      <c r="C1655" s="5" t="s">
        <v>4983</v>
      </c>
      <c r="D1655" s="6" t="s">
        <v>4984</v>
      </c>
      <c r="E1655" s="3">
        <v>-61.567164179104473</v>
      </c>
    </row>
    <row r="1656" spans="1:5">
      <c r="A1656" s="4" t="s">
        <v>4774</v>
      </c>
      <c r="B1656" s="5" t="s">
        <v>4985</v>
      </c>
      <c r="C1656" s="5" t="s">
        <v>4986</v>
      </c>
      <c r="D1656" s="6" t="s">
        <v>4987</v>
      </c>
      <c r="E1656" s="3">
        <v>-48.507462686567166</v>
      </c>
    </row>
    <row r="1657" spans="1:5">
      <c r="A1657" s="4" t="s">
        <v>4774</v>
      </c>
      <c r="B1657" s="5" t="s">
        <v>4988</v>
      </c>
      <c r="C1657" s="5" t="s">
        <v>4989</v>
      </c>
      <c r="D1657" s="6" t="s">
        <v>4990</v>
      </c>
      <c r="E1657" s="3">
        <v>-57.462686567164177</v>
      </c>
    </row>
    <row r="1658" spans="1:5">
      <c r="A1658" s="4" t="s">
        <v>4774</v>
      </c>
      <c r="B1658" s="5" t="s">
        <v>4991</v>
      </c>
      <c r="C1658" s="5" t="s">
        <v>4992</v>
      </c>
      <c r="D1658" s="6" t="s">
        <v>4993</v>
      </c>
      <c r="E1658" s="3">
        <v>-2.2388059701492535</v>
      </c>
    </row>
    <row r="1659" spans="1:5">
      <c r="A1659" s="4" t="s">
        <v>4774</v>
      </c>
      <c r="B1659" s="5" t="s">
        <v>4994</v>
      </c>
      <c r="C1659" s="5" t="s">
        <v>4995</v>
      </c>
      <c r="D1659" s="6" t="s">
        <v>4996</v>
      </c>
      <c r="E1659" s="3">
        <v>28.35820895522388</v>
      </c>
    </row>
    <row r="1660" spans="1:5">
      <c r="A1660" s="4" t="s">
        <v>4774</v>
      </c>
      <c r="B1660" s="5" t="s">
        <v>4997</v>
      </c>
      <c r="C1660" s="5" t="s">
        <v>4998</v>
      </c>
      <c r="D1660" s="6" t="s">
        <v>4999</v>
      </c>
      <c r="E1660" s="3">
        <v>-41.044776119402989</v>
      </c>
    </row>
    <row r="1661" spans="1:5">
      <c r="A1661" s="4" t="s">
        <v>4774</v>
      </c>
      <c r="B1661" s="5" t="s">
        <v>5000</v>
      </c>
      <c r="C1661" s="5" t="s">
        <v>5001</v>
      </c>
      <c r="D1661" s="6" t="s">
        <v>5002</v>
      </c>
      <c r="E1661" s="3">
        <v>-50</v>
      </c>
    </row>
    <row r="1662" spans="1:5">
      <c r="A1662" s="4" t="s">
        <v>4774</v>
      </c>
      <c r="B1662" s="5" t="s">
        <v>5003</v>
      </c>
      <c r="C1662" s="5" t="s">
        <v>5004</v>
      </c>
      <c r="D1662" s="6" t="s">
        <v>5005</v>
      </c>
      <c r="E1662" s="3">
        <v>-50</v>
      </c>
    </row>
    <row r="1663" spans="1:5">
      <c r="A1663" s="4" t="s">
        <v>4774</v>
      </c>
      <c r="B1663" s="5" t="s">
        <v>5006</v>
      </c>
      <c r="C1663" s="5" t="s">
        <v>5007</v>
      </c>
      <c r="D1663" s="6" t="s">
        <v>5008</v>
      </c>
      <c r="E1663" s="3">
        <v>-39.179104477611943</v>
      </c>
    </row>
    <row r="1664" spans="1:5">
      <c r="A1664" s="4" t="s">
        <v>4774</v>
      </c>
      <c r="B1664" s="5" t="s">
        <v>5009</v>
      </c>
      <c r="C1664" s="5" t="s">
        <v>5010</v>
      </c>
      <c r="D1664" s="6" t="s">
        <v>5011</v>
      </c>
      <c r="E1664" s="3">
        <v>-0.74626865671641784</v>
      </c>
    </row>
    <row r="1665" spans="1:5">
      <c r="A1665" s="4" t="s">
        <v>4774</v>
      </c>
      <c r="B1665" s="5" t="s">
        <v>5012</v>
      </c>
      <c r="C1665" s="5" t="s">
        <v>5013</v>
      </c>
      <c r="D1665" s="6" t="s">
        <v>5014</v>
      </c>
      <c r="E1665" s="3">
        <v>-33.955223880597011</v>
      </c>
    </row>
    <row r="1666" spans="1:5">
      <c r="A1666" s="4" t="s">
        <v>4774</v>
      </c>
      <c r="B1666" s="5" t="s">
        <v>5015</v>
      </c>
      <c r="C1666" s="5" t="s">
        <v>5016</v>
      </c>
      <c r="D1666" s="6" t="s">
        <v>5017</v>
      </c>
      <c r="E1666" s="3">
        <v>-46.268656716417908</v>
      </c>
    </row>
    <row r="1667" spans="1:5">
      <c r="A1667" s="4" t="s">
        <v>4774</v>
      </c>
      <c r="B1667" s="5" t="s">
        <v>5018</v>
      </c>
      <c r="C1667" s="5" t="s">
        <v>5019</v>
      </c>
      <c r="D1667" s="6" t="s">
        <v>5020</v>
      </c>
      <c r="E1667" s="3">
        <v>-52.611940298507463</v>
      </c>
    </row>
    <row r="1668" spans="1:5">
      <c r="A1668" s="4" t="s">
        <v>4774</v>
      </c>
      <c r="B1668" s="5" t="s">
        <v>5021</v>
      </c>
      <c r="C1668" s="5" t="s">
        <v>5022</v>
      </c>
      <c r="D1668" s="6" t="s">
        <v>5023</v>
      </c>
      <c r="E1668" s="3">
        <v>10.44776119402985</v>
      </c>
    </row>
    <row r="1669" spans="1:5">
      <c r="A1669" s="4" t="s">
        <v>4774</v>
      </c>
      <c r="B1669" s="5" t="s">
        <v>5024</v>
      </c>
      <c r="C1669" s="5" t="s">
        <v>5025</v>
      </c>
      <c r="D1669" s="6" t="s">
        <v>5026</v>
      </c>
      <c r="E1669" s="3">
        <v>-1.4925373134328357</v>
      </c>
    </row>
    <row r="1670" spans="1:5">
      <c r="A1670" s="4" t="s">
        <v>4774</v>
      </c>
      <c r="B1670" s="5" t="s">
        <v>5027</v>
      </c>
      <c r="C1670" s="5" t="s">
        <v>5028</v>
      </c>
      <c r="D1670" s="6" t="s">
        <v>5029</v>
      </c>
      <c r="E1670" s="3">
        <v>-57.089552238805972</v>
      </c>
    </row>
    <row r="1671" spans="1:5">
      <c r="A1671" s="4" t="s">
        <v>4774</v>
      </c>
      <c r="B1671" s="5" t="s">
        <v>5030</v>
      </c>
      <c r="C1671" s="5" t="s">
        <v>5031</v>
      </c>
      <c r="D1671" s="6" t="s">
        <v>5032</v>
      </c>
      <c r="E1671" s="3">
        <v>2.6119402985074625</v>
      </c>
    </row>
    <row r="1672" spans="1:5">
      <c r="A1672" s="4" t="s">
        <v>4774</v>
      </c>
      <c r="B1672" s="5" t="s">
        <v>5033</v>
      </c>
      <c r="C1672" s="5" t="s">
        <v>5034</v>
      </c>
      <c r="D1672" s="6" t="s">
        <v>5035</v>
      </c>
      <c r="E1672" s="3">
        <v>151.11940298507463</v>
      </c>
    </row>
    <row r="1673" spans="1:5">
      <c r="A1673" s="4" t="s">
        <v>4774</v>
      </c>
      <c r="B1673" s="5" t="s">
        <v>5036</v>
      </c>
      <c r="C1673" s="5" t="s">
        <v>5037</v>
      </c>
      <c r="D1673" s="6" t="s">
        <v>5038</v>
      </c>
      <c r="E1673" s="3">
        <v>22.014925373134329</v>
      </c>
    </row>
    <row r="1674" spans="1:5">
      <c r="A1674" s="4" t="s">
        <v>5039</v>
      </c>
      <c r="B1674" s="5" t="s">
        <v>5040</v>
      </c>
      <c r="C1674" s="5" t="s">
        <v>5041</v>
      </c>
      <c r="D1674" s="6" t="s">
        <v>5042</v>
      </c>
      <c r="E1674" s="3">
        <v>-32.623935903855781</v>
      </c>
    </row>
    <row r="1675" spans="1:5">
      <c r="A1675" s="4" t="s">
        <v>5039</v>
      </c>
      <c r="B1675" s="5" t="s">
        <v>5043</v>
      </c>
      <c r="C1675" s="5" t="s">
        <v>5044</v>
      </c>
      <c r="D1675" s="6" t="s">
        <v>5045</v>
      </c>
      <c r="E1675" s="3">
        <v>35.478217325988979</v>
      </c>
    </row>
    <row r="1676" spans="1:5">
      <c r="A1676" s="4" t="s">
        <v>5039</v>
      </c>
      <c r="B1676" s="5" t="s">
        <v>5046</v>
      </c>
      <c r="C1676" s="5" t="s">
        <v>5047</v>
      </c>
      <c r="D1676" s="6" t="s">
        <v>5048</v>
      </c>
      <c r="E1676" s="3">
        <v>-19.604406609914875</v>
      </c>
    </row>
    <row r="1677" spans="1:5">
      <c r="A1677" s="4" t="s">
        <v>5039</v>
      </c>
      <c r="B1677" s="5" t="s">
        <v>5049</v>
      </c>
      <c r="C1677" s="5" t="s">
        <v>5050</v>
      </c>
      <c r="D1677" s="6" t="s">
        <v>5051</v>
      </c>
      <c r="E1677" s="3">
        <v>-18.602904356534804</v>
      </c>
    </row>
    <row r="1678" spans="1:5">
      <c r="A1678" s="4" t="s">
        <v>5039</v>
      </c>
      <c r="B1678" s="5" t="s">
        <v>5052</v>
      </c>
      <c r="C1678" s="5" t="s">
        <v>5053</v>
      </c>
      <c r="D1678" s="6" t="s">
        <v>5054</v>
      </c>
      <c r="E1678" s="3">
        <v>27.716574862293442</v>
      </c>
    </row>
    <row r="1679" spans="1:5">
      <c r="A1679" s="4" t="s">
        <v>5039</v>
      </c>
      <c r="B1679" s="5" t="s">
        <v>5055</v>
      </c>
      <c r="C1679" s="5" t="s">
        <v>5056</v>
      </c>
      <c r="D1679" s="6" t="s">
        <v>5057</v>
      </c>
      <c r="E1679" s="3">
        <v>-5.833750625938908</v>
      </c>
    </row>
    <row r="1680" spans="1:5">
      <c r="A1680" s="4" t="s">
        <v>5039</v>
      </c>
      <c r="B1680" s="5" t="s">
        <v>5058</v>
      </c>
      <c r="C1680" s="5" t="s">
        <v>5059</v>
      </c>
      <c r="D1680" s="6" t="s">
        <v>5060</v>
      </c>
      <c r="E1680" s="3">
        <v>8.437656484727091</v>
      </c>
    </row>
    <row r="1681" spans="1:5">
      <c r="A1681" s="4" t="s">
        <v>5039</v>
      </c>
      <c r="B1681" s="5" t="s">
        <v>5061</v>
      </c>
      <c r="C1681" s="5" t="s">
        <v>5062</v>
      </c>
      <c r="D1681" s="6" t="s">
        <v>5063</v>
      </c>
      <c r="E1681" s="3">
        <v>-33.375062593890839</v>
      </c>
    </row>
    <row r="1682" spans="1:5">
      <c r="A1682" s="4" t="s">
        <v>5039</v>
      </c>
      <c r="B1682" s="5" t="s">
        <v>5064</v>
      </c>
      <c r="C1682" s="5" t="s">
        <v>5065</v>
      </c>
      <c r="D1682" s="6" t="s">
        <v>5066</v>
      </c>
      <c r="E1682" s="3">
        <v>11.442163244867301</v>
      </c>
    </row>
    <row r="1683" spans="1:5">
      <c r="A1683" s="4" t="s">
        <v>5039</v>
      </c>
      <c r="B1683" s="5" t="s">
        <v>5067</v>
      </c>
      <c r="C1683" s="5" t="s">
        <v>5068</v>
      </c>
      <c r="D1683" s="6" t="s">
        <v>5069</v>
      </c>
      <c r="E1683" s="3">
        <v>31.472208312468702</v>
      </c>
    </row>
    <row r="1684" spans="1:5">
      <c r="A1684" s="4" t="s">
        <v>5039</v>
      </c>
      <c r="B1684" s="5" t="s">
        <v>5070</v>
      </c>
      <c r="C1684" s="5" t="s">
        <v>5071</v>
      </c>
      <c r="D1684" s="6" t="s">
        <v>5072</v>
      </c>
      <c r="E1684" s="3">
        <v>1.4271407110665999</v>
      </c>
    </row>
    <row r="1685" spans="1:5">
      <c r="A1685" s="4" t="s">
        <v>5039</v>
      </c>
      <c r="B1685" s="5" t="s">
        <v>5073</v>
      </c>
      <c r="C1685" s="5" t="s">
        <v>5074</v>
      </c>
      <c r="D1685" s="6" t="s">
        <v>5075</v>
      </c>
      <c r="E1685" s="3">
        <v>-32.373560340510764</v>
      </c>
    </row>
    <row r="1686" spans="1:5">
      <c r="A1686" s="4" t="s">
        <v>5039</v>
      </c>
      <c r="B1686" s="5" t="s">
        <v>5076</v>
      </c>
      <c r="C1686" s="5" t="s">
        <v>5077</v>
      </c>
      <c r="D1686" s="6" t="s">
        <v>5078</v>
      </c>
      <c r="E1686" s="3">
        <v>-31.87280921382073</v>
      </c>
    </row>
    <row r="1687" spans="1:5">
      <c r="A1687" s="4" t="s">
        <v>5039</v>
      </c>
      <c r="B1687" s="5" t="s">
        <v>5079</v>
      </c>
      <c r="C1687" s="5" t="s">
        <v>5080</v>
      </c>
      <c r="D1687" s="6" t="s">
        <v>5081</v>
      </c>
      <c r="E1687" s="3">
        <v>-19.854782173259892</v>
      </c>
    </row>
    <row r="1688" spans="1:5">
      <c r="A1688" s="4" t="s">
        <v>5039</v>
      </c>
      <c r="B1688" s="7" t="s">
        <v>5082</v>
      </c>
      <c r="C1688" s="7" t="s">
        <v>5083</v>
      </c>
      <c r="D1688" s="6" t="s">
        <v>5084</v>
      </c>
      <c r="E1688" s="3">
        <v>37.230846269404104</v>
      </c>
    </row>
    <row r="1689" spans="1:5">
      <c r="A1689" s="4" t="s">
        <v>5039</v>
      </c>
      <c r="B1689" s="5" t="s">
        <v>5085</v>
      </c>
      <c r="C1689" s="5" t="s">
        <v>5086</v>
      </c>
      <c r="D1689" s="6" t="s">
        <v>5087</v>
      </c>
      <c r="E1689" s="3">
        <v>18.452679018527792</v>
      </c>
    </row>
    <row r="1690" spans="1:5">
      <c r="A1690" s="4" t="s">
        <v>5039</v>
      </c>
      <c r="B1690" s="5" t="s">
        <v>5088</v>
      </c>
      <c r="C1690" s="5" t="s">
        <v>5089</v>
      </c>
      <c r="D1690" s="6" t="s">
        <v>5090</v>
      </c>
      <c r="E1690" s="3">
        <v>11.942914371557336</v>
      </c>
    </row>
    <row r="1691" spans="1:5">
      <c r="A1691" s="4" t="s">
        <v>5039</v>
      </c>
      <c r="B1691" s="7" t="s">
        <v>5091</v>
      </c>
      <c r="C1691" s="7" t="s">
        <v>5092</v>
      </c>
      <c r="D1691" s="6" t="s">
        <v>5093</v>
      </c>
      <c r="E1691" s="3">
        <v>18.202303455182776</v>
      </c>
    </row>
    <row r="1692" spans="1:5">
      <c r="A1692" s="4" t="s">
        <v>5039</v>
      </c>
      <c r="B1692" s="5" t="s">
        <v>5094</v>
      </c>
      <c r="C1692" s="5" t="s">
        <v>5095</v>
      </c>
      <c r="D1692" s="6" t="s">
        <v>5096</v>
      </c>
      <c r="E1692" s="3">
        <v>87.055583375062596</v>
      </c>
    </row>
    <row r="1693" spans="1:5">
      <c r="A1693" s="4" t="s">
        <v>5039</v>
      </c>
      <c r="B1693" s="5" t="s">
        <v>5097</v>
      </c>
      <c r="C1693" s="5" t="s">
        <v>5098</v>
      </c>
      <c r="D1693" s="6" t="s">
        <v>5099</v>
      </c>
      <c r="E1693" s="3">
        <v>-23.860791186780169</v>
      </c>
    </row>
    <row r="1694" spans="1:5">
      <c r="A1694" s="4" t="s">
        <v>5039</v>
      </c>
      <c r="B1694" s="5" t="s">
        <v>5100</v>
      </c>
      <c r="C1694" s="5" t="s">
        <v>5101</v>
      </c>
      <c r="D1694" s="6" t="s">
        <v>5102</v>
      </c>
      <c r="E1694" s="3">
        <v>16.700050075112667</v>
      </c>
    </row>
    <row r="1695" spans="1:5">
      <c r="A1695" s="4" t="s">
        <v>5039</v>
      </c>
      <c r="B1695" s="5" t="s">
        <v>5103</v>
      </c>
      <c r="C1695" s="5" t="s">
        <v>5104</v>
      </c>
      <c r="D1695" s="6" t="s">
        <v>5105</v>
      </c>
      <c r="E1695" s="3">
        <v>16.950425638457688</v>
      </c>
    </row>
    <row r="1696" spans="1:5">
      <c r="A1696" s="4" t="s">
        <v>5039</v>
      </c>
      <c r="B1696" s="5" t="s">
        <v>5106</v>
      </c>
      <c r="C1696" s="5" t="s">
        <v>5107</v>
      </c>
      <c r="D1696" s="6" t="s">
        <v>5108</v>
      </c>
      <c r="E1696" s="3">
        <v>-2.829243865798698</v>
      </c>
    </row>
    <row r="1697" spans="1:5">
      <c r="A1697" s="4" t="s">
        <v>5039</v>
      </c>
      <c r="B1697" s="7" t="s">
        <v>5109</v>
      </c>
      <c r="C1697" s="7" t="s">
        <v>5110</v>
      </c>
      <c r="D1697" s="6" t="s">
        <v>5111</v>
      </c>
      <c r="E1697" s="3">
        <v>-28.11717576364547</v>
      </c>
    </row>
    <row r="1698" spans="1:5">
      <c r="A1698" s="4" t="s">
        <v>5039</v>
      </c>
      <c r="B1698" s="5" t="s">
        <v>5112</v>
      </c>
      <c r="C1698" s="5" t="s">
        <v>5113</v>
      </c>
      <c r="D1698" s="6" t="s">
        <v>5114</v>
      </c>
      <c r="E1698" s="3">
        <v>-4.581872809213821</v>
      </c>
    </row>
    <row r="1699" spans="1:5">
      <c r="A1699" s="4" t="s">
        <v>5039</v>
      </c>
      <c r="B1699" s="7" t="s">
        <v>5115</v>
      </c>
      <c r="C1699" s="7" t="s">
        <v>5116</v>
      </c>
      <c r="D1699" s="6" t="s">
        <v>5117</v>
      </c>
      <c r="E1699" s="3">
        <v>39.984977466199304</v>
      </c>
    </row>
    <row r="1700" spans="1:5">
      <c r="A1700" s="4" t="s">
        <v>5039</v>
      </c>
      <c r="B1700" s="7" t="s">
        <v>5118</v>
      </c>
      <c r="C1700" s="7" t="s">
        <v>5119</v>
      </c>
      <c r="D1700" s="6" t="s">
        <v>5120</v>
      </c>
      <c r="E1700" s="3">
        <v>23.960941412118178</v>
      </c>
    </row>
    <row r="1701" spans="1:5">
      <c r="A1701" s="4" t="s">
        <v>5039</v>
      </c>
      <c r="B1701" s="5" t="s">
        <v>5121</v>
      </c>
      <c r="C1701" s="5" t="s">
        <v>5122</v>
      </c>
      <c r="D1701" s="6" t="s">
        <v>5123</v>
      </c>
      <c r="E1701" s="3">
        <v>16.44967451176765</v>
      </c>
    </row>
    <row r="1702" spans="1:5">
      <c r="A1702" s="4" t="s">
        <v>5039</v>
      </c>
      <c r="B1702" s="5" t="s">
        <v>5124</v>
      </c>
      <c r="C1702" s="5" t="s">
        <v>5125</v>
      </c>
      <c r="D1702" s="6" t="s">
        <v>5126</v>
      </c>
      <c r="E1702" s="3">
        <v>36.73009514271407</v>
      </c>
    </row>
    <row r="1703" spans="1:5">
      <c r="A1703" s="4" t="s">
        <v>5039</v>
      </c>
      <c r="B1703" s="7" t="s">
        <v>5127</v>
      </c>
      <c r="C1703" s="7" t="s">
        <v>5128</v>
      </c>
      <c r="D1703" s="6" t="s">
        <v>5129</v>
      </c>
      <c r="E1703" s="3">
        <v>25.7135703555333</v>
      </c>
    </row>
    <row r="1704" spans="1:5">
      <c r="A1704" s="4" t="s">
        <v>5039</v>
      </c>
      <c r="B1704" s="5" t="s">
        <v>5130</v>
      </c>
      <c r="C1704" s="5" t="s">
        <v>5131</v>
      </c>
      <c r="D1704" s="6" t="s">
        <v>5132</v>
      </c>
      <c r="E1704" s="3">
        <v>16.199298948422634</v>
      </c>
    </row>
    <row r="1705" spans="1:5">
      <c r="A1705" s="4" t="s">
        <v>5039</v>
      </c>
      <c r="B1705" s="7" t="s">
        <v>5133</v>
      </c>
      <c r="C1705" s="7" t="s">
        <v>5134</v>
      </c>
      <c r="D1705" s="6" t="s">
        <v>5135</v>
      </c>
      <c r="E1705" s="3">
        <v>21.957936905358036</v>
      </c>
    </row>
    <row r="1706" spans="1:5">
      <c r="A1706" s="4" t="s">
        <v>5039</v>
      </c>
      <c r="B1706" s="5" t="s">
        <v>5136</v>
      </c>
      <c r="C1706" s="5" t="s">
        <v>5137</v>
      </c>
      <c r="D1706" s="6" t="s">
        <v>5138</v>
      </c>
      <c r="E1706" s="3">
        <v>13.445167751627441</v>
      </c>
    </row>
    <row r="1707" spans="1:5">
      <c r="A1707" s="4" t="s">
        <v>5039</v>
      </c>
      <c r="B1707" s="7" t="s">
        <v>5139</v>
      </c>
      <c r="C1707" s="7" t="s">
        <v>5140</v>
      </c>
      <c r="D1707" s="6" t="s">
        <v>5141</v>
      </c>
      <c r="E1707" s="3">
        <v>-33.124687030545822</v>
      </c>
    </row>
    <row r="1708" spans="1:5">
      <c r="A1708" s="4" t="s">
        <v>5039</v>
      </c>
      <c r="B1708" s="5" t="s">
        <v>5142</v>
      </c>
      <c r="C1708" s="5" t="s">
        <v>5143</v>
      </c>
      <c r="D1708" s="6" t="s">
        <v>5144</v>
      </c>
      <c r="E1708" s="3">
        <v>26.715072608913371</v>
      </c>
    </row>
    <row r="1709" spans="1:5">
      <c r="A1709" s="4" t="s">
        <v>5039</v>
      </c>
      <c r="B1709" s="5" t="s">
        <v>5145</v>
      </c>
      <c r="C1709" s="5" t="s">
        <v>5146</v>
      </c>
      <c r="D1709" s="6" t="s">
        <v>5147</v>
      </c>
      <c r="E1709" s="3">
        <v>17.451176765147721</v>
      </c>
    </row>
    <row r="1710" spans="1:5">
      <c r="A1710" s="4" t="s">
        <v>5039</v>
      </c>
      <c r="B1710" s="7" t="s">
        <v>5148</v>
      </c>
      <c r="C1710" s="7" t="s">
        <v>5149</v>
      </c>
      <c r="D1710" s="6" t="s">
        <v>5150</v>
      </c>
      <c r="E1710" s="3">
        <v>25.212819228843266</v>
      </c>
    </row>
    <row r="1711" spans="1:5">
      <c r="A1711" s="4" t="s">
        <v>5039</v>
      </c>
      <c r="B1711" s="5" t="s">
        <v>5151</v>
      </c>
      <c r="C1711" s="5" t="s">
        <v>5152</v>
      </c>
      <c r="D1711" s="6" t="s">
        <v>5153</v>
      </c>
      <c r="E1711" s="3">
        <v>53.755633450175267</v>
      </c>
    </row>
    <row r="1712" spans="1:5">
      <c r="A1712" s="4" t="s">
        <v>5039</v>
      </c>
      <c r="B1712" s="5" t="s">
        <v>5154</v>
      </c>
      <c r="C1712" s="5" t="s">
        <v>5155</v>
      </c>
      <c r="D1712" s="6" t="s">
        <v>5156</v>
      </c>
      <c r="E1712" s="3">
        <v>17.200801201802705</v>
      </c>
    </row>
    <row r="1713" spans="1:5">
      <c r="A1713" s="4" t="s">
        <v>5039</v>
      </c>
      <c r="B1713" s="5" t="s">
        <v>5157</v>
      </c>
      <c r="C1713" s="5" t="s">
        <v>5158</v>
      </c>
      <c r="D1713" s="6" t="s">
        <v>5159</v>
      </c>
      <c r="E1713" s="3">
        <v>9.4391587381071602</v>
      </c>
    </row>
    <row r="1714" spans="1:5">
      <c r="A1714" s="4" t="s">
        <v>5039</v>
      </c>
      <c r="B1714" s="5" t="s">
        <v>5160</v>
      </c>
      <c r="C1714" s="5" t="s">
        <v>5161</v>
      </c>
      <c r="D1714" s="6" t="s">
        <v>5162</v>
      </c>
      <c r="E1714" s="3">
        <v>14.947421131697547</v>
      </c>
    </row>
    <row r="1715" spans="1:5">
      <c r="A1715" s="4" t="s">
        <v>5039</v>
      </c>
      <c r="B1715" s="7" t="s">
        <v>5163</v>
      </c>
      <c r="C1715" s="7" t="s">
        <v>5164</v>
      </c>
      <c r="D1715" s="6" t="s">
        <v>5165</v>
      </c>
      <c r="E1715" s="3">
        <v>29.46920380570856</v>
      </c>
    </row>
    <row r="1716" spans="1:5">
      <c r="A1716" s="4" t="s">
        <v>5039</v>
      </c>
      <c r="B1716" s="5" t="s">
        <v>5166</v>
      </c>
      <c r="C1716" s="5" t="s">
        <v>5167</v>
      </c>
      <c r="D1716" s="6" t="s">
        <v>5168</v>
      </c>
      <c r="E1716" s="3">
        <v>-28.367551326990487</v>
      </c>
    </row>
    <row r="1717" spans="1:5">
      <c r="A1717" s="4" t="s">
        <v>5039</v>
      </c>
      <c r="B1717" s="5" t="s">
        <v>5169</v>
      </c>
      <c r="C1717" s="5" t="s">
        <v>5170</v>
      </c>
      <c r="D1717" s="6" t="s">
        <v>5171</v>
      </c>
      <c r="E1717" s="3">
        <v>-25.863795693540307</v>
      </c>
    </row>
    <row r="1718" spans="1:5">
      <c r="A1718" s="4" t="s">
        <v>5039</v>
      </c>
      <c r="B1718" s="5" t="s">
        <v>5172</v>
      </c>
      <c r="C1718" s="5" t="s">
        <v>5173</v>
      </c>
      <c r="D1718" s="6" t="s">
        <v>5174</v>
      </c>
      <c r="E1718" s="3">
        <v>120.10515773660491</v>
      </c>
    </row>
    <row r="1719" spans="1:5">
      <c r="A1719" s="4" t="s">
        <v>5039</v>
      </c>
      <c r="B1719" s="7" t="s">
        <v>5175</v>
      </c>
      <c r="C1719" s="7" t="s">
        <v>5176</v>
      </c>
      <c r="D1719" s="6" t="s">
        <v>5177</v>
      </c>
      <c r="E1719" s="3">
        <v>21.457185778668002</v>
      </c>
    </row>
    <row r="1720" spans="1:5">
      <c r="A1720" s="4" t="s">
        <v>5039</v>
      </c>
      <c r="B1720" s="5" t="s">
        <v>5178</v>
      </c>
      <c r="C1720" s="5" t="s">
        <v>5179</v>
      </c>
      <c r="D1720" s="6" t="s">
        <v>5180</v>
      </c>
      <c r="E1720" s="3">
        <v>34.476715072608918</v>
      </c>
    </row>
    <row r="1721" spans="1:5">
      <c r="A1721" s="4" t="s">
        <v>5039</v>
      </c>
      <c r="B1721" s="5" t="s">
        <v>5181</v>
      </c>
      <c r="C1721" s="5" t="s">
        <v>5182</v>
      </c>
      <c r="D1721" s="6" t="s">
        <v>5183</v>
      </c>
      <c r="E1721" s="3">
        <v>-19.854782173259892</v>
      </c>
    </row>
    <row r="1722" spans="1:5">
      <c r="A1722" s="4" t="s">
        <v>5039</v>
      </c>
      <c r="B1722" s="5" t="s">
        <v>5184</v>
      </c>
      <c r="C1722" s="5" t="s">
        <v>5185</v>
      </c>
      <c r="D1722" s="6" t="s">
        <v>5186</v>
      </c>
      <c r="E1722" s="3">
        <v>-18.853279919879821</v>
      </c>
    </row>
    <row r="1723" spans="1:5">
      <c r="A1723" s="4" t="s">
        <v>5039</v>
      </c>
      <c r="B1723" s="5" t="s">
        <v>5187</v>
      </c>
      <c r="C1723" s="5" t="s">
        <v>5188</v>
      </c>
      <c r="D1723" s="6" t="s">
        <v>5189</v>
      </c>
      <c r="E1723" s="3">
        <v>-27.115673510265399</v>
      </c>
    </row>
    <row r="1724" spans="1:5">
      <c r="A1724" s="4" t="s">
        <v>5039</v>
      </c>
      <c r="B1724" s="5" t="s">
        <v>5190</v>
      </c>
      <c r="C1724" s="5" t="s">
        <v>5191</v>
      </c>
      <c r="D1724" s="6" t="s">
        <v>5192</v>
      </c>
      <c r="E1724" s="3">
        <v>7.185778668002003</v>
      </c>
    </row>
    <row r="1725" spans="1:5">
      <c r="A1725" s="4" t="s">
        <v>5039</v>
      </c>
      <c r="B1725" s="5" t="s">
        <v>5193</v>
      </c>
      <c r="C1725" s="5" t="s">
        <v>5194</v>
      </c>
      <c r="D1725" s="6" t="s">
        <v>5195</v>
      </c>
      <c r="E1725" s="3">
        <v>-2.3284927391086629</v>
      </c>
    </row>
    <row r="1726" spans="1:5">
      <c r="A1726" s="4" t="s">
        <v>5039</v>
      </c>
      <c r="B1726" s="5" t="s">
        <v>5196</v>
      </c>
      <c r="C1726" s="5" t="s">
        <v>5197</v>
      </c>
      <c r="D1726" s="6" t="s">
        <v>5198</v>
      </c>
      <c r="E1726" s="3">
        <v>-31.622433650475713</v>
      </c>
    </row>
    <row r="1727" spans="1:5">
      <c r="A1727" s="4" t="s">
        <v>5039</v>
      </c>
      <c r="B1727" s="7" t="s">
        <v>5199</v>
      </c>
      <c r="C1727" s="7" t="s">
        <v>5200</v>
      </c>
      <c r="D1727" s="6" t="s">
        <v>5201</v>
      </c>
      <c r="E1727" s="3">
        <v>-17.351026539809713</v>
      </c>
    </row>
    <row r="1728" spans="1:5">
      <c r="A1728" s="4" t="s">
        <v>5039</v>
      </c>
      <c r="B1728" s="5" t="s">
        <v>5202</v>
      </c>
      <c r="C1728" s="5" t="s">
        <v>5203</v>
      </c>
      <c r="D1728" s="6" t="s">
        <v>5204</v>
      </c>
      <c r="E1728" s="3">
        <v>26.464697045568354</v>
      </c>
    </row>
    <row r="1729" spans="1:5">
      <c r="A1729" s="4" t="s">
        <v>5039</v>
      </c>
      <c r="B1729" s="5" t="s">
        <v>5205</v>
      </c>
      <c r="C1729" s="5" t="s">
        <v>5206</v>
      </c>
      <c r="D1729" s="6" t="s">
        <v>5207</v>
      </c>
      <c r="E1729" s="3">
        <v>24.211316975463195</v>
      </c>
    </row>
    <row r="1730" spans="1:5">
      <c r="A1730" s="4" t="s">
        <v>5039</v>
      </c>
      <c r="B1730" s="7" t="s">
        <v>5208</v>
      </c>
      <c r="C1730" s="7" t="s">
        <v>5209</v>
      </c>
      <c r="D1730" s="6" t="s">
        <v>5210</v>
      </c>
      <c r="E1730" s="3">
        <v>0.92638958437656482</v>
      </c>
    </row>
    <row r="1731" spans="1:5">
      <c r="A1731" s="4" t="s">
        <v>5039</v>
      </c>
      <c r="B1731" s="5" t="s">
        <v>5211</v>
      </c>
      <c r="C1731" s="5" t="s">
        <v>5212</v>
      </c>
      <c r="D1731" s="6" t="s">
        <v>5213</v>
      </c>
      <c r="E1731" s="3">
        <v>-31.372058087130693</v>
      </c>
    </row>
    <row r="1732" spans="1:5">
      <c r="A1732" s="4" t="s">
        <v>5039</v>
      </c>
      <c r="B1732" s="5" t="s">
        <v>5214</v>
      </c>
      <c r="C1732" s="5" t="s">
        <v>5215</v>
      </c>
      <c r="D1732" s="6" t="s">
        <v>5216</v>
      </c>
      <c r="E1732" s="3">
        <v>16.199298948422634</v>
      </c>
    </row>
    <row r="1733" spans="1:5">
      <c r="A1733" s="4" t="s">
        <v>5039</v>
      </c>
      <c r="B1733" s="5" t="s">
        <v>5217</v>
      </c>
      <c r="C1733" s="5" t="s">
        <v>5218</v>
      </c>
      <c r="D1733" s="6" t="s">
        <v>5219</v>
      </c>
      <c r="E1733" s="3">
        <v>15.6985478217326</v>
      </c>
    </row>
    <row r="1734" spans="1:5">
      <c r="A1734" s="4" t="s">
        <v>5039</v>
      </c>
      <c r="B1734" s="5" t="s">
        <v>5220</v>
      </c>
      <c r="C1734" s="5" t="s">
        <v>5221</v>
      </c>
      <c r="D1734" s="6" t="s">
        <v>5222</v>
      </c>
      <c r="E1734" s="3">
        <v>-33.375062593890839</v>
      </c>
    </row>
    <row r="1735" spans="1:5">
      <c r="A1735" s="4" t="s">
        <v>5039</v>
      </c>
      <c r="B1735" s="5" t="s">
        <v>5223</v>
      </c>
      <c r="C1735" s="5" t="s">
        <v>5224</v>
      </c>
      <c r="D1735" s="6" t="s">
        <v>5225</v>
      </c>
      <c r="E1735" s="3">
        <v>-25.363044566850274</v>
      </c>
    </row>
    <row r="1736" spans="1:5">
      <c r="A1736" s="4" t="s">
        <v>5039</v>
      </c>
      <c r="B1736" s="5" t="s">
        <v>5226</v>
      </c>
      <c r="C1736" s="5" t="s">
        <v>5227</v>
      </c>
      <c r="D1736" s="6" t="s">
        <v>5228</v>
      </c>
      <c r="E1736" s="3">
        <v>-14.596895343014522</v>
      </c>
    </row>
    <row r="1737" spans="1:5">
      <c r="A1737" s="4" t="s">
        <v>5039</v>
      </c>
      <c r="B1737" s="7" t="s">
        <v>5229</v>
      </c>
      <c r="C1737" s="7" t="s">
        <v>5230</v>
      </c>
      <c r="D1737" s="6" t="s">
        <v>5231</v>
      </c>
      <c r="E1737" s="3">
        <v>-29.869804707060592</v>
      </c>
    </row>
    <row r="1738" spans="1:5">
      <c r="A1738" s="4" t="s">
        <v>5039</v>
      </c>
      <c r="B1738" s="5" t="s">
        <v>5232</v>
      </c>
      <c r="C1738" s="5" t="s">
        <v>5233</v>
      </c>
      <c r="D1738" s="6" t="s">
        <v>5234</v>
      </c>
      <c r="E1738" s="3">
        <v>-4.581872809213821</v>
      </c>
    </row>
    <row r="1739" spans="1:5">
      <c r="A1739" s="4" t="s">
        <v>5039</v>
      </c>
      <c r="B1739" s="5" t="s">
        <v>5235</v>
      </c>
      <c r="C1739" s="5" t="s">
        <v>5236</v>
      </c>
      <c r="D1739" s="6" t="s">
        <v>5237</v>
      </c>
      <c r="E1739" s="3">
        <v>4.9323985978968459</v>
      </c>
    </row>
    <row r="1740" spans="1:5">
      <c r="A1740" s="4" t="s">
        <v>5039</v>
      </c>
      <c r="B1740" s="5" t="s">
        <v>5238</v>
      </c>
      <c r="C1740" s="5" t="s">
        <v>5239</v>
      </c>
      <c r="D1740" s="6" t="s">
        <v>5240</v>
      </c>
      <c r="E1740" s="3">
        <v>7.4361542313470208</v>
      </c>
    </row>
    <row r="1741" spans="1:5">
      <c r="A1741" s="4" t="s">
        <v>5039</v>
      </c>
      <c r="B1741" s="5" t="s">
        <v>5241</v>
      </c>
      <c r="C1741" s="5" t="s">
        <v>5242</v>
      </c>
      <c r="D1741" s="6" t="s">
        <v>5243</v>
      </c>
      <c r="E1741" s="3">
        <v>11.692538808212319</v>
      </c>
    </row>
    <row r="1742" spans="1:5">
      <c r="A1742" s="4" t="s">
        <v>5039</v>
      </c>
      <c r="B1742" s="7" t="s">
        <v>5244</v>
      </c>
      <c r="C1742" s="7" t="s">
        <v>5245</v>
      </c>
      <c r="D1742" s="6" t="s">
        <v>5246</v>
      </c>
      <c r="E1742" s="3">
        <v>-29.869804707060592</v>
      </c>
    </row>
    <row r="1743" spans="1:5">
      <c r="A1743" s="4" t="s">
        <v>5039</v>
      </c>
      <c r="B1743" s="7" t="s">
        <v>5247</v>
      </c>
      <c r="C1743" s="7" t="s">
        <v>5248</v>
      </c>
      <c r="D1743" s="6" t="s">
        <v>5249</v>
      </c>
      <c r="E1743" s="3">
        <v>8.9384076114171265</v>
      </c>
    </row>
    <row r="1744" spans="1:5">
      <c r="A1744" s="4" t="s">
        <v>5039</v>
      </c>
      <c r="B1744" s="5" t="s">
        <v>5250</v>
      </c>
      <c r="C1744" s="5" t="s">
        <v>5251</v>
      </c>
      <c r="D1744" s="6" t="s">
        <v>5252</v>
      </c>
      <c r="E1744" s="3">
        <v>13.445167751627441</v>
      </c>
    </row>
    <row r="1745" spans="1:5">
      <c r="A1745" s="4" t="s">
        <v>5039</v>
      </c>
      <c r="B1745" s="5" t="s">
        <v>5253</v>
      </c>
      <c r="C1745" s="5" t="s">
        <v>5254</v>
      </c>
      <c r="D1745" s="6" t="s">
        <v>5255</v>
      </c>
      <c r="E1745" s="3">
        <v>-2.829243865798698</v>
      </c>
    </row>
    <row r="1746" spans="1:5">
      <c r="A1746" s="4" t="s">
        <v>5039</v>
      </c>
      <c r="B1746" s="7" t="s">
        <v>5256</v>
      </c>
      <c r="C1746" s="7" t="s">
        <v>5257</v>
      </c>
      <c r="D1746" s="6" t="s">
        <v>5258</v>
      </c>
      <c r="E1746" s="3">
        <v>-2.5788683024536807</v>
      </c>
    </row>
    <row r="1747" spans="1:5">
      <c r="A1747" s="4" t="s">
        <v>5039</v>
      </c>
      <c r="B1747" s="7" t="s">
        <v>5259</v>
      </c>
      <c r="C1747" s="7" t="s">
        <v>5260</v>
      </c>
      <c r="D1747" s="6" t="s">
        <v>5261</v>
      </c>
      <c r="E1747" s="3">
        <v>-18.853279919879821</v>
      </c>
    </row>
    <row r="1748" spans="1:5">
      <c r="A1748" s="4" t="s">
        <v>5039</v>
      </c>
      <c r="B1748" s="7" t="s">
        <v>5262</v>
      </c>
      <c r="C1748" s="7" t="s">
        <v>5263</v>
      </c>
      <c r="D1748" s="6" t="s">
        <v>5264</v>
      </c>
      <c r="E1748" s="3">
        <v>-33.124687030545822</v>
      </c>
    </row>
    <row r="1749" spans="1:5">
      <c r="A1749" s="4" t="s">
        <v>5039</v>
      </c>
      <c r="B1749" s="5" t="s">
        <v>5265</v>
      </c>
      <c r="C1749" s="5" t="s">
        <v>5266</v>
      </c>
      <c r="D1749" s="6" t="s">
        <v>5267</v>
      </c>
      <c r="E1749" s="3">
        <v>-27.616424636955433</v>
      </c>
    </row>
    <row r="1750" spans="1:5">
      <c r="A1750" s="4" t="s">
        <v>5039</v>
      </c>
      <c r="B1750" s="5" t="s">
        <v>5268</v>
      </c>
      <c r="C1750" s="5" t="s">
        <v>5269</v>
      </c>
      <c r="D1750" s="6" t="s">
        <v>5270</v>
      </c>
      <c r="E1750" s="3">
        <v>-24.611917876815223</v>
      </c>
    </row>
    <row r="1751" spans="1:5">
      <c r="A1751" s="4" t="s">
        <v>5039</v>
      </c>
      <c r="B1751" s="5" t="s">
        <v>5271</v>
      </c>
      <c r="C1751" s="5" t="s">
        <v>5272</v>
      </c>
      <c r="D1751" s="6" t="s">
        <v>5273</v>
      </c>
      <c r="E1751" s="3">
        <v>-29.118678017025541</v>
      </c>
    </row>
    <row r="1752" spans="1:5">
      <c r="A1752" s="4" t="s">
        <v>5039</v>
      </c>
      <c r="B1752" s="5" t="s">
        <v>5274</v>
      </c>
      <c r="C1752" s="5" t="s">
        <v>5275</v>
      </c>
      <c r="D1752" s="6" t="s">
        <v>5276</v>
      </c>
      <c r="E1752" s="3">
        <v>11.942914371557336</v>
      </c>
    </row>
    <row r="1753" spans="1:5">
      <c r="A1753" s="4" t="s">
        <v>5039</v>
      </c>
      <c r="B1753" s="7" t="s">
        <v>5277</v>
      </c>
      <c r="C1753" s="7" t="s">
        <v>5278</v>
      </c>
      <c r="D1753" s="6" t="s">
        <v>5279</v>
      </c>
      <c r="E1753" s="3">
        <v>15.6985478217326</v>
      </c>
    </row>
    <row r="1754" spans="1:5">
      <c r="A1754" s="4" t="s">
        <v>5039</v>
      </c>
      <c r="B1754" s="7" t="s">
        <v>5280</v>
      </c>
      <c r="C1754" s="7" t="s">
        <v>5281</v>
      </c>
      <c r="D1754" s="6" t="s">
        <v>5282</v>
      </c>
      <c r="E1754" s="3">
        <v>22.208312468703053</v>
      </c>
    </row>
    <row r="1755" spans="1:5">
      <c r="A1755" s="4" t="s">
        <v>5039</v>
      </c>
      <c r="B1755" s="5" t="s">
        <v>5283</v>
      </c>
      <c r="C1755" s="5" t="s">
        <v>5284</v>
      </c>
      <c r="D1755" s="6" t="s">
        <v>5285</v>
      </c>
      <c r="E1755" s="3">
        <v>19.954932398597897</v>
      </c>
    </row>
    <row r="1756" spans="1:5">
      <c r="A1756" s="4" t="s">
        <v>5039</v>
      </c>
      <c r="B1756" s="5" t="s">
        <v>5286</v>
      </c>
      <c r="C1756" s="5" t="s">
        <v>5287</v>
      </c>
      <c r="D1756" s="6" t="s">
        <v>5288</v>
      </c>
      <c r="E1756" s="3">
        <v>22.70906359539309</v>
      </c>
    </row>
    <row r="1757" spans="1:5">
      <c r="A1757" s="4" t="s">
        <v>5039</v>
      </c>
      <c r="B1757" s="5" t="s">
        <v>5289</v>
      </c>
      <c r="C1757" s="5" t="s">
        <v>5290</v>
      </c>
      <c r="D1757" s="6" t="s">
        <v>5291</v>
      </c>
      <c r="E1757" s="3">
        <v>13.945918878317476</v>
      </c>
    </row>
    <row r="1758" spans="1:5">
      <c r="A1758" s="4" t="s">
        <v>5039</v>
      </c>
      <c r="B1758" s="7" t="s">
        <v>5292</v>
      </c>
      <c r="C1758" s="7" t="s">
        <v>5293</v>
      </c>
      <c r="D1758" s="6" t="s">
        <v>5294</v>
      </c>
      <c r="E1758" s="3">
        <v>37.481221832749121</v>
      </c>
    </row>
    <row r="1759" spans="1:5">
      <c r="A1759" s="4" t="s">
        <v>5039</v>
      </c>
      <c r="B1759" s="7" t="s">
        <v>5295</v>
      </c>
      <c r="C1759" s="7" t="s">
        <v>5296</v>
      </c>
      <c r="D1759" s="6" t="s">
        <v>5297</v>
      </c>
      <c r="E1759" s="3">
        <v>-11.592388582874312</v>
      </c>
    </row>
    <row r="1760" spans="1:5">
      <c r="A1760" s="4" t="s">
        <v>5039</v>
      </c>
      <c r="B1760" s="5" t="s">
        <v>5298</v>
      </c>
      <c r="C1760" s="5" t="s">
        <v>5299</v>
      </c>
      <c r="D1760" s="6" t="s">
        <v>5300</v>
      </c>
      <c r="E1760" s="3">
        <v>19.954932398597897</v>
      </c>
    </row>
    <row r="1761" spans="1:5">
      <c r="A1761" s="4" t="s">
        <v>5039</v>
      </c>
      <c r="B1761" s="7" t="s">
        <v>5301</v>
      </c>
      <c r="C1761" s="7" t="s">
        <v>5302</v>
      </c>
      <c r="D1761" s="6" t="s">
        <v>5303</v>
      </c>
      <c r="E1761" s="3">
        <v>6.4346519779669498</v>
      </c>
    </row>
    <row r="1762" spans="1:5">
      <c r="A1762" s="4" t="s">
        <v>5304</v>
      </c>
      <c r="B1762" s="7" t="s">
        <v>5305</v>
      </c>
      <c r="C1762" s="7" t="s">
        <v>5306</v>
      </c>
      <c r="D1762" s="6" t="s">
        <v>5307</v>
      </c>
      <c r="E1762">
        <v>-28.27140549273021</v>
      </c>
    </row>
    <row r="1763" spans="1:5">
      <c r="A1763" s="4" t="s">
        <v>5304</v>
      </c>
      <c r="B1763" s="5" t="s">
        <v>5308</v>
      </c>
      <c r="C1763" s="5" t="s">
        <v>5309</v>
      </c>
      <c r="D1763" s="6" t="s">
        <v>5310</v>
      </c>
      <c r="E1763">
        <v>-12.116316639741518</v>
      </c>
    </row>
    <row r="1764" spans="1:5">
      <c r="A1764" s="4" t="s">
        <v>5304</v>
      </c>
      <c r="B1764" s="7" t="s">
        <v>5311</v>
      </c>
      <c r="C1764" s="7" t="s">
        <v>5312</v>
      </c>
      <c r="D1764" s="6" t="s">
        <v>5313</v>
      </c>
      <c r="E1764">
        <v>-31.502423263327948</v>
      </c>
    </row>
    <row r="1765" spans="1:5">
      <c r="A1765" s="4" t="s">
        <v>5304</v>
      </c>
      <c r="B1765" s="5" t="s">
        <v>5314</v>
      </c>
      <c r="C1765" s="5" t="s">
        <v>5315</v>
      </c>
      <c r="D1765" s="6" t="s">
        <v>5316</v>
      </c>
      <c r="E1765">
        <v>-9.6930533117932143</v>
      </c>
    </row>
    <row r="1766" spans="1:5">
      <c r="A1766" s="4" t="s">
        <v>5304</v>
      </c>
      <c r="B1766" s="5" t="s">
        <v>5317</v>
      </c>
      <c r="C1766" s="5" t="s">
        <v>5318</v>
      </c>
      <c r="D1766" s="6" t="s">
        <v>5319</v>
      </c>
      <c r="E1766">
        <v>1.615508885298869</v>
      </c>
    </row>
    <row r="1767" spans="1:5">
      <c r="A1767" s="4" t="s">
        <v>5304</v>
      </c>
      <c r="B1767" s="7" t="s">
        <v>5320</v>
      </c>
      <c r="C1767" s="7" t="s">
        <v>5321</v>
      </c>
      <c r="D1767" s="6" t="s">
        <v>5322</v>
      </c>
      <c r="E1767">
        <v>-21.001615508885298</v>
      </c>
    </row>
    <row r="1768" spans="1:5">
      <c r="A1768" s="4" t="s">
        <v>5304</v>
      </c>
      <c r="B1768" s="7" t="s">
        <v>5323</v>
      </c>
      <c r="C1768" s="7" t="s">
        <v>5324</v>
      </c>
      <c r="D1768" s="6" t="s">
        <v>5325</v>
      </c>
      <c r="E1768">
        <v>-22.617124394184167</v>
      </c>
    </row>
    <row r="1769" spans="1:5">
      <c r="A1769" s="4" t="s">
        <v>5304</v>
      </c>
      <c r="B1769" s="5" t="s">
        <v>5326</v>
      </c>
      <c r="C1769" s="5" t="s">
        <v>5327</v>
      </c>
      <c r="D1769" s="6" t="s">
        <v>5328</v>
      </c>
      <c r="E1769">
        <v>-14.539579967689823</v>
      </c>
    </row>
    <row r="1770" spans="1:5">
      <c r="A1770" s="4" t="s">
        <v>5304</v>
      </c>
      <c r="B1770" s="5" t="s">
        <v>5329</v>
      </c>
      <c r="C1770" s="5" t="s">
        <v>5330</v>
      </c>
      <c r="D1770" s="6" t="s">
        <v>5331</v>
      </c>
      <c r="E1770">
        <v>93.699515347334412</v>
      </c>
    </row>
    <row r="1771" spans="1:5">
      <c r="A1771" s="4" t="s">
        <v>5304</v>
      </c>
      <c r="B1771" s="5" t="s">
        <v>5332</v>
      </c>
      <c r="C1771" s="5" t="s">
        <v>5333</v>
      </c>
      <c r="D1771" s="6" t="s">
        <v>5334</v>
      </c>
      <c r="E1771">
        <v>-25.040387722132472</v>
      </c>
    </row>
    <row r="1772" spans="1:5">
      <c r="A1772" s="4" t="s">
        <v>5304</v>
      </c>
      <c r="B1772" s="5" t="s">
        <v>5335</v>
      </c>
      <c r="C1772" s="5" t="s">
        <v>5336</v>
      </c>
      <c r="D1772" s="6" t="s">
        <v>5337</v>
      </c>
      <c r="E1772">
        <v>12.924071082390952</v>
      </c>
    </row>
    <row r="1773" spans="1:5">
      <c r="A1773" s="4" t="s">
        <v>5304</v>
      </c>
      <c r="B1773" s="5" t="s">
        <v>5338</v>
      </c>
      <c r="C1773" s="5" t="s">
        <v>5339</v>
      </c>
      <c r="D1773" s="6" t="s">
        <v>5340</v>
      </c>
      <c r="E1773">
        <v>5.6542810985460417</v>
      </c>
    </row>
    <row r="1774" spans="1:5">
      <c r="A1774" s="4" t="s">
        <v>5304</v>
      </c>
      <c r="B1774" s="7" t="s">
        <v>5341</v>
      </c>
      <c r="C1774" s="7" t="s">
        <v>5342</v>
      </c>
      <c r="D1774" s="6" t="s">
        <v>5343</v>
      </c>
      <c r="E1774">
        <v>1.615508885298869</v>
      </c>
    </row>
    <row r="1775" spans="1:5">
      <c r="A1775" s="4" t="s">
        <v>5304</v>
      </c>
      <c r="B1775" s="7" t="s">
        <v>5344</v>
      </c>
      <c r="C1775" s="7" t="s">
        <v>5345</v>
      </c>
      <c r="D1775" s="6" t="s">
        <v>5346</v>
      </c>
      <c r="E1775">
        <v>12.924071082390952</v>
      </c>
    </row>
    <row r="1776" spans="1:5">
      <c r="A1776" s="4" t="s">
        <v>5304</v>
      </c>
      <c r="B1776" s="5" t="s">
        <v>5347</v>
      </c>
      <c r="C1776" s="5" t="s">
        <v>5348</v>
      </c>
      <c r="D1776" s="6" t="s">
        <v>5349</v>
      </c>
      <c r="E1776">
        <v>24.232633279483036</v>
      </c>
    </row>
    <row r="1777" spans="1:5">
      <c r="A1777" s="4" t="s">
        <v>5304</v>
      </c>
      <c r="B1777" s="5" t="s">
        <v>5350</v>
      </c>
      <c r="C1777" s="5" t="s">
        <v>5351</v>
      </c>
      <c r="D1777" s="6" t="s">
        <v>5352</v>
      </c>
      <c r="E1777">
        <v>0.80775444264943452</v>
      </c>
    </row>
    <row r="1778" spans="1:5">
      <c r="A1778" s="4" t="s">
        <v>5304</v>
      </c>
      <c r="B1778" s="5" t="s">
        <v>5353</v>
      </c>
      <c r="C1778" s="5" t="s">
        <v>5354</v>
      </c>
      <c r="D1778" s="6" t="s">
        <v>5355</v>
      </c>
      <c r="E1778">
        <v>-23.424878836833603</v>
      </c>
    </row>
    <row r="1779" spans="1:5">
      <c r="A1779" s="4" t="s">
        <v>5304</v>
      </c>
      <c r="B1779" s="5" t="s">
        <v>5356</v>
      </c>
      <c r="C1779" s="5" t="s">
        <v>5357</v>
      </c>
      <c r="D1779" s="6" t="s">
        <v>5358</v>
      </c>
      <c r="E1779">
        <v>12.116316639741518</v>
      </c>
    </row>
    <row r="1780" spans="1:5">
      <c r="A1780" s="4" t="s">
        <v>5304</v>
      </c>
      <c r="B1780" s="7" t="s">
        <v>5359</v>
      </c>
      <c r="C1780" s="7" t="s">
        <v>5360</v>
      </c>
      <c r="D1780" s="6" t="s">
        <v>5361</v>
      </c>
      <c r="E1780">
        <v>21.809369951534734</v>
      </c>
    </row>
    <row r="1781" spans="1:5">
      <c r="A1781" s="4" t="s">
        <v>5304</v>
      </c>
      <c r="B1781" s="8" t="s">
        <v>5362</v>
      </c>
      <c r="C1781" s="5" t="s">
        <v>5363</v>
      </c>
      <c r="D1781" s="6" t="s">
        <v>5364</v>
      </c>
      <c r="E1781">
        <v>12.116316639741518</v>
      </c>
    </row>
    <row r="1782" spans="1:5">
      <c r="A1782" s="4" t="s">
        <v>5304</v>
      </c>
      <c r="B1782" s="7" t="s">
        <v>5365</v>
      </c>
      <c r="C1782" s="7" t="s">
        <v>5366</v>
      </c>
      <c r="D1782" s="6" t="s">
        <v>5367</v>
      </c>
      <c r="E1782">
        <v>15.347334410339256</v>
      </c>
    </row>
    <row r="1783" spans="1:5">
      <c r="A1783" s="4" t="s">
        <v>5304</v>
      </c>
      <c r="B1783" s="7" t="s">
        <v>5368</v>
      </c>
      <c r="C1783" s="7" t="s">
        <v>5369</v>
      </c>
      <c r="D1783" s="6" t="s">
        <v>5370</v>
      </c>
      <c r="E1783">
        <v>13.731825525040387</v>
      </c>
    </row>
    <row r="1784" spans="1:5">
      <c r="A1784" s="4" t="s">
        <v>5304</v>
      </c>
      <c r="B1784" s="7" t="s">
        <v>5371</v>
      </c>
      <c r="C1784" s="7" t="s">
        <v>5372</v>
      </c>
      <c r="D1784" s="6" t="s">
        <v>5373</v>
      </c>
      <c r="E1784">
        <v>12.116316639741518</v>
      </c>
    </row>
    <row r="1785" spans="1:5">
      <c r="A1785" s="4" t="s">
        <v>5304</v>
      </c>
      <c r="B1785" s="7" t="s">
        <v>5374</v>
      </c>
      <c r="C1785" s="7" t="s">
        <v>5375</v>
      </c>
      <c r="D1785" s="6" t="s">
        <v>5376</v>
      </c>
      <c r="E1785">
        <v>-1.615508885298869</v>
      </c>
    </row>
    <row r="1786" spans="1:5">
      <c r="A1786" s="4" t="s">
        <v>5304</v>
      </c>
      <c r="B1786" s="5" t="s">
        <v>5377</v>
      </c>
      <c r="C1786" s="5" t="s">
        <v>5378</v>
      </c>
      <c r="D1786" s="6" t="s">
        <v>5379</v>
      </c>
      <c r="E1786">
        <v>5.6542810985460417</v>
      </c>
    </row>
    <row r="1787" spans="1:5">
      <c r="A1787" s="4" t="s">
        <v>5304</v>
      </c>
      <c r="B1787" s="5" t="s">
        <v>5380</v>
      </c>
      <c r="C1787" s="5" t="s">
        <v>5381</v>
      </c>
      <c r="D1787" s="6" t="s">
        <v>5382</v>
      </c>
      <c r="E1787">
        <v>0.80775444264943452</v>
      </c>
    </row>
    <row r="1788" spans="1:5">
      <c r="A1788" s="4" t="s">
        <v>5304</v>
      </c>
      <c r="B1788" s="5" t="s">
        <v>5383</v>
      </c>
      <c r="C1788" s="5" t="s">
        <v>5384</v>
      </c>
      <c r="D1788" s="6" t="s">
        <v>5385</v>
      </c>
      <c r="E1788">
        <v>29.886914378029079</v>
      </c>
    </row>
    <row r="1789" spans="1:5">
      <c r="A1789" s="4" t="s">
        <v>5304</v>
      </c>
      <c r="B1789" s="5" t="s">
        <v>5386</v>
      </c>
      <c r="C1789" s="5" t="s">
        <v>5387</v>
      </c>
      <c r="D1789" s="6" t="s">
        <v>5388</v>
      </c>
      <c r="E1789">
        <v>-25.040387722132472</v>
      </c>
    </row>
    <row r="1790" spans="1:5">
      <c r="A1790" s="4" t="s">
        <v>5304</v>
      </c>
      <c r="B1790" s="5" t="s">
        <v>5389</v>
      </c>
      <c r="C1790" s="5" t="s">
        <v>5390</v>
      </c>
      <c r="D1790" s="6" t="s">
        <v>5391</v>
      </c>
      <c r="E1790">
        <v>-25.040387722132472</v>
      </c>
    </row>
    <row r="1791" spans="1:5">
      <c r="A1791" s="4" t="s">
        <v>5304</v>
      </c>
      <c r="B1791" s="7" t="s">
        <v>5392</v>
      </c>
      <c r="C1791" s="7" t="s">
        <v>5393</v>
      </c>
      <c r="D1791" s="6" t="s">
        <v>5394</v>
      </c>
      <c r="E1791">
        <v>-31.502423263327948</v>
      </c>
    </row>
    <row r="1792" spans="1:5">
      <c r="A1792" s="4" t="s">
        <v>5304</v>
      </c>
      <c r="B1792" s="5" t="s">
        <v>5395</v>
      </c>
      <c r="C1792" s="5" t="s">
        <v>5396</v>
      </c>
      <c r="D1792" s="6" t="s">
        <v>5397</v>
      </c>
      <c r="E1792">
        <v>-7.2697899838449116</v>
      </c>
    </row>
    <row r="1793" spans="1:5">
      <c r="A1793" s="4" t="s">
        <v>5304</v>
      </c>
      <c r="B1793" s="7" t="s">
        <v>5398</v>
      </c>
      <c r="C1793" s="7" t="s">
        <v>5399</v>
      </c>
      <c r="D1793" s="6" t="s">
        <v>5400</v>
      </c>
      <c r="E1793">
        <v>24.232633279483036</v>
      </c>
    </row>
    <row r="1794" spans="1:5">
      <c r="A1794" s="4" t="s">
        <v>5304</v>
      </c>
      <c r="B1794" s="7" t="s">
        <v>5401</v>
      </c>
      <c r="C1794" s="7" t="s">
        <v>5402</v>
      </c>
      <c r="D1794" s="6" t="s">
        <v>5403</v>
      </c>
      <c r="E1794">
        <v>-9.6930533117932143</v>
      </c>
    </row>
    <row r="1795" spans="1:5">
      <c r="A1795" s="4" t="s">
        <v>5304</v>
      </c>
      <c r="B1795" s="7" t="s">
        <v>5404</v>
      </c>
      <c r="C1795" s="7" t="s">
        <v>5405</v>
      </c>
      <c r="D1795" s="6" t="s">
        <v>5406</v>
      </c>
      <c r="E1795">
        <v>21.809369951534734</v>
      </c>
    </row>
    <row r="1796" spans="1:5">
      <c r="A1796" s="4" t="s">
        <v>5304</v>
      </c>
      <c r="B1796" s="7" t="s">
        <v>5407</v>
      </c>
      <c r="C1796" s="7" t="s">
        <v>5408</v>
      </c>
      <c r="D1796" s="6" t="s">
        <v>5409</v>
      </c>
      <c r="E1796">
        <v>-32.310177705977381</v>
      </c>
    </row>
    <row r="1797" spans="1:5">
      <c r="A1797" s="4" t="s">
        <v>5304</v>
      </c>
      <c r="B1797" s="7" t="s">
        <v>5410</v>
      </c>
      <c r="C1797" s="7" t="s">
        <v>5411</v>
      </c>
      <c r="D1797" s="6" t="s">
        <v>5412</v>
      </c>
      <c r="E1797">
        <v>-8.8852988691437798</v>
      </c>
    </row>
    <row r="1798" spans="1:5">
      <c r="A1798" s="4" t="s">
        <v>5304</v>
      </c>
      <c r="B1798" s="7" t="s">
        <v>5413</v>
      </c>
      <c r="C1798" s="7" t="s">
        <v>5414</v>
      </c>
      <c r="D1798" s="6" t="s">
        <v>5415</v>
      </c>
      <c r="E1798">
        <v>4.8465266558966071</v>
      </c>
    </row>
    <row r="1799" spans="1:5">
      <c r="A1799" s="4" t="s">
        <v>5304</v>
      </c>
      <c r="B1799" s="5" t="s">
        <v>5416</v>
      </c>
      <c r="C1799" s="5" t="s">
        <v>5417</v>
      </c>
      <c r="D1799" s="6" t="s">
        <v>5418</v>
      </c>
      <c r="E1799">
        <v>9.6930533117932143</v>
      </c>
    </row>
    <row r="1800" spans="1:5">
      <c r="A1800" s="4" t="s">
        <v>5304</v>
      </c>
      <c r="B1800" s="5" t="s">
        <v>5419</v>
      </c>
      <c r="C1800" s="5" t="s">
        <v>5420</v>
      </c>
      <c r="D1800" s="6" t="s">
        <v>5421</v>
      </c>
      <c r="E1800">
        <v>-34.733441033925686</v>
      </c>
    </row>
    <row r="1801" spans="1:5">
      <c r="A1801" s="4" t="s">
        <v>5304</v>
      </c>
      <c r="B1801" s="5" t="s">
        <v>5422</v>
      </c>
      <c r="C1801" s="5" t="s">
        <v>5423</v>
      </c>
      <c r="D1801" s="6" t="s">
        <v>5424</v>
      </c>
      <c r="E1801">
        <v>24.232633279483036</v>
      </c>
    </row>
    <row r="1802" spans="1:5">
      <c r="A1802" s="4" t="s">
        <v>5304</v>
      </c>
      <c r="B1802" s="5" t="s">
        <v>5425</v>
      </c>
      <c r="C1802" s="5" t="s">
        <v>5426</v>
      </c>
      <c r="D1802" s="6" t="s">
        <v>5427</v>
      </c>
      <c r="E1802">
        <v>6.4620355411954762</v>
      </c>
    </row>
    <row r="1803" spans="1:5">
      <c r="A1803" s="4" t="s">
        <v>5304</v>
      </c>
      <c r="B1803" s="5" t="s">
        <v>5428</v>
      </c>
      <c r="C1803" s="5" t="s">
        <v>5429</v>
      </c>
      <c r="D1803" s="6" t="s">
        <v>5430</v>
      </c>
      <c r="E1803">
        <v>17.77059773828756</v>
      </c>
    </row>
    <row r="1804" spans="1:5">
      <c r="A1804" s="4" t="s">
        <v>5304</v>
      </c>
      <c r="B1804" s="5" t="s">
        <v>5431</v>
      </c>
      <c r="C1804" s="5" t="s">
        <v>5432</v>
      </c>
      <c r="D1804" s="6" t="s">
        <v>5433</v>
      </c>
      <c r="E1804">
        <v>11.308562197092083</v>
      </c>
    </row>
    <row r="1805" spans="1:5">
      <c r="A1805" s="4" t="s">
        <v>5304</v>
      </c>
      <c r="B1805" s="7" t="s">
        <v>5434</v>
      </c>
      <c r="C1805" s="7" t="s">
        <v>5435</v>
      </c>
      <c r="D1805" s="6" t="s">
        <v>5436</v>
      </c>
      <c r="E1805">
        <v>5.6542810985460417</v>
      </c>
    </row>
    <row r="1806" spans="1:5">
      <c r="A1806" s="4" t="s">
        <v>5304</v>
      </c>
      <c r="B1806" s="5" t="s">
        <v>5437</v>
      </c>
      <c r="C1806" s="5" t="s">
        <v>5438</v>
      </c>
      <c r="D1806" s="6" t="s">
        <v>5439</v>
      </c>
      <c r="E1806">
        <v>0.80775444264943452</v>
      </c>
    </row>
    <row r="1807" spans="1:5">
      <c r="A1807" s="4" t="s">
        <v>5304</v>
      </c>
      <c r="B1807" s="5" t="s">
        <v>5440</v>
      </c>
      <c r="C1807" s="5" t="s">
        <v>5441</v>
      </c>
      <c r="D1807" s="6" t="s">
        <v>5442</v>
      </c>
      <c r="E1807">
        <v>14.539579967689823</v>
      </c>
    </row>
    <row r="1808" spans="1:5">
      <c r="A1808" s="4" t="s">
        <v>5304</v>
      </c>
      <c r="B1808" s="5" t="s">
        <v>5443</v>
      </c>
      <c r="C1808" s="5" t="s">
        <v>5444</v>
      </c>
      <c r="D1808" s="6" t="s">
        <v>5445</v>
      </c>
      <c r="E1808">
        <v>23.424878836833603</v>
      </c>
    </row>
    <row r="1809" spans="1:5">
      <c r="A1809" s="4" t="s">
        <v>5304</v>
      </c>
      <c r="B1809" s="7" t="s">
        <v>5446</v>
      </c>
      <c r="C1809" s="7" t="s">
        <v>5447</v>
      </c>
      <c r="D1809" s="6" t="s">
        <v>5448</v>
      </c>
      <c r="E1809">
        <v>12.116316639741518</v>
      </c>
    </row>
    <row r="1810" spans="1:5">
      <c r="A1810" s="4" t="s">
        <v>5304</v>
      </c>
      <c r="B1810" s="5" t="s">
        <v>5449</v>
      </c>
      <c r="C1810" s="5" t="s">
        <v>5450</v>
      </c>
      <c r="D1810" s="6" t="s">
        <v>5451</v>
      </c>
      <c r="E1810">
        <v>-33.117932148626814</v>
      </c>
    </row>
    <row r="1811" spans="1:5">
      <c r="A1811" s="4" t="s">
        <v>5304</v>
      </c>
      <c r="B1811" s="7" t="s">
        <v>5452</v>
      </c>
      <c r="C1811" s="7" t="s">
        <v>5453</v>
      </c>
      <c r="D1811" s="6" t="s">
        <v>5454</v>
      </c>
      <c r="E1811">
        <v>-33.117932148626814</v>
      </c>
    </row>
    <row r="1812" spans="1:5">
      <c r="A1812" s="4" t="s">
        <v>5304</v>
      </c>
      <c r="B1812" s="5" t="s">
        <v>5455</v>
      </c>
      <c r="C1812" s="5" t="s">
        <v>5456</v>
      </c>
      <c r="D1812" s="6" t="s">
        <v>5457</v>
      </c>
      <c r="E1812">
        <v>34.733441033925686</v>
      </c>
    </row>
    <row r="1813" spans="1:5">
      <c r="A1813" s="4" t="s">
        <v>5304</v>
      </c>
      <c r="B1813" s="7" t="s">
        <v>5458</v>
      </c>
      <c r="C1813" s="7" t="s">
        <v>5459</v>
      </c>
      <c r="D1813" s="6" t="s">
        <v>5460</v>
      </c>
      <c r="E1813">
        <v>4.0387722132471726</v>
      </c>
    </row>
    <row r="1814" spans="1:5">
      <c r="A1814" s="4" t="s">
        <v>5304</v>
      </c>
      <c r="B1814" s="7" t="s">
        <v>5461</v>
      </c>
      <c r="C1814" s="7" t="s">
        <v>5462</v>
      </c>
      <c r="D1814" s="6" t="s">
        <v>5463</v>
      </c>
      <c r="E1814">
        <v>23.424878836833603</v>
      </c>
    </row>
    <row r="1815" spans="1:5">
      <c r="A1815" s="4" t="s">
        <v>5304</v>
      </c>
      <c r="B1815" s="5" t="s">
        <v>5464</v>
      </c>
      <c r="C1815" s="5" t="s">
        <v>5465</v>
      </c>
      <c r="D1815" s="6" t="s">
        <v>5466</v>
      </c>
      <c r="E1815">
        <v>-6.4620355411954762</v>
      </c>
    </row>
    <row r="1816" spans="1:5">
      <c r="A1816" s="4" t="s">
        <v>5304</v>
      </c>
      <c r="B1816" s="5" t="s">
        <v>5467</v>
      </c>
      <c r="C1816" s="5" t="s">
        <v>5468</v>
      </c>
      <c r="D1816" s="6" t="s">
        <v>5469</v>
      </c>
      <c r="E1816">
        <v>-24.232633279483036</v>
      </c>
    </row>
    <row r="1817" spans="1:5">
      <c r="A1817" s="4" t="s">
        <v>5304</v>
      </c>
      <c r="B1817" s="5" t="s">
        <v>5470</v>
      </c>
      <c r="C1817" s="5" t="s">
        <v>5471</v>
      </c>
      <c r="D1817" s="6" t="s">
        <v>5472</v>
      </c>
      <c r="E1817">
        <v>18.578352180936992</v>
      </c>
    </row>
    <row r="1818" spans="1:5">
      <c r="A1818" s="4" t="s">
        <v>5304</v>
      </c>
      <c r="B1818" s="7" t="s">
        <v>5473</v>
      </c>
      <c r="C1818" s="7" t="s">
        <v>5474</v>
      </c>
      <c r="D1818" s="6" t="s">
        <v>5475</v>
      </c>
      <c r="E1818">
        <v>17.77059773828756</v>
      </c>
    </row>
    <row r="1819" spans="1:5">
      <c r="A1819" s="4" t="s">
        <v>5304</v>
      </c>
      <c r="B1819" s="7" t="s">
        <v>5476</v>
      </c>
      <c r="C1819" s="7" t="s">
        <v>5477</v>
      </c>
      <c r="D1819" s="6" t="s">
        <v>5478</v>
      </c>
      <c r="E1819">
        <v>-2.4232633279483036</v>
      </c>
    </row>
    <row r="1820" spans="1:5">
      <c r="A1820" s="4" t="s">
        <v>5304</v>
      </c>
      <c r="B1820" s="5" t="s">
        <v>5479</v>
      </c>
      <c r="C1820" s="5" t="s">
        <v>5480</v>
      </c>
      <c r="D1820" s="6" t="s">
        <v>5481</v>
      </c>
      <c r="E1820">
        <v>22.617124394184167</v>
      </c>
    </row>
    <row r="1821" spans="1:5">
      <c r="A1821" s="4" t="s">
        <v>5304</v>
      </c>
      <c r="B1821" s="7" t="s">
        <v>5482</v>
      </c>
      <c r="C1821" s="7" t="s">
        <v>5483</v>
      </c>
      <c r="D1821" s="6" t="s">
        <v>5484</v>
      </c>
      <c r="E1821">
        <v>-17.77059773828756</v>
      </c>
    </row>
    <row r="1822" spans="1:5">
      <c r="A1822" s="4" t="s">
        <v>5304</v>
      </c>
      <c r="B1822" s="7" t="s">
        <v>5485</v>
      </c>
      <c r="C1822" s="7" t="s">
        <v>5486</v>
      </c>
      <c r="D1822" s="6" t="s">
        <v>5487</v>
      </c>
      <c r="E1822">
        <v>18.578352180936992</v>
      </c>
    </row>
    <row r="1823" spans="1:5">
      <c r="A1823" s="4" t="s">
        <v>5304</v>
      </c>
      <c r="B1823" s="7" t="s">
        <v>5488</v>
      </c>
      <c r="C1823" s="7" t="s">
        <v>5489</v>
      </c>
      <c r="D1823" s="6" t="s">
        <v>5490</v>
      </c>
      <c r="E1823">
        <v>8.8852988691437798</v>
      </c>
    </row>
    <row r="1824" spans="1:5">
      <c r="A1824" s="4" t="s">
        <v>5304</v>
      </c>
      <c r="B1824" s="7" t="s">
        <v>5491</v>
      </c>
      <c r="C1824" s="7" t="s">
        <v>5492</v>
      </c>
      <c r="D1824" s="6" t="s">
        <v>5493</v>
      </c>
      <c r="E1824">
        <v>-8.8852988691437798</v>
      </c>
    </row>
    <row r="1825" spans="1:5">
      <c r="A1825" s="4" t="s">
        <v>5304</v>
      </c>
      <c r="B1825" s="5" t="s">
        <v>5494</v>
      </c>
      <c r="C1825" s="5" t="s">
        <v>5495</v>
      </c>
      <c r="D1825" s="6" t="s">
        <v>5496</v>
      </c>
      <c r="E1825">
        <v>2.4232633279483036</v>
      </c>
    </row>
    <row r="1826" spans="1:5">
      <c r="A1826" s="4" t="s">
        <v>5304</v>
      </c>
      <c r="B1826" s="7" t="s">
        <v>5497</v>
      </c>
      <c r="C1826" s="7" t="s">
        <v>5498</v>
      </c>
      <c r="D1826" s="6" t="s">
        <v>5499</v>
      </c>
      <c r="E1826">
        <v>4.8465266558966071</v>
      </c>
    </row>
    <row r="1827" spans="1:5">
      <c r="A1827" s="4" t="s">
        <v>5304</v>
      </c>
      <c r="B1827" s="7" t="s">
        <v>5500</v>
      </c>
      <c r="C1827" s="7" t="s">
        <v>5501</v>
      </c>
      <c r="D1827" s="6" t="s">
        <v>5502</v>
      </c>
      <c r="E1827">
        <v>41.195476575121162</v>
      </c>
    </row>
    <row r="1828" spans="1:5">
      <c r="A1828" s="4" t="s">
        <v>5304</v>
      </c>
      <c r="B1828" s="7" t="s">
        <v>5503</v>
      </c>
      <c r="C1828" s="7" t="s">
        <v>5504</v>
      </c>
      <c r="D1828" s="6" t="s">
        <v>5505</v>
      </c>
      <c r="E1828">
        <v>-33.117932148626814</v>
      </c>
    </row>
    <row r="1829" spans="1:5">
      <c r="A1829" s="4" t="s">
        <v>5304</v>
      </c>
      <c r="B1829" s="5" t="s">
        <v>5506</v>
      </c>
      <c r="C1829" s="5" t="s">
        <v>5507</v>
      </c>
      <c r="D1829" s="6" t="s">
        <v>5508</v>
      </c>
      <c r="E1829">
        <v>0</v>
      </c>
    </row>
    <row r="1830" spans="1:5">
      <c r="A1830" s="4" t="s">
        <v>5304</v>
      </c>
      <c r="B1830" s="7" t="s">
        <v>5509</v>
      </c>
      <c r="C1830" s="7" t="s">
        <v>5510</v>
      </c>
      <c r="D1830" s="6" t="s">
        <v>5511</v>
      </c>
      <c r="E1830">
        <v>-6.4620355411954762</v>
      </c>
    </row>
    <row r="1831" spans="1:5">
      <c r="A1831" s="4" t="s">
        <v>5304</v>
      </c>
      <c r="B1831" s="5" t="s">
        <v>5512</v>
      </c>
      <c r="C1831" s="5" t="s">
        <v>5513</v>
      </c>
      <c r="D1831" s="6" t="s">
        <v>5514</v>
      </c>
      <c r="E1831">
        <v>20.193861066235861</v>
      </c>
    </row>
    <row r="1832" spans="1:5">
      <c r="A1832" s="4" t="s">
        <v>5304</v>
      </c>
      <c r="B1832" s="5" t="s">
        <v>5515</v>
      </c>
      <c r="C1832" s="5" t="s">
        <v>5516</v>
      </c>
      <c r="D1832" s="6" t="s">
        <v>5517</v>
      </c>
      <c r="E1832">
        <v>0</v>
      </c>
    </row>
    <row r="1833" spans="1:5">
      <c r="A1833" s="4" t="s">
        <v>5304</v>
      </c>
      <c r="B1833" s="5" t="s">
        <v>5518</v>
      </c>
      <c r="C1833" s="5" t="s">
        <v>5519</v>
      </c>
      <c r="D1833" s="6" t="s">
        <v>5520</v>
      </c>
      <c r="E1833">
        <v>-3.2310177705977381</v>
      </c>
    </row>
    <row r="1834" spans="1:5">
      <c r="A1834" s="4" t="s">
        <v>5304</v>
      </c>
      <c r="B1834" s="5" t="s">
        <v>5521</v>
      </c>
      <c r="C1834" s="5" t="s">
        <v>5522</v>
      </c>
      <c r="D1834" s="6" t="s">
        <v>5523</v>
      </c>
      <c r="E1834">
        <v>-30.694668820678512</v>
      </c>
    </row>
    <row r="1835" spans="1:5">
      <c r="A1835" s="4" t="s">
        <v>5304</v>
      </c>
      <c r="B1835" s="5" t="s">
        <v>5524</v>
      </c>
      <c r="C1835" s="5" t="s">
        <v>5525</v>
      </c>
      <c r="D1835" s="6" t="s">
        <v>5526</v>
      </c>
      <c r="E1835">
        <v>22.617124394184167</v>
      </c>
    </row>
    <row r="1836" spans="1:5">
      <c r="A1836" s="4" t="s">
        <v>5304</v>
      </c>
      <c r="B1836" s="7" t="s">
        <v>5527</v>
      </c>
      <c r="C1836" s="7" t="s">
        <v>5528</v>
      </c>
      <c r="D1836" s="6" t="s">
        <v>5529</v>
      </c>
      <c r="E1836">
        <v>-26.655896607431341</v>
      </c>
    </row>
    <row r="1837" spans="1:5">
      <c r="A1837" s="4" t="s">
        <v>5304</v>
      </c>
      <c r="B1837" s="7" t="s">
        <v>5530</v>
      </c>
      <c r="C1837" s="7" t="s">
        <v>5531</v>
      </c>
      <c r="D1837" s="6" t="s">
        <v>5532</v>
      </c>
      <c r="E1837">
        <v>-35.541195476575119</v>
      </c>
    </row>
    <row r="1838" spans="1:5">
      <c r="A1838" s="4" t="s">
        <v>5304</v>
      </c>
      <c r="B1838" s="5" t="s">
        <v>5533</v>
      </c>
      <c r="C1838" s="5" t="s">
        <v>5534</v>
      </c>
      <c r="D1838" s="6" t="s">
        <v>5535</v>
      </c>
      <c r="E1838">
        <v>-0.80775444264943452</v>
      </c>
    </row>
    <row r="1839" spans="1:5">
      <c r="A1839" s="4" t="s">
        <v>5304</v>
      </c>
      <c r="B1839" s="7" t="s">
        <v>5536</v>
      </c>
      <c r="C1839" s="7" t="s">
        <v>5537</v>
      </c>
      <c r="D1839" s="6" t="s">
        <v>5538</v>
      </c>
      <c r="E1839">
        <v>33.117932148626814</v>
      </c>
    </row>
    <row r="1840" spans="1:5">
      <c r="A1840" s="4" t="s">
        <v>5304</v>
      </c>
      <c r="B1840" s="7" t="s">
        <v>5539</v>
      </c>
      <c r="C1840" s="7" t="s">
        <v>5540</v>
      </c>
      <c r="D1840" s="6" t="s">
        <v>5541</v>
      </c>
      <c r="E1840">
        <v>37.156704361873985</v>
      </c>
    </row>
    <row r="1841" spans="1:6">
      <c r="A1841" s="4" t="s">
        <v>5304</v>
      </c>
      <c r="B1841" s="7" t="s">
        <v>5542</v>
      </c>
      <c r="C1841" s="7" t="s">
        <v>5543</v>
      </c>
      <c r="D1841" s="6" t="s">
        <v>5544</v>
      </c>
      <c r="E1841">
        <v>20.193861066235861</v>
      </c>
    </row>
    <row r="1842" spans="1:6">
      <c r="A1842" s="4" t="s">
        <v>5304</v>
      </c>
      <c r="B1842" s="7" t="s">
        <v>5545</v>
      </c>
      <c r="C1842" s="7" t="s">
        <v>5546</v>
      </c>
      <c r="D1842" s="6" t="s">
        <v>5547</v>
      </c>
      <c r="E1842">
        <v>20.193861066235861</v>
      </c>
    </row>
    <row r="1843" spans="1:6">
      <c r="A1843" s="4" t="s">
        <v>5304</v>
      </c>
      <c r="B1843" s="7" t="s">
        <v>5548</v>
      </c>
      <c r="C1843" s="7" t="s">
        <v>5549</v>
      </c>
      <c r="D1843" s="6" t="s">
        <v>5550</v>
      </c>
      <c r="E1843">
        <v>-35.541195476575119</v>
      </c>
    </row>
    <row r="1844" spans="1:6">
      <c r="A1844" s="4" t="s">
        <v>5304</v>
      </c>
      <c r="B1844" s="7" t="s">
        <v>5551</v>
      </c>
      <c r="C1844" s="7" t="s">
        <v>5552</v>
      </c>
      <c r="D1844" s="6" t="s">
        <v>5553</v>
      </c>
      <c r="E1844">
        <v>-25.040387722132472</v>
      </c>
    </row>
    <row r="1845" spans="1:6">
      <c r="A1845" s="4" t="s">
        <v>5304</v>
      </c>
      <c r="B1845" s="7" t="s">
        <v>5554</v>
      </c>
      <c r="C1845" s="7" t="s">
        <v>5555</v>
      </c>
      <c r="D1845" s="6" t="s">
        <v>5556</v>
      </c>
      <c r="E1845">
        <v>24.232633279483036</v>
      </c>
    </row>
    <row r="1846" spans="1:6">
      <c r="A1846" s="4" t="s">
        <v>5304</v>
      </c>
      <c r="B1846" s="7" t="s">
        <v>5557</v>
      </c>
      <c r="C1846" s="7" t="s">
        <v>5558</v>
      </c>
      <c r="D1846" s="6" t="s">
        <v>5559</v>
      </c>
      <c r="E1846">
        <v>-19.386106623586429</v>
      </c>
    </row>
    <row r="1847" spans="1:6">
      <c r="A1847" s="4" t="s">
        <v>5304</v>
      </c>
      <c r="B1847" s="7" t="s">
        <v>5560</v>
      </c>
      <c r="C1847" s="7" t="s">
        <v>5561</v>
      </c>
      <c r="D1847" s="6" t="s">
        <v>5562</v>
      </c>
      <c r="E1847">
        <v>-8.8852988691437798</v>
      </c>
    </row>
    <row r="1848" spans="1:6">
      <c r="A1848" s="4" t="s">
        <v>5304</v>
      </c>
      <c r="B1848" s="7" t="s">
        <v>5563</v>
      </c>
      <c r="C1848" s="7" t="s">
        <v>5564</v>
      </c>
      <c r="D1848" s="6" t="s">
        <v>5565</v>
      </c>
      <c r="E1848">
        <v>10.500807754442649</v>
      </c>
    </row>
    <row r="1849" spans="1:6">
      <c r="A1849" s="4" t="s">
        <v>5304</v>
      </c>
      <c r="B1849" s="7" t="s">
        <v>5566</v>
      </c>
      <c r="C1849" s="7" t="s">
        <v>5567</v>
      </c>
      <c r="D1849" s="6" t="s">
        <v>5568</v>
      </c>
      <c r="E1849">
        <v>20.193861066235861</v>
      </c>
    </row>
    <row r="1850" spans="1:6">
      <c r="A1850" s="4" t="s">
        <v>5569</v>
      </c>
      <c r="B1850" s="7" t="s">
        <v>5570</v>
      </c>
      <c r="C1850" s="7" t="s">
        <v>5571</v>
      </c>
      <c r="D1850" s="6" t="s">
        <v>5572</v>
      </c>
      <c r="E1850">
        <v>-18.918918918918919</v>
      </c>
      <c r="F1850"/>
    </row>
    <row r="1851" spans="1:6">
      <c r="A1851" s="4" t="s">
        <v>5569</v>
      </c>
      <c r="B1851" s="7" t="s">
        <v>5573</v>
      </c>
      <c r="C1851" s="7" t="s">
        <v>5574</v>
      </c>
      <c r="D1851" s="6" t="s">
        <v>5575</v>
      </c>
      <c r="E1851">
        <v>-29.72972972972973</v>
      </c>
      <c r="F1851"/>
    </row>
    <row r="1852" spans="1:6">
      <c r="A1852" s="4" t="s">
        <v>5569</v>
      </c>
      <c r="B1852" s="7" t="s">
        <v>5576</v>
      </c>
      <c r="C1852" s="7" t="s">
        <v>5577</v>
      </c>
      <c r="D1852" s="6" t="s">
        <v>5578</v>
      </c>
      <c r="E1852">
        <v>-20.945945945945947</v>
      </c>
      <c r="F1852"/>
    </row>
    <row r="1853" spans="1:6">
      <c r="A1853" s="4" t="s">
        <v>5569</v>
      </c>
      <c r="B1853" s="7" t="s">
        <v>5579</v>
      </c>
      <c r="C1853" s="7" t="s">
        <v>5580</v>
      </c>
      <c r="D1853" s="6" t="s">
        <v>5581</v>
      </c>
      <c r="E1853">
        <v>-27.702702702702702</v>
      </c>
      <c r="F1853"/>
    </row>
    <row r="1854" spans="1:6">
      <c r="A1854" s="4" t="s">
        <v>5569</v>
      </c>
      <c r="B1854" s="5" t="s">
        <v>5582</v>
      </c>
      <c r="C1854" s="5" t="s">
        <v>5583</v>
      </c>
      <c r="D1854" s="6" t="s">
        <v>5584</v>
      </c>
      <c r="E1854">
        <v>-2.7027027027027026</v>
      </c>
      <c r="F1854"/>
    </row>
    <row r="1855" spans="1:6">
      <c r="A1855" s="4" t="s">
        <v>5569</v>
      </c>
      <c r="B1855" s="5" t="s">
        <v>5585</v>
      </c>
      <c r="C1855" s="5" t="s">
        <v>5586</v>
      </c>
      <c r="D1855" s="6" t="s">
        <v>5587</v>
      </c>
      <c r="E1855">
        <v>-22.972972972972975</v>
      </c>
      <c r="F1855"/>
    </row>
    <row r="1856" spans="1:6">
      <c r="A1856" s="4" t="s">
        <v>5569</v>
      </c>
      <c r="B1856" s="5" t="s">
        <v>5588</v>
      </c>
      <c r="C1856" s="5" t="s">
        <v>5589</v>
      </c>
      <c r="D1856" s="6" t="s">
        <v>5590</v>
      </c>
      <c r="E1856">
        <v>-2.0270270270270272</v>
      </c>
      <c r="F1856"/>
    </row>
    <row r="1857" spans="1:6">
      <c r="A1857" s="4" t="s">
        <v>5569</v>
      </c>
      <c r="B1857" s="5" t="s">
        <v>5591</v>
      </c>
      <c r="C1857" s="5" t="s">
        <v>5592</v>
      </c>
      <c r="D1857" s="6" t="s">
        <v>5593</v>
      </c>
      <c r="E1857">
        <v>-4.7297297297297298</v>
      </c>
      <c r="F1857"/>
    </row>
    <row r="1858" spans="1:6">
      <c r="A1858" s="4" t="s">
        <v>5569</v>
      </c>
      <c r="B1858" s="5" t="s">
        <v>5594</v>
      </c>
      <c r="C1858" s="5" t="s">
        <v>5595</v>
      </c>
      <c r="D1858" s="6" t="s">
        <v>5596</v>
      </c>
      <c r="E1858">
        <v>-24.324324324324326</v>
      </c>
      <c r="F1858"/>
    </row>
    <row r="1859" spans="1:6">
      <c r="A1859" s="4" t="s">
        <v>5569</v>
      </c>
      <c r="B1859" s="5" t="s">
        <v>5597</v>
      </c>
      <c r="C1859" s="5" t="s">
        <v>5598</v>
      </c>
      <c r="D1859" s="6" t="s">
        <v>5599</v>
      </c>
      <c r="E1859">
        <v>0.67567567567567566</v>
      </c>
      <c r="F1859"/>
    </row>
    <row r="1860" spans="1:6">
      <c r="A1860" s="4" t="s">
        <v>5569</v>
      </c>
      <c r="B1860" s="5" t="s">
        <v>5600</v>
      </c>
      <c r="C1860" s="5" t="s">
        <v>5601</v>
      </c>
      <c r="D1860" s="6" t="s">
        <v>5602</v>
      </c>
      <c r="E1860">
        <v>-37.837837837837839</v>
      </c>
      <c r="F1860"/>
    </row>
    <row r="1861" spans="1:6">
      <c r="A1861" s="4" t="s">
        <v>5569</v>
      </c>
      <c r="B1861" s="5" t="s">
        <v>5603</v>
      </c>
      <c r="C1861" s="5" t="s">
        <v>5604</v>
      </c>
      <c r="D1861" s="6" t="s">
        <v>5605</v>
      </c>
      <c r="E1861">
        <v>-0.67567567567567566</v>
      </c>
      <c r="F1861"/>
    </row>
    <row r="1862" spans="1:6">
      <c r="A1862" s="4" t="s">
        <v>5569</v>
      </c>
      <c r="B1862" s="5" t="s">
        <v>5606</v>
      </c>
      <c r="C1862" s="5" t="s">
        <v>5607</v>
      </c>
      <c r="D1862" s="6" t="s">
        <v>5608</v>
      </c>
      <c r="E1862">
        <v>10.135135135135135</v>
      </c>
      <c r="F1862"/>
    </row>
    <row r="1863" spans="1:6">
      <c r="A1863" s="4" t="s">
        <v>5569</v>
      </c>
      <c r="B1863" s="5" t="s">
        <v>5609</v>
      </c>
      <c r="C1863" s="5" t="s">
        <v>5610</v>
      </c>
      <c r="D1863" s="6" t="s">
        <v>5611</v>
      </c>
      <c r="E1863">
        <v>1.3513513513513513</v>
      </c>
      <c r="F1863"/>
    </row>
    <row r="1864" spans="1:6">
      <c r="A1864" s="4" t="s">
        <v>5569</v>
      </c>
      <c r="B1864" s="5" t="s">
        <v>5612</v>
      </c>
      <c r="C1864" s="5" t="s">
        <v>5613</v>
      </c>
      <c r="D1864" s="6" t="s">
        <v>5614</v>
      </c>
      <c r="E1864">
        <v>-3.3783783783783785</v>
      </c>
      <c r="F1864"/>
    </row>
    <row r="1865" spans="1:6">
      <c r="A1865" s="4" t="s">
        <v>5569</v>
      </c>
      <c r="B1865" s="5" t="s">
        <v>5615</v>
      </c>
      <c r="C1865" s="5" t="s">
        <v>5616</v>
      </c>
      <c r="D1865" s="6" t="s">
        <v>5617</v>
      </c>
      <c r="E1865">
        <v>-14.189189189189189</v>
      </c>
      <c r="F1865"/>
    </row>
    <row r="1866" spans="1:6">
      <c r="A1866" s="4" t="s">
        <v>5569</v>
      </c>
      <c r="B1866" s="5" t="s">
        <v>5618</v>
      </c>
      <c r="C1866" s="5" t="s">
        <v>5619</v>
      </c>
      <c r="D1866" s="6" t="s">
        <v>5620</v>
      </c>
      <c r="E1866">
        <v>-8.1081081081081088</v>
      </c>
      <c r="F1866"/>
    </row>
    <row r="1867" spans="1:6">
      <c r="A1867" s="4" t="s">
        <v>5569</v>
      </c>
      <c r="B1867" s="5" t="s">
        <v>5621</v>
      </c>
      <c r="C1867" s="5" t="s">
        <v>5622</v>
      </c>
      <c r="D1867" s="6" t="s">
        <v>5623</v>
      </c>
      <c r="E1867">
        <v>-19.594594594594593</v>
      </c>
      <c r="F1867"/>
    </row>
    <row r="1868" spans="1:6">
      <c r="A1868" s="4" t="s">
        <v>5569</v>
      </c>
      <c r="B1868" s="5" t="s">
        <v>5624</v>
      </c>
      <c r="C1868" s="5" t="s">
        <v>5625</v>
      </c>
      <c r="D1868" s="6" t="s">
        <v>5626</v>
      </c>
      <c r="E1868">
        <v>7.4324324324324325</v>
      </c>
      <c r="F1868"/>
    </row>
    <row r="1869" spans="1:6">
      <c r="A1869" s="4" t="s">
        <v>5569</v>
      </c>
      <c r="B1869" s="5" t="s">
        <v>5627</v>
      </c>
      <c r="C1869" s="5" t="s">
        <v>5628</v>
      </c>
      <c r="D1869" s="6" t="s">
        <v>5629</v>
      </c>
      <c r="E1869">
        <v>-27.702702702702702</v>
      </c>
      <c r="F1869"/>
    </row>
    <row r="1870" spans="1:6">
      <c r="A1870" s="4" t="s">
        <v>5569</v>
      </c>
      <c r="B1870" s="5" t="s">
        <v>5630</v>
      </c>
      <c r="C1870" s="5" t="s">
        <v>5631</v>
      </c>
      <c r="D1870" s="6" t="s">
        <v>5632</v>
      </c>
      <c r="E1870">
        <v>4.0540540540540544</v>
      </c>
      <c r="F1870"/>
    </row>
    <row r="1871" spans="1:6">
      <c r="A1871" s="4" t="s">
        <v>5569</v>
      </c>
      <c r="B1871" s="5" t="s">
        <v>5633</v>
      </c>
      <c r="C1871" s="5" t="s">
        <v>5634</v>
      </c>
      <c r="D1871" s="6" t="s">
        <v>5635</v>
      </c>
      <c r="E1871">
        <v>-29.72972972972973</v>
      </c>
      <c r="F1871"/>
    </row>
    <row r="1872" spans="1:6">
      <c r="A1872" s="4" t="s">
        <v>5569</v>
      </c>
      <c r="B1872" s="5" t="s">
        <v>5636</v>
      </c>
      <c r="C1872" s="5" t="s">
        <v>5637</v>
      </c>
      <c r="D1872" s="6" t="s">
        <v>5638</v>
      </c>
      <c r="E1872">
        <v>-6.0810810810810816</v>
      </c>
      <c r="F1872"/>
    </row>
    <row r="1873" spans="1:6">
      <c r="A1873" s="4" t="s">
        <v>5569</v>
      </c>
      <c r="B1873" s="5" t="s">
        <v>5639</v>
      </c>
      <c r="C1873" s="5" t="s">
        <v>5640</v>
      </c>
      <c r="D1873" s="6" t="s">
        <v>5641</v>
      </c>
      <c r="E1873">
        <v>0.67567567567567566</v>
      </c>
      <c r="F1873"/>
    </row>
    <row r="1874" spans="1:6">
      <c r="A1874" s="4" t="s">
        <v>5569</v>
      </c>
      <c r="B1874" s="5" t="s">
        <v>5642</v>
      </c>
      <c r="C1874" s="5" t="s">
        <v>5643</v>
      </c>
      <c r="D1874" s="6" t="s">
        <v>5644</v>
      </c>
      <c r="E1874">
        <v>-37.162162162162161</v>
      </c>
      <c r="F1874"/>
    </row>
    <row r="1875" spans="1:6">
      <c r="A1875" s="4" t="s">
        <v>5569</v>
      </c>
      <c r="B1875" s="5" t="s">
        <v>5645</v>
      </c>
      <c r="C1875" s="5" t="s">
        <v>5646</v>
      </c>
      <c r="D1875" s="6" t="s">
        <v>5647</v>
      </c>
      <c r="E1875">
        <v>-4.0540540540540544</v>
      </c>
      <c r="F1875"/>
    </row>
    <row r="1876" spans="1:6">
      <c r="A1876" s="4" t="s">
        <v>5569</v>
      </c>
      <c r="B1876" s="5" t="s">
        <v>5648</v>
      </c>
      <c r="C1876" s="5" t="s">
        <v>5649</v>
      </c>
      <c r="D1876" s="6" t="s">
        <v>5650</v>
      </c>
      <c r="E1876">
        <v>1.3513513513513513</v>
      </c>
      <c r="F1876"/>
    </row>
    <row r="1877" spans="1:6">
      <c r="A1877" s="4" t="s">
        <v>5569</v>
      </c>
      <c r="B1877" s="5" t="s">
        <v>5651</v>
      </c>
      <c r="C1877" s="5" t="s">
        <v>5652</v>
      </c>
      <c r="D1877" s="6" t="s">
        <v>5653</v>
      </c>
      <c r="E1877">
        <v>-36.486486486486484</v>
      </c>
      <c r="F1877"/>
    </row>
    <row r="1878" spans="1:6">
      <c r="A1878" s="4" t="s">
        <v>5569</v>
      </c>
      <c r="B1878" s="5" t="s">
        <v>5654</v>
      </c>
      <c r="C1878" s="5" t="s">
        <v>5655</v>
      </c>
      <c r="D1878" s="6" t="s">
        <v>5656</v>
      </c>
      <c r="E1878">
        <v>10.135135135135135</v>
      </c>
      <c r="F1878"/>
    </row>
    <row r="1879" spans="1:6">
      <c r="A1879" s="4" t="s">
        <v>5569</v>
      </c>
      <c r="B1879" s="5" t="s">
        <v>5657</v>
      </c>
      <c r="C1879" s="5" t="s">
        <v>5658</v>
      </c>
      <c r="D1879" s="6" t="s">
        <v>5659</v>
      </c>
      <c r="E1879">
        <v>1.3513513513513513</v>
      </c>
      <c r="F1879"/>
    </row>
    <row r="1880" spans="1:6">
      <c r="A1880" s="4" t="s">
        <v>5569</v>
      </c>
      <c r="B1880" s="5" t="s">
        <v>5660</v>
      </c>
      <c r="C1880" s="5" t="s">
        <v>5661</v>
      </c>
      <c r="D1880" s="6" t="s">
        <v>5662</v>
      </c>
      <c r="E1880">
        <v>-18.243243243243242</v>
      </c>
      <c r="F1880"/>
    </row>
    <row r="1881" spans="1:6">
      <c r="A1881" s="4" t="s">
        <v>5569</v>
      </c>
      <c r="B1881" s="5" t="s">
        <v>5663</v>
      </c>
      <c r="C1881" s="5" t="s">
        <v>5664</v>
      </c>
      <c r="D1881" s="6" t="s">
        <v>5665</v>
      </c>
      <c r="E1881">
        <v>3.3783783783783785</v>
      </c>
      <c r="F1881"/>
    </row>
    <row r="1882" spans="1:6">
      <c r="A1882" s="4" t="s">
        <v>5569</v>
      </c>
      <c r="B1882" s="5" t="s">
        <v>5666</v>
      </c>
      <c r="C1882" s="5" t="s">
        <v>5667</v>
      </c>
      <c r="D1882" s="6" t="s">
        <v>5668</v>
      </c>
      <c r="E1882">
        <v>-3.3783783783783785</v>
      </c>
      <c r="F1882"/>
    </row>
    <row r="1883" spans="1:6">
      <c r="A1883" s="4" t="s">
        <v>5569</v>
      </c>
      <c r="B1883" s="7" t="s">
        <v>5669</v>
      </c>
      <c r="C1883" s="7" t="s">
        <v>5670</v>
      </c>
      <c r="D1883" s="6" t="s">
        <v>5671</v>
      </c>
      <c r="E1883">
        <v>-37.162162162162161</v>
      </c>
      <c r="F1883"/>
    </row>
    <row r="1884" spans="1:6">
      <c r="A1884" s="4" t="s">
        <v>5569</v>
      </c>
      <c r="B1884" s="5" t="s">
        <v>5672</v>
      </c>
      <c r="C1884" s="5" t="s">
        <v>5673</v>
      </c>
      <c r="D1884" s="6" t="s">
        <v>5674</v>
      </c>
      <c r="E1884">
        <v>-33.108108108108105</v>
      </c>
      <c r="F1884"/>
    </row>
    <row r="1885" spans="1:6">
      <c r="A1885" s="4" t="s">
        <v>5569</v>
      </c>
      <c r="B1885" s="5" t="s">
        <v>5675</v>
      </c>
      <c r="C1885" s="5" t="s">
        <v>5676</v>
      </c>
      <c r="D1885" s="6" t="s">
        <v>5677</v>
      </c>
      <c r="E1885">
        <v>4.7297297297297298</v>
      </c>
      <c r="F1885"/>
    </row>
    <row r="1886" spans="1:6">
      <c r="A1886" s="4" t="s">
        <v>5569</v>
      </c>
      <c r="B1886" s="5" t="s">
        <v>5678</v>
      </c>
      <c r="C1886" s="5" t="s">
        <v>5679</v>
      </c>
      <c r="D1886" s="6" t="s">
        <v>5680</v>
      </c>
      <c r="E1886">
        <v>-32.432432432432435</v>
      </c>
      <c r="F1886"/>
    </row>
    <row r="1887" spans="1:6">
      <c r="A1887" s="4" t="s">
        <v>5569</v>
      </c>
      <c r="B1887" s="5" t="s">
        <v>5681</v>
      </c>
      <c r="C1887" s="5" t="s">
        <v>5682</v>
      </c>
      <c r="D1887" s="6" t="s">
        <v>5683</v>
      </c>
      <c r="E1887">
        <v>6.0810810810810816</v>
      </c>
      <c r="F1887"/>
    </row>
    <row r="1888" spans="1:6">
      <c r="A1888" s="4" t="s">
        <v>5569</v>
      </c>
      <c r="B1888" s="5" t="s">
        <v>5684</v>
      </c>
      <c r="C1888" s="5" t="s">
        <v>5685</v>
      </c>
      <c r="D1888" s="6" t="s">
        <v>5686</v>
      </c>
      <c r="E1888">
        <v>-4.0540540540540544</v>
      </c>
      <c r="F1888"/>
    </row>
    <row r="1889" spans="1:6">
      <c r="A1889" s="4" t="s">
        <v>5569</v>
      </c>
      <c r="B1889" s="5" t="s">
        <v>5687</v>
      </c>
      <c r="C1889" s="5" t="s">
        <v>5688</v>
      </c>
      <c r="D1889" s="6" t="s">
        <v>5689</v>
      </c>
      <c r="E1889">
        <v>-31.081081081081081</v>
      </c>
      <c r="F1889"/>
    </row>
    <row r="1890" spans="1:6">
      <c r="A1890" s="4" t="s">
        <v>5569</v>
      </c>
      <c r="B1890" s="5" t="s">
        <v>5690</v>
      </c>
      <c r="C1890" s="5" t="s">
        <v>5691</v>
      </c>
      <c r="D1890" s="6" t="s">
        <v>5692</v>
      </c>
      <c r="E1890">
        <v>14.864864864864865</v>
      </c>
      <c r="F1890"/>
    </row>
    <row r="1891" spans="1:6">
      <c r="A1891" s="4" t="s">
        <v>5569</v>
      </c>
      <c r="B1891" s="5" t="s">
        <v>5693</v>
      </c>
      <c r="C1891" s="5" t="s">
        <v>5694</v>
      </c>
      <c r="D1891" s="6" t="s">
        <v>5695</v>
      </c>
      <c r="E1891">
        <v>-10.810810810810811</v>
      </c>
      <c r="F1891"/>
    </row>
    <row r="1892" spans="1:6">
      <c r="A1892" s="4" t="s">
        <v>5569</v>
      </c>
      <c r="B1892" s="5" t="s">
        <v>5696</v>
      </c>
      <c r="C1892" s="5" t="s">
        <v>5697</v>
      </c>
      <c r="D1892" s="6" t="s">
        <v>5698</v>
      </c>
      <c r="E1892">
        <v>-4.7297297297297298</v>
      </c>
      <c r="F1892"/>
    </row>
    <row r="1893" spans="1:6">
      <c r="A1893" s="4" t="s">
        <v>5569</v>
      </c>
      <c r="B1893" s="5" t="s">
        <v>5699</v>
      </c>
      <c r="C1893" s="5" t="s">
        <v>5700</v>
      </c>
      <c r="D1893" s="6" t="s">
        <v>5701</v>
      </c>
      <c r="E1893">
        <v>18.918918918918919</v>
      </c>
      <c r="F1893"/>
    </row>
    <row r="1894" spans="1:6">
      <c r="A1894" s="4" t="s">
        <v>5569</v>
      </c>
      <c r="B1894" s="5" t="s">
        <v>5702</v>
      </c>
      <c r="C1894" s="5" t="s">
        <v>5703</v>
      </c>
      <c r="D1894" s="6" t="s">
        <v>5704</v>
      </c>
      <c r="E1894">
        <v>-39.189189189189186</v>
      </c>
      <c r="F1894"/>
    </row>
    <row r="1895" spans="1:6">
      <c r="A1895" s="4" t="s">
        <v>5569</v>
      </c>
      <c r="B1895" s="5" t="s">
        <v>5705</v>
      </c>
      <c r="C1895" s="5" t="s">
        <v>5706</v>
      </c>
      <c r="D1895" s="6" t="s">
        <v>5707</v>
      </c>
      <c r="E1895">
        <v>-20.945945945945947</v>
      </c>
      <c r="F1895"/>
    </row>
    <row r="1896" spans="1:6">
      <c r="A1896" s="4" t="s">
        <v>5569</v>
      </c>
      <c r="B1896" s="7" t="s">
        <v>5708</v>
      </c>
      <c r="C1896" s="7" t="s">
        <v>5709</v>
      </c>
      <c r="D1896" s="6" t="s">
        <v>5710</v>
      </c>
      <c r="E1896">
        <v>-36.486486486486484</v>
      </c>
      <c r="F1896"/>
    </row>
    <row r="1897" spans="1:6">
      <c r="A1897" s="4" t="s">
        <v>5569</v>
      </c>
      <c r="B1897" s="7" t="s">
        <v>5711</v>
      </c>
      <c r="C1897" s="7" t="s">
        <v>5712</v>
      </c>
      <c r="D1897" s="6" t="s">
        <v>5713</v>
      </c>
      <c r="E1897">
        <v>3.3783783783783785</v>
      </c>
      <c r="F1897"/>
    </row>
    <row r="1898" spans="1:6">
      <c r="A1898" s="4" t="s">
        <v>5569</v>
      </c>
      <c r="B1898" s="7" t="s">
        <v>5714</v>
      </c>
      <c r="C1898" s="7" t="s">
        <v>5715</v>
      </c>
      <c r="D1898" s="6" t="s">
        <v>5716</v>
      </c>
      <c r="E1898">
        <v>-8.7837837837837842</v>
      </c>
      <c r="F1898"/>
    </row>
    <row r="1899" spans="1:6">
      <c r="A1899" s="4" t="s">
        <v>5569</v>
      </c>
      <c r="B1899" s="5" t="s">
        <v>5717</v>
      </c>
      <c r="C1899" s="5" t="s">
        <v>5718</v>
      </c>
      <c r="D1899" s="6" t="s">
        <v>5719</v>
      </c>
      <c r="E1899">
        <v>3.3783783783783785</v>
      </c>
      <c r="F1899"/>
    </row>
    <row r="1900" spans="1:6">
      <c r="A1900" s="4" t="s">
        <v>5569</v>
      </c>
      <c r="B1900" s="7" t="s">
        <v>5720</v>
      </c>
      <c r="C1900" s="7" t="s">
        <v>5721</v>
      </c>
      <c r="D1900" s="6" t="s">
        <v>5722</v>
      </c>
      <c r="E1900">
        <v>-3.3783783783783785</v>
      </c>
      <c r="F1900"/>
    </row>
    <row r="1901" spans="1:6">
      <c r="A1901" s="4" t="s">
        <v>5569</v>
      </c>
      <c r="B1901" s="5" t="s">
        <v>5723</v>
      </c>
      <c r="C1901" s="5" t="s">
        <v>5724</v>
      </c>
      <c r="D1901" s="6" t="s">
        <v>5725</v>
      </c>
      <c r="E1901">
        <v>-0.67567567567567566</v>
      </c>
      <c r="F1901"/>
    </row>
    <row r="1902" spans="1:6">
      <c r="A1902" s="4" t="s">
        <v>5569</v>
      </c>
      <c r="B1902" s="5" t="s">
        <v>5726</v>
      </c>
      <c r="C1902" s="5" t="s">
        <v>5727</v>
      </c>
      <c r="D1902" s="6" t="s">
        <v>5728</v>
      </c>
      <c r="E1902">
        <v>-0.67567567567567566</v>
      </c>
      <c r="F1902"/>
    </row>
    <row r="1903" spans="1:6">
      <c r="A1903" s="4" t="s">
        <v>5569</v>
      </c>
      <c r="B1903" s="5" t="s">
        <v>5729</v>
      </c>
      <c r="C1903" s="5" t="s">
        <v>5730</v>
      </c>
      <c r="D1903" s="6" t="s">
        <v>5731</v>
      </c>
      <c r="E1903">
        <v>-38.513513513513516</v>
      </c>
      <c r="F1903"/>
    </row>
    <row r="1904" spans="1:6">
      <c r="D1904" s="10" t="s">
        <v>5732</v>
      </c>
      <c r="E1904" s="11">
        <f>AVERAGE(E2:E1903)</f>
        <v>-0.93523298385131837</v>
      </c>
      <c r="F1904"/>
    </row>
    <row r="1905" spans="1:6">
      <c r="D1905" s="10" t="s">
        <v>5733</v>
      </c>
      <c r="E1905" s="11">
        <f>STDEV(E2:E1903)</f>
        <v>24.119604452274995</v>
      </c>
      <c r="F1905"/>
    </row>
    <row r="1906" spans="1:6">
      <c r="A1906" s="4"/>
      <c r="D1906" s="6"/>
    </row>
    <row r="1907" spans="1:6">
      <c r="A1907" s="4"/>
      <c r="D1907" s="6"/>
    </row>
    <row r="1908" spans="1:6">
      <c r="A1908" s="4"/>
      <c r="D1908" s="6"/>
    </row>
    <row r="1909" spans="1:6">
      <c r="A1909" s="4"/>
      <c r="D1909" s="6"/>
    </row>
    <row r="1910" spans="1:6">
      <c r="A1910" s="4"/>
      <c r="D1910" s="6"/>
    </row>
    <row r="1911" spans="1:6">
      <c r="A1911" s="4"/>
      <c r="D1911" s="6"/>
    </row>
    <row r="1912" spans="1:6">
      <c r="A1912" s="4"/>
      <c r="D1912" s="6"/>
    </row>
    <row r="1913" spans="1:6">
      <c r="A1913" s="4"/>
      <c r="D1913" s="6"/>
    </row>
    <row r="1914" spans="1:6">
      <c r="A1914" s="4"/>
      <c r="D1914" s="6"/>
    </row>
    <row r="1915" spans="1:6">
      <c r="A1915" s="4"/>
      <c r="D1915" s="6"/>
    </row>
    <row r="1916" spans="1:6">
      <c r="A1916" s="4"/>
      <c r="D1916" s="6"/>
    </row>
    <row r="1917" spans="1:6">
      <c r="A1917" s="4"/>
      <c r="D1917" s="6"/>
    </row>
    <row r="1918" spans="1:6">
      <c r="A1918" s="4"/>
      <c r="D1918" s="6"/>
    </row>
    <row r="1919" spans="1:6">
      <c r="A1919" s="4"/>
      <c r="D1919" s="6"/>
    </row>
    <row r="1920" spans="1:6">
      <c r="A1920" s="4"/>
      <c r="D1920" s="6"/>
    </row>
    <row r="1921" spans="1:4">
      <c r="A1921" s="4"/>
      <c r="D1921" s="6"/>
    </row>
    <row r="1922" spans="1:4">
      <c r="A1922" s="4"/>
      <c r="D1922" s="6"/>
    </row>
    <row r="1923" spans="1:4">
      <c r="A1923" s="4"/>
      <c r="D1923" s="6"/>
    </row>
    <row r="1924" spans="1:4">
      <c r="A1924" s="4"/>
      <c r="D1924" s="6"/>
    </row>
    <row r="1925" spans="1:4">
      <c r="A1925" s="4"/>
      <c r="D1925" s="6"/>
    </row>
    <row r="1926" spans="1:4">
      <c r="A1926" s="4"/>
      <c r="D1926" s="6"/>
    </row>
    <row r="1927" spans="1:4">
      <c r="A1927" s="4"/>
      <c r="D1927" s="6"/>
    </row>
    <row r="1928" spans="1:4">
      <c r="A1928" s="4"/>
      <c r="D1928" s="6"/>
    </row>
    <row r="1929" spans="1:4">
      <c r="A1929" s="4"/>
      <c r="D1929" s="6"/>
    </row>
    <row r="1930" spans="1:4">
      <c r="A1930" s="4"/>
      <c r="D1930" s="6"/>
    </row>
    <row r="1931" spans="1:4">
      <c r="A1931" s="4"/>
      <c r="D1931" s="6"/>
    </row>
    <row r="1932" spans="1:4">
      <c r="A1932" s="4"/>
      <c r="D1932" s="6"/>
    </row>
    <row r="1933" spans="1:4">
      <c r="A1933" s="4"/>
      <c r="D1933" s="6"/>
    </row>
  </sheetData>
  <conditionalFormatting sqref="B1:B1765 B1904:B1048576">
    <cfRule type="duplicateValues" dxfId="6" priority="1"/>
  </conditionalFormatting>
  <conditionalFormatting sqref="B1:B1048576">
    <cfRule type="duplicateValues" dxfId="5" priority="2"/>
  </conditionalFormatting>
  <conditionalFormatting sqref="B1766:B1902">
    <cfRule type="duplicateValues" dxfId="4" priority="6"/>
  </conditionalFormatting>
  <conditionalFormatting sqref="B1766:B1903">
    <cfRule type="duplicateValues" dxfId="3" priority="7"/>
  </conditionalFormatting>
  <conditionalFormatting sqref="B1903">
    <cfRule type="duplicateValues" dxfId="2" priority="3"/>
    <cfRule type="duplicateValues" dxfId="1" priority="4" stopIfTrue="1"/>
    <cfRule type="duplicateValues" dxfId="0" priority="5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-Li Zhang</dc:creator>
  <cp:lastModifiedBy>Chun-Li Zhang</cp:lastModifiedBy>
  <dcterms:created xsi:type="dcterms:W3CDTF">2022-12-19T01:03:24Z</dcterms:created>
  <dcterms:modified xsi:type="dcterms:W3CDTF">2023-11-09T16:51:42Z</dcterms:modified>
</cp:coreProperties>
</file>